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NAJJAR_SERI\1-MS_ONGOING\00_SUBMITTED PAPERS\Najjar et al. Myopia Light\Sci Rep\Rev 1\"/>
    </mc:Choice>
  </mc:AlternateContent>
  <bookViews>
    <workbookView xWindow="0" yWindow="0" windowWidth="20700" windowHeight="7620"/>
  </bookViews>
  <sheets>
    <sheet name="SW vs BEW (vitreous) Control" sheetId="3" r:id="rId1"/>
    <sheet name="SW vs BEW (vitreous) FDEP" sheetId="4" r:id="rId2"/>
    <sheet name="SW vs BEW (retina) Control" sheetId="2" r:id="rId3"/>
    <sheet name="SW vs BEW (retina) FDEP" sheetId="1" r:id="rId4"/>
  </sheets>
  <definedNames>
    <definedName name="_xlnm._FilterDatabase" localSheetId="2" hidden="1">'SW vs BEW (retina) Control'!$A$1:$EP$1</definedName>
    <definedName name="_xlnm._FilterDatabase" localSheetId="3" hidden="1">'SW vs BEW (retina) FDEP'!$A$1:$EP$1</definedName>
    <definedName name="_xlnm._FilterDatabase" localSheetId="0" hidden="1">'SW vs BEW (vitreous) Control'!$A$1:$CE$1</definedName>
    <definedName name="_xlnm._FilterDatabase" localSheetId="1" hidden="1">'SW vs BEW (vitreous) FDEP'!$A$1:$CE$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2" uniqueCount="156">
  <si>
    <t>C0</t>
  </si>
  <si>
    <t>C2</t>
  </si>
  <si>
    <t>C3</t>
  </si>
  <si>
    <t>C3-DC (C4-OH)</t>
  </si>
  <si>
    <t>C4</t>
  </si>
  <si>
    <t>C5</t>
  </si>
  <si>
    <t>C6 (C4:1-DC)</t>
  </si>
  <si>
    <t>C14</t>
  </si>
  <si>
    <t>C16</t>
  </si>
  <si>
    <t>C16:1</t>
  </si>
  <si>
    <t>C18</t>
  </si>
  <si>
    <t>C18:1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lpha-AAA</t>
  </si>
  <si>
    <t>c4-OH-Pro</t>
  </si>
  <si>
    <t>Carnosine</t>
  </si>
  <si>
    <t>Creatinine</t>
  </si>
  <si>
    <t>Histamine</t>
  </si>
  <si>
    <t>Met-SO</t>
  </si>
  <si>
    <t>PEA</t>
  </si>
  <si>
    <t>Putrescine</t>
  </si>
  <si>
    <t>Serotonin</t>
  </si>
  <si>
    <t>Spermidine</t>
  </si>
  <si>
    <t>Spermine</t>
  </si>
  <si>
    <t>t4-OH-Pro</t>
  </si>
  <si>
    <t>total DMA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1</t>
  </si>
  <si>
    <t>PC aa C24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2</t>
  </si>
  <si>
    <t>PC aa C40:4</t>
  </si>
  <si>
    <t>PC aa C40:5</t>
  </si>
  <si>
    <t>PC aa C40:6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4:3</t>
  </si>
  <si>
    <t>PC ae C44:4</t>
  </si>
  <si>
    <t>PC ae C44:5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2:3</t>
  </si>
  <si>
    <t>SM C24:0</t>
  </si>
  <si>
    <t>SM C24:1</t>
  </si>
  <si>
    <t>SM C26:0</t>
  </si>
  <si>
    <t>SM C26:1</t>
  </si>
  <si>
    <t>H1</t>
  </si>
  <si>
    <t>DOPA</t>
  </si>
  <si>
    <t>SDMA</t>
  </si>
  <si>
    <t>Taurine</t>
  </si>
  <si>
    <t>SM (OH) C14:1</t>
  </si>
  <si>
    <t>SM (OH) C22:1*</t>
  </si>
  <si>
    <t>PC aa C40:3</t>
  </si>
  <si>
    <t>C14:1</t>
  </si>
  <si>
    <t>PC aa C42:1</t>
  </si>
  <si>
    <t>Light condition</t>
  </si>
  <si>
    <t>Experimental Batch</t>
  </si>
  <si>
    <t>BEW</t>
  </si>
  <si>
    <t>SW</t>
  </si>
  <si>
    <t>Primary ID</t>
  </si>
  <si>
    <t>Loadings</t>
  </si>
  <si>
    <t>V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12"/>
  <sheetViews>
    <sheetView tabSelected="1" zoomScaleNormal="100" workbookViewId="0">
      <selection activeCell="U21" sqref="U21"/>
    </sheetView>
  </sheetViews>
  <sheetFormatPr defaultColWidth="11.42578125" defaultRowHeight="15" x14ac:dyDescent="0.25"/>
  <cols>
    <col min="1" max="1" width="24" style="1" bestFit="1" customWidth="1"/>
    <col min="2" max="2" width="18.85546875" style="1" bestFit="1" customWidth="1"/>
    <col min="3" max="3" width="15.85546875" style="1" bestFit="1" customWidth="1"/>
    <col min="4" max="4" width="7.42578125" style="1" bestFit="1" customWidth="1"/>
    <col min="5" max="6" width="6.28515625" style="1" bestFit="1" customWidth="1"/>
    <col min="7" max="7" width="7.42578125" style="1" bestFit="1" customWidth="1"/>
    <col min="8" max="9" width="6.28515625" style="1" bestFit="1" customWidth="1"/>
    <col min="10" max="10" width="5.7109375" style="1" bestFit="1" customWidth="1"/>
    <col min="11" max="25" width="6.28515625" style="1" bestFit="1" customWidth="1"/>
    <col min="26" max="26" width="10.140625" style="1" bestFit="1" customWidth="1"/>
    <col min="27" max="27" width="14.28515625" style="1" bestFit="1" customWidth="1"/>
    <col min="28" max="28" width="13.140625" style="1" bestFit="1" customWidth="1"/>
    <col min="29" max="29" width="13.42578125" style="1" bestFit="1" customWidth="1"/>
    <col min="30" max="30" width="8.5703125" style="1" bestFit="1" customWidth="1"/>
    <col min="31" max="31" width="12.85546875" style="1" bestFit="1" customWidth="1"/>
    <col min="32" max="32" width="10.5703125" style="1" bestFit="1" customWidth="1"/>
    <col min="33" max="33" width="14" style="1" bestFit="1" customWidth="1"/>
    <col min="34" max="34" width="8.5703125" style="1" bestFit="1" customWidth="1"/>
    <col min="35" max="35" width="12.85546875" style="1" bestFit="1" customWidth="1"/>
    <col min="36" max="36" width="14.42578125" style="1" bestFit="1" customWidth="1"/>
    <col min="37" max="37" width="12.42578125" style="1" bestFit="1" customWidth="1"/>
    <col min="38" max="38" width="13.85546875" style="1" bestFit="1" customWidth="1"/>
    <col min="39" max="39" width="10.28515625" style="1" bestFit="1" customWidth="1"/>
    <col min="40" max="40" width="12.5703125" style="1" bestFit="1" customWidth="1"/>
    <col min="41" max="43" width="15.85546875" style="1" bestFit="1" customWidth="1"/>
    <col min="44" max="44" width="15.42578125" style="1" bestFit="1" customWidth="1"/>
    <col min="45" max="46" width="15.85546875" style="1" bestFit="1" customWidth="1"/>
    <col min="47" max="47" width="15.42578125" style="1" bestFit="1" customWidth="1"/>
    <col min="48" max="48" width="15.85546875" style="1" bestFit="1" customWidth="1"/>
    <col min="49" max="49" width="15.42578125" style="1" bestFit="1" customWidth="1"/>
    <col min="50" max="62" width="15.85546875" style="1" bestFit="1" customWidth="1"/>
    <col min="63" max="63" width="15.42578125" style="1" bestFit="1" customWidth="1"/>
    <col min="64" max="64" width="15.85546875" style="1" bestFit="1" customWidth="1"/>
    <col min="65" max="65" width="15.42578125" style="1" bestFit="1" customWidth="1"/>
    <col min="66" max="74" width="15.85546875" style="1" bestFit="1" customWidth="1"/>
    <col min="75" max="75" width="17.7109375" style="1" bestFit="1" customWidth="1"/>
    <col min="76" max="76" width="19.140625" style="1" bestFit="1" customWidth="1"/>
    <col min="77" max="77" width="18.5703125" style="1" bestFit="1" customWidth="1"/>
    <col min="78" max="78" width="18.140625" style="1" bestFit="1" customWidth="1"/>
    <col min="79" max="80" width="12.140625" style="1" bestFit="1" customWidth="1"/>
    <col min="81" max="81" width="12.5703125" style="1" bestFit="1" customWidth="1"/>
    <col min="82" max="82" width="12.140625" style="1" bestFit="1" customWidth="1"/>
    <col min="83" max="83" width="7.42578125" style="1" bestFit="1" customWidth="1"/>
    <col min="84" max="16384" width="11.42578125" style="1"/>
  </cols>
  <sheetData>
    <row r="1" spans="1:83" s="2" customFormat="1" x14ac:dyDescent="0.25">
      <c r="A1" s="2" t="s">
        <v>150</v>
      </c>
      <c r="B1" s="2" t="s">
        <v>149</v>
      </c>
      <c r="C1" s="2" t="s">
        <v>0</v>
      </c>
      <c r="D1" s="2" t="s">
        <v>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6</v>
      </c>
      <c r="AC1" s="2" t="s">
        <v>37</v>
      </c>
      <c r="AD1" s="2" t="s">
        <v>141</v>
      </c>
      <c r="AE1" s="2" t="s">
        <v>38</v>
      </c>
      <c r="AF1" s="2" t="s">
        <v>39</v>
      </c>
      <c r="AG1" s="2" t="s">
        <v>41</v>
      </c>
      <c r="AH1" s="2" t="s">
        <v>142</v>
      </c>
      <c r="AI1" s="2" t="s">
        <v>42</v>
      </c>
      <c r="AJ1" s="2" t="s">
        <v>43</v>
      </c>
      <c r="AK1" s="2" t="s">
        <v>44</v>
      </c>
      <c r="AL1" s="2" t="s">
        <v>45</v>
      </c>
      <c r="AM1" s="2" t="s">
        <v>143</v>
      </c>
      <c r="AN1" s="2" t="s">
        <v>46</v>
      </c>
      <c r="AO1" s="2" t="s">
        <v>61</v>
      </c>
      <c r="AP1" s="2" t="s">
        <v>62</v>
      </c>
      <c r="AQ1" s="2" t="s">
        <v>63</v>
      </c>
      <c r="AR1" s="2" t="s">
        <v>64</v>
      </c>
      <c r="AS1" s="2" t="s">
        <v>65</v>
      </c>
      <c r="AT1" s="2" t="s">
        <v>66</v>
      </c>
      <c r="AU1" s="2" t="s">
        <v>67</v>
      </c>
      <c r="AV1" s="2" t="s">
        <v>68</v>
      </c>
      <c r="AW1" s="2" t="s">
        <v>72</v>
      </c>
      <c r="AX1" s="2" t="s">
        <v>73</v>
      </c>
      <c r="AY1" s="2" t="s">
        <v>74</v>
      </c>
      <c r="AZ1" s="2" t="s">
        <v>75</v>
      </c>
      <c r="BA1" s="2" t="s">
        <v>76</v>
      </c>
      <c r="BB1" s="2" t="s">
        <v>77</v>
      </c>
      <c r="BC1" s="2" t="s">
        <v>80</v>
      </c>
      <c r="BD1" s="2" t="s">
        <v>81</v>
      </c>
      <c r="BE1" s="2" t="s">
        <v>82</v>
      </c>
      <c r="BF1" s="2" t="s">
        <v>83</v>
      </c>
      <c r="BG1" s="2" t="s">
        <v>146</v>
      </c>
      <c r="BH1" s="2" t="s">
        <v>85</v>
      </c>
      <c r="BI1" s="2" t="s">
        <v>86</v>
      </c>
      <c r="BJ1" s="2" t="s">
        <v>87</v>
      </c>
      <c r="BK1" s="2" t="s">
        <v>95</v>
      </c>
      <c r="BL1" s="2" t="s">
        <v>97</v>
      </c>
      <c r="BM1" s="2" t="s">
        <v>98</v>
      </c>
      <c r="BN1" s="2" t="s">
        <v>99</v>
      </c>
      <c r="BO1" s="2" t="s">
        <v>104</v>
      </c>
      <c r="BP1" s="2" t="s">
        <v>106</v>
      </c>
      <c r="BQ1" s="2" t="s">
        <v>109</v>
      </c>
      <c r="BR1" s="2" t="s">
        <v>112</v>
      </c>
      <c r="BS1" s="2" t="s">
        <v>113</v>
      </c>
      <c r="BT1" s="2" t="s">
        <v>118</v>
      </c>
      <c r="BU1" s="2" t="s">
        <v>119</v>
      </c>
      <c r="BV1" s="2" t="s">
        <v>123</v>
      </c>
      <c r="BW1" s="2" t="s">
        <v>144</v>
      </c>
      <c r="BX1" s="2" t="s">
        <v>145</v>
      </c>
      <c r="BY1" s="2" t="s">
        <v>129</v>
      </c>
      <c r="BZ1" s="2" t="s">
        <v>130</v>
      </c>
      <c r="CA1" s="2" t="s">
        <v>131</v>
      </c>
      <c r="CB1" s="2" t="s">
        <v>133</v>
      </c>
      <c r="CC1" s="2" t="s">
        <v>136</v>
      </c>
      <c r="CD1" s="2" t="s">
        <v>137</v>
      </c>
      <c r="CE1" s="2" t="s">
        <v>140</v>
      </c>
    </row>
    <row r="2" spans="1:83" x14ac:dyDescent="0.25">
      <c r="A2" s="1">
        <v>1</v>
      </c>
      <c r="B2" s="1" t="s">
        <v>151</v>
      </c>
      <c r="C2" s="1">
        <v>1.73</v>
      </c>
      <c r="D2" s="1">
        <v>0.33600000000000002</v>
      </c>
      <c r="E2" s="1">
        <v>47.4</v>
      </c>
      <c r="F2" s="1">
        <v>33</v>
      </c>
      <c r="G2" s="1">
        <v>0</v>
      </c>
      <c r="H2" s="1">
        <v>22.4</v>
      </c>
      <c r="I2" s="1">
        <v>2.0699999999999998</v>
      </c>
      <c r="J2" s="1">
        <v>462</v>
      </c>
      <c r="K2" s="1">
        <v>21.3</v>
      </c>
      <c r="L2" s="1">
        <v>40</v>
      </c>
      <c r="M2" s="1">
        <v>14.9</v>
      </c>
      <c r="N2" s="1">
        <v>14.1</v>
      </c>
      <c r="O2" s="1">
        <v>35.9</v>
      </c>
      <c r="P2" s="1">
        <v>68</v>
      </c>
      <c r="Q2" s="1">
        <v>13.3</v>
      </c>
      <c r="R2" s="1">
        <v>9.2899999999999991</v>
      </c>
      <c r="S2" s="1">
        <v>10.9</v>
      </c>
      <c r="T2" s="1">
        <v>15.2</v>
      </c>
      <c r="U2" s="1">
        <v>23.7</v>
      </c>
      <c r="V2" s="1">
        <v>36.5</v>
      </c>
      <c r="W2" s="1">
        <v>6.18</v>
      </c>
      <c r="X2" s="1">
        <v>10.7</v>
      </c>
      <c r="Y2" s="1">
        <v>23.3</v>
      </c>
      <c r="Z2" s="1">
        <v>0.61699999999999999</v>
      </c>
      <c r="AA2" s="1">
        <v>0.505</v>
      </c>
      <c r="AB2" s="1">
        <v>4.75</v>
      </c>
      <c r="AC2" s="1">
        <v>1.97</v>
      </c>
      <c r="AD2" s="1">
        <v>0.106</v>
      </c>
      <c r="AE2" s="1">
        <v>0.33200000000000002</v>
      </c>
      <c r="AF2" s="1">
        <v>0.70199999999999996</v>
      </c>
      <c r="AG2" s="1">
        <v>2.2999999999999998</v>
      </c>
      <c r="AH2" s="1">
        <v>2.5000000000000001E-2</v>
      </c>
      <c r="AI2" s="1">
        <v>0</v>
      </c>
      <c r="AJ2" s="1">
        <v>1.36</v>
      </c>
      <c r="AK2" s="1">
        <v>0.41</v>
      </c>
      <c r="AL2" s="1">
        <v>7.39</v>
      </c>
      <c r="AM2" s="1">
        <v>341</v>
      </c>
      <c r="AN2" s="1">
        <v>0.122</v>
      </c>
      <c r="AO2" s="1">
        <v>9.8000000000000004E-2</v>
      </c>
      <c r="AP2" s="1">
        <v>2E-3</v>
      </c>
      <c r="AQ2" s="1">
        <v>0.61799999999999999</v>
      </c>
      <c r="AR2" s="1">
        <v>0.17299999999999999</v>
      </c>
      <c r="AS2" s="1">
        <v>4.4999999999999998E-2</v>
      </c>
      <c r="AT2" s="1">
        <v>1.7999999999999999E-2</v>
      </c>
      <c r="AU2" s="1">
        <v>1.04</v>
      </c>
      <c r="AV2" s="1">
        <v>0.47899999999999998</v>
      </c>
      <c r="AW2" s="1">
        <v>0.29899999999999999</v>
      </c>
      <c r="AX2" s="1">
        <v>0.434</v>
      </c>
      <c r="AY2" s="1">
        <v>0.14099999999999999</v>
      </c>
      <c r="AZ2" s="1">
        <v>0.308</v>
      </c>
      <c r="BA2" s="1">
        <v>0.02</v>
      </c>
      <c r="BB2" s="1">
        <v>1.6E-2</v>
      </c>
      <c r="BC2" s="1">
        <v>0.13</v>
      </c>
      <c r="BD2" s="1">
        <v>0.35699999999999998</v>
      </c>
      <c r="BE2" s="1">
        <v>0.13100000000000001</v>
      </c>
      <c r="BF2" s="1">
        <v>0.14499999999999999</v>
      </c>
      <c r="BG2" s="1">
        <v>1.2999999999999999E-2</v>
      </c>
      <c r="BH2" s="1">
        <v>3.5999999999999997E-2</v>
      </c>
      <c r="BI2" s="1">
        <v>6.0999999999999999E-2</v>
      </c>
      <c r="BJ2" s="1">
        <v>0.23300000000000001</v>
      </c>
      <c r="BK2" s="1">
        <v>1.6E-2</v>
      </c>
      <c r="BL2" s="1">
        <v>2.9000000000000001E-2</v>
      </c>
      <c r="BM2" s="1">
        <v>5.0999999999999997E-2</v>
      </c>
      <c r="BN2" s="1">
        <v>2.1999999999999999E-2</v>
      </c>
      <c r="BO2" s="1">
        <v>8.9999999999999993E-3</v>
      </c>
      <c r="BP2" s="1">
        <v>1.4999999999999999E-2</v>
      </c>
      <c r="BQ2" s="1">
        <v>1.4E-2</v>
      </c>
      <c r="BR2" s="1">
        <v>4.2000000000000003E-2</v>
      </c>
      <c r="BS2" s="1">
        <v>2.5000000000000001E-2</v>
      </c>
      <c r="BT2" s="1">
        <v>8.9999999999999993E-3</v>
      </c>
      <c r="BU2" s="1">
        <v>2.7E-2</v>
      </c>
      <c r="BV2" s="1">
        <v>1.2999999999999999E-2</v>
      </c>
      <c r="BW2" s="1">
        <v>5.0000000000000001E-3</v>
      </c>
      <c r="BX2" s="1">
        <v>0.01</v>
      </c>
      <c r="BY2" s="1">
        <v>1E-3</v>
      </c>
      <c r="BZ2" s="1">
        <v>7.0000000000000001E-3</v>
      </c>
      <c r="CA2" s="1">
        <v>0.58499999999999996</v>
      </c>
      <c r="CB2" s="1">
        <v>0.28199999999999997</v>
      </c>
      <c r="CC2" s="1">
        <v>5.7000000000000002E-2</v>
      </c>
      <c r="CD2" s="1">
        <v>7.2999999999999995E-2</v>
      </c>
      <c r="CE2" s="1">
        <v>7324</v>
      </c>
    </row>
    <row r="3" spans="1:83" x14ac:dyDescent="0.25">
      <c r="A3" s="1">
        <v>1</v>
      </c>
      <c r="B3" s="1" t="s">
        <v>151</v>
      </c>
      <c r="C3" s="1">
        <v>4.12</v>
      </c>
      <c r="D3" s="1">
        <v>1.26</v>
      </c>
      <c r="E3" s="1">
        <v>175</v>
      </c>
      <c r="F3" s="1">
        <v>60.2</v>
      </c>
      <c r="G3" s="1">
        <v>16.100000000000001</v>
      </c>
      <c r="H3" s="1">
        <v>26.6</v>
      </c>
      <c r="I3" s="1">
        <v>4.4400000000000004</v>
      </c>
      <c r="J3" s="1">
        <v>622</v>
      </c>
      <c r="K3" s="1">
        <v>281</v>
      </c>
      <c r="L3" s="1">
        <v>53.2</v>
      </c>
      <c r="M3" s="1">
        <v>47.9</v>
      </c>
      <c r="N3" s="1">
        <v>29.9</v>
      </c>
      <c r="O3" s="1">
        <v>50.6</v>
      </c>
      <c r="P3" s="1">
        <v>98.2</v>
      </c>
      <c r="Q3" s="1">
        <v>39</v>
      </c>
      <c r="R3" s="1">
        <v>14</v>
      </c>
      <c r="S3" s="1">
        <v>30.5</v>
      </c>
      <c r="T3" s="1">
        <v>70.400000000000006</v>
      </c>
      <c r="U3" s="1">
        <v>74.5</v>
      </c>
      <c r="V3" s="1">
        <v>94.3</v>
      </c>
      <c r="W3" s="1">
        <v>13.1</v>
      </c>
      <c r="X3" s="1">
        <v>43.8</v>
      </c>
      <c r="Y3" s="1">
        <v>54.7</v>
      </c>
      <c r="Z3" s="1">
        <v>1.72</v>
      </c>
      <c r="AA3" s="1">
        <v>1.06</v>
      </c>
      <c r="AB3" s="1">
        <v>5.32</v>
      </c>
      <c r="AC3" s="1">
        <v>4.1900000000000004</v>
      </c>
      <c r="AD3" s="1">
        <v>0.107</v>
      </c>
      <c r="AE3" s="1">
        <v>0.41699999999999998</v>
      </c>
      <c r="AF3" s="1">
        <v>0.78200000000000003</v>
      </c>
      <c r="AH3" s="1">
        <v>0.106</v>
      </c>
      <c r="AI3" s="1">
        <v>0</v>
      </c>
      <c r="AJ3" s="1">
        <v>13.5</v>
      </c>
      <c r="AK3" s="1">
        <v>6.91</v>
      </c>
      <c r="AL3" s="1">
        <v>20.8</v>
      </c>
      <c r="AN3" s="1">
        <v>0.32900000000000001</v>
      </c>
      <c r="AO3" s="1">
        <v>0.41599999999999998</v>
      </c>
      <c r="AP3" s="1">
        <v>1.0999999999999999E-2</v>
      </c>
      <c r="AQ3" s="1">
        <v>1.58</v>
      </c>
      <c r="AR3" s="1">
        <v>1.25</v>
      </c>
      <c r="AS3" s="1">
        <v>0.255</v>
      </c>
      <c r="AT3" s="1">
        <v>4.4999999999999998E-2</v>
      </c>
      <c r="AU3" s="1">
        <v>2.86</v>
      </c>
      <c r="AV3" s="1">
        <v>0.94699999999999995</v>
      </c>
      <c r="AW3" s="1">
        <v>0.32800000000000001</v>
      </c>
      <c r="AX3" s="1">
        <v>0.86799999999999999</v>
      </c>
      <c r="AY3" s="1">
        <v>0.32700000000000001</v>
      </c>
      <c r="AZ3" s="1">
        <v>0.316</v>
      </c>
      <c r="BA3" s="1">
        <v>0.03</v>
      </c>
      <c r="BB3" s="1">
        <v>0.02</v>
      </c>
      <c r="BC3" s="1">
        <v>0.16900000000000001</v>
      </c>
      <c r="BD3" s="1">
        <v>0.374</v>
      </c>
      <c r="BE3" s="1">
        <v>9.9000000000000005E-2</v>
      </c>
      <c r="BF3" s="1">
        <v>6.0999999999999999E-2</v>
      </c>
      <c r="BG3" s="1">
        <v>0.03</v>
      </c>
      <c r="BH3" s="1">
        <v>4.7E-2</v>
      </c>
      <c r="BI3" s="1">
        <v>3.2000000000000001E-2</v>
      </c>
      <c r="BJ3" s="1">
        <v>0.14199999999999999</v>
      </c>
      <c r="BK3" s="1">
        <v>5.8999999999999997E-2</v>
      </c>
      <c r="BL3" s="1">
        <v>4.4999999999999998E-2</v>
      </c>
      <c r="BM3" s="1">
        <v>0.16400000000000001</v>
      </c>
      <c r="BN3" s="1">
        <v>7.5999999999999998E-2</v>
      </c>
      <c r="BO3" s="1">
        <v>4.1000000000000002E-2</v>
      </c>
      <c r="BP3" s="1">
        <v>1.2E-2</v>
      </c>
      <c r="BQ3" s="1">
        <v>1.4E-2</v>
      </c>
      <c r="BR3" s="1">
        <v>6.9000000000000006E-2</v>
      </c>
      <c r="BS3" s="1">
        <v>1.0999999999999999E-2</v>
      </c>
      <c r="BT3" s="1">
        <v>2.1000000000000001E-2</v>
      </c>
      <c r="BU3" s="1">
        <v>1.7000000000000001E-2</v>
      </c>
      <c r="BV3" s="1">
        <v>1E-3</v>
      </c>
      <c r="BW3" s="1">
        <v>8.0000000000000002E-3</v>
      </c>
      <c r="BX3" s="1">
        <v>1.4999999999999999E-2</v>
      </c>
      <c r="BY3" s="1">
        <v>6.0000000000000001E-3</v>
      </c>
      <c r="BZ3" s="1">
        <v>1.4E-2</v>
      </c>
      <c r="CA3" s="1">
        <v>0.67200000000000004</v>
      </c>
      <c r="CB3" s="1">
        <v>0.17599999999999999</v>
      </c>
      <c r="CC3" s="1">
        <v>0.32400000000000001</v>
      </c>
      <c r="CD3" s="1">
        <v>0.16500000000000001</v>
      </c>
      <c r="CE3" s="1">
        <v>7738</v>
      </c>
    </row>
    <row r="4" spans="1:83" x14ac:dyDescent="0.25">
      <c r="A4" s="1">
        <v>1</v>
      </c>
      <c r="B4" s="1" t="s">
        <v>151</v>
      </c>
      <c r="C4" s="1">
        <v>1.94</v>
      </c>
      <c r="D4" s="1">
        <v>0.47499999999999998</v>
      </c>
      <c r="E4" s="1">
        <v>43.7</v>
      </c>
      <c r="F4" s="1">
        <v>44.9</v>
      </c>
      <c r="G4" s="1">
        <v>6.27</v>
      </c>
      <c r="H4" s="1">
        <v>9.2100000000000009</v>
      </c>
      <c r="I4" s="1">
        <v>2.6</v>
      </c>
      <c r="J4" s="1">
        <v>515</v>
      </c>
      <c r="K4" s="1">
        <v>27.5</v>
      </c>
      <c r="L4" s="1">
        <v>42.8</v>
      </c>
      <c r="M4" s="1">
        <v>15.2</v>
      </c>
      <c r="N4" s="1">
        <v>14.3</v>
      </c>
      <c r="O4" s="1">
        <v>40.9</v>
      </c>
      <c r="P4" s="1">
        <v>70</v>
      </c>
      <c r="Q4" s="1">
        <v>12.7</v>
      </c>
      <c r="R4" s="1">
        <v>11.4</v>
      </c>
      <c r="S4" s="1">
        <v>13.2</v>
      </c>
      <c r="T4" s="1">
        <v>15.7</v>
      </c>
      <c r="U4" s="1">
        <v>31</v>
      </c>
      <c r="V4" s="1">
        <v>45.7</v>
      </c>
      <c r="W4" s="1">
        <v>9.3000000000000007</v>
      </c>
      <c r="X4" s="1">
        <v>15.2</v>
      </c>
      <c r="Y4" s="1">
        <v>24.8</v>
      </c>
      <c r="Z4" s="1">
        <v>1.37</v>
      </c>
      <c r="AA4" s="1">
        <v>0.52800000000000002</v>
      </c>
      <c r="AB4" s="1">
        <v>5.95</v>
      </c>
      <c r="AC4" s="1">
        <v>3.06</v>
      </c>
      <c r="AD4" s="1">
        <v>0.17</v>
      </c>
      <c r="AE4" s="1">
        <v>0.35199999999999998</v>
      </c>
      <c r="AF4" s="1">
        <v>0.81799999999999995</v>
      </c>
      <c r="AG4" s="1">
        <v>1.57</v>
      </c>
      <c r="AH4" s="1">
        <v>0</v>
      </c>
      <c r="AI4" s="1">
        <v>0</v>
      </c>
      <c r="AJ4" s="1">
        <v>1.52</v>
      </c>
      <c r="AK4" s="1">
        <v>0.41199999999999998</v>
      </c>
      <c r="AL4" s="1">
        <v>11.2</v>
      </c>
      <c r="AM4" s="1">
        <v>191</v>
      </c>
      <c r="AN4" s="1">
        <v>0.16800000000000001</v>
      </c>
      <c r="AO4" s="1">
        <v>8.8999999999999996E-2</v>
      </c>
      <c r="AP4" s="1">
        <v>2E-3</v>
      </c>
      <c r="AQ4" s="1">
        <v>0.36599999999999999</v>
      </c>
      <c r="AR4" s="1">
        <v>0.108</v>
      </c>
      <c r="AS4" s="1">
        <v>2.4E-2</v>
      </c>
      <c r="AT4" s="1">
        <v>1.2999999999999999E-2</v>
      </c>
      <c r="AU4" s="1">
        <v>0.67</v>
      </c>
      <c r="AV4" s="1">
        <v>0.371</v>
      </c>
      <c r="AW4" s="1">
        <v>0.251</v>
      </c>
      <c r="AX4" s="1">
        <v>0.39600000000000002</v>
      </c>
      <c r="AY4" s="1">
        <v>0.126</v>
      </c>
      <c r="AZ4" s="1">
        <v>0.21</v>
      </c>
      <c r="BA4" s="1">
        <v>0.01</v>
      </c>
      <c r="BB4" s="1">
        <v>2E-3</v>
      </c>
      <c r="BC4" s="1">
        <v>0.10100000000000001</v>
      </c>
      <c r="BD4" s="1">
        <v>0.26500000000000001</v>
      </c>
      <c r="BE4" s="1">
        <v>6.8000000000000005E-2</v>
      </c>
      <c r="BF4" s="1">
        <v>3.7999999999999999E-2</v>
      </c>
      <c r="BG4" s="1">
        <v>1.4999999999999999E-2</v>
      </c>
      <c r="BH4" s="1">
        <v>4.3999999999999997E-2</v>
      </c>
      <c r="BI4" s="1">
        <v>1.7000000000000001E-2</v>
      </c>
      <c r="BJ4" s="1">
        <v>0.14799999999999999</v>
      </c>
      <c r="BK4" s="1">
        <v>1.9E-2</v>
      </c>
      <c r="BL4" s="1">
        <v>3.7999999999999999E-2</v>
      </c>
      <c r="BM4" s="1">
        <v>4.2999999999999997E-2</v>
      </c>
      <c r="BN4" s="1">
        <v>3.5000000000000003E-2</v>
      </c>
      <c r="BO4" s="1">
        <v>7.0000000000000001E-3</v>
      </c>
      <c r="BP4" s="1">
        <v>1.7999999999999999E-2</v>
      </c>
      <c r="BQ4" s="1">
        <v>1.4999999999999999E-2</v>
      </c>
      <c r="BR4" s="1">
        <v>4.7E-2</v>
      </c>
      <c r="BS4" s="1">
        <v>1.7000000000000001E-2</v>
      </c>
      <c r="BT4" s="1">
        <v>0.01</v>
      </c>
      <c r="BU4" s="1">
        <v>2.5999999999999999E-2</v>
      </c>
      <c r="BV4" s="1">
        <v>1.2999999999999999E-2</v>
      </c>
      <c r="BW4" s="1">
        <v>2E-3</v>
      </c>
      <c r="BX4" s="1">
        <v>1.2999999999999999E-2</v>
      </c>
      <c r="BY4" s="1">
        <v>7.0000000000000001E-3</v>
      </c>
      <c r="BZ4" s="1">
        <v>5.0000000000000001E-3</v>
      </c>
      <c r="CA4" s="1">
        <v>0.438</v>
      </c>
      <c r="CB4" s="1">
        <v>0.13100000000000001</v>
      </c>
      <c r="CC4" s="1">
        <v>2.8000000000000001E-2</v>
      </c>
      <c r="CD4" s="1">
        <v>5.5E-2</v>
      </c>
      <c r="CE4" s="1">
        <v>7677</v>
      </c>
    </row>
    <row r="5" spans="1:83" x14ac:dyDescent="0.25">
      <c r="A5" s="1">
        <v>1</v>
      </c>
      <c r="B5" s="1" t="s">
        <v>151</v>
      </c>
      <c r="C5" s="1">
        <v>3.29</v>
      </c>
      <c r="D5" s="1">
        <v>0.83299999999999996</v>
      </c>
      <c r="E5" s="1">
        <v>109</v>
      </c>
      <c r="F5" s="1">
        <v>51.8</v>
      </c>
      <c r="G5" s="1">
        <v>4.29</v>
      </c>
      <c r="H5" s="1">
        <v>31.5</v>
      </c>
      <c r="I5" s="1">
        <v>3.23</v>
      </c>
      <c r="J5" s="1">
        <v>481</v>
      </c>
      <c r="K5" s="1">
        <v>108</v>
      </c>
      <c r="L5" s="1">
        <v>58.3</v>
      </c>
      <c r="M5" s="1">
        <v>31.8</v>
      </c>
      <c r="N5" s="1">
        <v>20.5</v>
      </c>
      <c r="O5" s="1">
        <v>48.7</v>
      </c>
      <c r="P5" s="1">
        <v>68.900000000000006</v>
      </c>
      <c r="Q5" s="1">
        <v>23.9</v>
      </c>
      <c r="R5" s="1">
        <v>11.8</v>
      </c>
      <c r="S5" s="1">
        <v>17.399999999999999</v>
      </c>
      <c r="T5" s="1">
        <v>43.5</v>
      </c>
      <c r="U5" s="1">
        <v>53</v>
      </c>
      <c r="V5" s="1">
        <v>76</v>
      </c>
      <c r="W5" s="1">
        <v>9.1199999999999992</v>
      </c>
      <c r="X5" s="1">
        <v>21</v>
      </c>
      <c r="Y5" s="1">
        <v>32.9</v>
      </c>
      <c r="Z5" s="1">
        <v>1.06</v>
      </c>
      <c r="AA5" s="1">
        <v>0.89600000000000002</v>
      </c>
      <c r="AB5" s="1">
        <v>8.27</v>
      </c>
      <c r="AC5" s="1">
        <v>3.04</v>
      </c>
      <c r="AD5" s="1">
        <v>0.14299999999999999</v>
      </c>
      <c r="AE5" s="1">
        <v>0.60499999999999998</v>
      </c>
      <c r="AF5" s="1">
        <v>0.77600000000000002</v>
      </c>
      <c r="AG5" s="1">
        <v>13.4</v>
      </c>
      <c r="AH5" s="1">
        <v>0</v>
      </c>
      <c r="AI5" s="1">
        <v>0</v>
      </c>
      <c r="AJ5" s="1">
        <v>4.88</v>
      </c>
      <c r="AK5" s="1">
        <v>1.43</v>
      </c>
      <c r="AL5" s="1">
        <v>22</v>
      </c>
      <c r="AN5" s="1">
        <v>0.193</v>
      </c>
      <c r="AO5" s="1">
        <v>0.219</v>
      </c>
      <c r="AP5" s="1">
        <v>0.01</v>
      </c>
      <c r="AQ5" s="1">
        <v>0.95699999999999996</v>
      </c>
      <c r="AR5" s="1">
        <v>0.68500000000000005</v>
      </c>
      <c r="AS5" s="1">
        <v>0.23400000000000001</v>
      </c>
      <c r="AT5" s="1">
        <v>4.3999999999999997E-2</v>
      </c>
      <c r="AU5" s="1">
        <v>2.04</v>
      </c>
      <c r="AV5" s="1">
        <v>1.33</v>
      </c>
      <c r="AW5" s="1">
        <v>0.49199999999999999</v>
      </c>
      <c r="AX5" s="1">
        <v>1.18</v>
      </c>
      <c r="AY5" s="1">
        <v>0.53500000000000003</v>
      </c>
      <c r="AZ5" s="1">
        <v>0.69199999999999995</v>
      </c>
      <c r="BA5" s="1">
        <v>3.4000000000000002E-2</v>
      </c>
      <c r="BB5" s="1">
        <v>1.2E-2</v>
      </c>
      <c r="BC5" s="1">
        <v>0.33600000000000002</v>
      </c>
      <c r="BD5" s="1">
        <v>0.95799999999999996</v>
      </c>
      <c r="BE5" s="1">
        <v>0.19600000000000001</v>
      </c>
      <c r="BF5" s="1">
        <v>0.13</v>
      </c>
      <c r="BG5" s="1">
        <v>4.1000000000000002E-2</v>
      </c>
      <c r="BH5" s="1">
        <v>7.0999999999999994E-2</v>
      </c>
      <c r="BI5" s="1">
        <v>7.1999999999999995E-2</v>
      </c>
      <c r="BJ5" s="1">
        <v>0.17</v>
      </c>
      <c r="BK5" s="1">
        <v>3.3000000000000002E-2</v>
      </c>
      <c r="BL5" s="1">
        <v>4.7E-2</v>
      </c>
      <c r="BM5" s="1">
        <v>0.09</v>
      </c>
      <c r="BN5" s="1">
        <v>4.9000000000000002E-2</v>
      </c>
      <c r="BO5" s="1">
        <v>3.6999999999999998E-2</v>
      </c>
      <c r="BP5" s="1">
        <v>2.8000000000000001E-2</v>
      </c>
      <c r="BQ5" s="1">
        <v>0.01</v>
      </c>
      <c r="BR5" s="1">
        <v>7.6999999999999999E-2</v>
      </c>
      <c r="BS5" s="1">
        <v>1.7999999999999999E-2</v>
      </c>
      <c r="BT5" s="1">
        <v>2.9000000000000001E-2</v>
      </c>
      <c r="BU5" s="1">
        <v>2.5000000000000001E-2</v>
      </c>
      <c r="BV5" s="1">
        <v>1.6E-2</v>
      </c>
      <c r="BW5" s="1">
        <v>8.9999999999999993E-3</v>
      </c>
      <c r="BX5" s="1">
        <v>2.1000000000000001E-2</v>
      </c>
      <c r="BY5" s="1">
        <v>5.0000000000000001E-3</v>
      </c>
      <c r="BZ5" s="1">
        <v>1.4E-2</v>
      </c>
      <c r="CA5" s="1">
        <v>1.1399999999999999</v>
      </c>
      <c r="CB5" s="1">
        <v>0.224</v>
      </c>
      <c r="CC5" s="1">
        <v>0.159</v>
      </c>
      <c r="CD5" s="1">
        <v>0.159</v>
      </c>
      <c r="CE5" s="1">
        <v>9814</v>
      </c>
    </row>
    <row r="6" spans="1:83" x14ac:dyDescent="0.25">
      <c r="A6" s="1">
        <v>1</v>
      </c>
      <c r="B6" s="1" t="s">
        <v>151</v>
      </c>
      <c r="C6" s="1">
        <v>2.58</v>
      </c>
      <c r="D6" s="1">
        <v>0.74199999999999999</v>
      </c>
      <c r="E6" s="1">
        <v>86.1</v>
      </c>
      <c r="F6" s="1">
        <v>55.9</v>
      </c>
      <c r="G6" s="1">
        <v>0</v>
      </c>
      <c r="H6" s="1">
        <v>84.1</v>
      </c>
      <c r="I6" s="1">
        <v>3.33</v>
      </c>
      <c r="J6" s="1">
        <v>451</v>
      </c>
      <c r="K6" s="1">
        <v>130</v>
      </c>
      <c r="L6" s="1">
        <v>64.2</v>
      </c>
      <c r="M6" s="1">
        <v>21.6</v>
      </c>
      <c r="N6" s="1">
        <v>18.100000000000001</v>
      </c>
      <c r="O6" s="1">
        <v>38.9</v>
      </c>
      <c r="P6" s="1">
        <v>79.099999999999994</v>
      </c>
      <c r="Q6" s="1">
        <v>18.8</v>
      </c>
      <c r="R6" s="1">
        <v>10.7</v>
      </c>
      <c r="S6" s="1">
        <v>17</v>
      </c>
      <c r="T6" s="1">
        <v>29.9</v>
      </c>
      <c r="U6" s="1">
        <v>55</v>
      </c>
      <c r="V6" s="1">
        <v>73.099999999999994</v>
      </c>
      <c r="W6" s="1">
        <v>24.1</v>
      </c>
      <c r="X6" s="1">
        <v>22.1</v>
      </c>
      <c r="Y6" s="1">
        <v>28.1</v>
      </c>
      <c r="Z6" s="1">
        <v>1.19</v>
      </c>
      <c r="AA6" s="1">
        <v>1.1599999999999999</v>
      </c>
      <c r="AB6" s="1">
        <v>8.7200000000000006</v>
      </c>
      <c r="AC6" s="1">
        <v>2.76</v>
      </c>
      <c r="AD6" s="1">
        <v>0.23300000000000001</v>
      </c>
      <c r="AE6" s="1">
        <v>0.36599999999999999</v>
      </c>
      <c r="AF6" s="1">
        <v>1.1499999999999999</v>
      </c>
      <c r="AG6" s="1">
        <v>4.87</v>
      </c>
      <c r="AH6" s="1">
        <v>0</v>
      </c>
      <c r="AI6" s="1">
        <v>0</v>
      </c>
      <c r="AJ6" s="1">
        <v>2.65</v>
      </c>
      <c r="AK6" s="1">
        <v>0.35899999999999999</v>
      </c>
      <c r="AL6" s="1">
        <v>16.899999999999999</v>
      </c>
      <c r="AM6" s="1">
        <v>610</v>
      </c>
      <c r="AN6" s="1">
        <v>0.157</v>
      </c>
      <c r="AO6" s="1">
        <v>0.14599999999999999</v>
      </c>
      <c r="AP6" s="1">
        <v>0</v>
      </c>
      <c r="AQ6" s="1">
        <v>1.5</v>
      </c>
      <c r="AR6" s="1">
        <v>0.30499999999999999</v>
      </c>
      <c r="AS6" s="1">
        <v>4.7E-2</v>
      </c>
      <c r="AT6" s="1">
        <v>0.02</v>
      </c>
      <c r="AU6" s="1">
        <v>2.81</v>
      </c>
      <c r="AV6" s="1">
        <v>2.33</v>
      </c>
      <c r="AW6" s="1">
        <v>0.91</v>
      </c>
      <c r="AX6" s="1">
        <v>1.93</v>
      </c>
      <c r="AY6" s="1">
        <v>0.58899999999999997</v>
      </c>
      <c r="AZ6" s="1">
        <v>1.05</v>
      </c>
      <c r="BA6" s="1">
        <v>3.9E-2</v>
      </c>
      <c r="BB6" s="1">
        <v>1.2E-2</v>
      </c>
      <c r="BC6" s="1">
        <v>0.42799999999999999</v>
      </c>
      <c r="BD6" s="1">
        <v>1.1499999999999999</v>
      </c>
      <c r="BE6" s="1">
        <v>0.39</v>
      </c>
      <c r="BF6" s="1">
        <v>0.442</v>
      </c>
      <c r="BG6" s="1">
        <v>0.03</v>
      </c>
      <c r="BH6" s="1">
        <v>7.8E-2</v>
      </c>
      <c r="BI6" s="1">
        <v>0.159</v>
      </c>
      <c r="BJ6" s="1">
        <v>0.504</v>
      </c>
      <c r="BK6" s="1">
        <v>3.5999999999999997E-2</v>
      </c>
      <c r="BL6" s="1">
        <v>5.7000000000000002E-2</v>
      </c>
      <c r="BM6" s="1">
        <v>9.2999999999999999E-2</v>
      </c>
      <c r="BN6" s="1">
        <v>6.5000000000000002E-2</v>
      </c>
      <c r="BO6" s="1">
        <v>1.4E-2</v>
      </c>
      <c r="BP6" s="1">
        <v>3.9E-2</v>
      </c>
      <c r="BQ6" s="1">
        <v>1.0999999999999999E-2</v>
      </c>
      <c r="BR6" s="1">
        <v>9.7000000000000003E-2</v>
      </c>
      <c r="BS6" s="1">
        <v>3.5999999999999997E-2</v>
      </c>
      <c r="BT6" s="1">
        <v>0.04</v>
      </c>
      <c r="BU6" s="1">
        <v>3.5999999999999997E-2</v>
      </c>
      <c r="BV6" s="1">
        <v>1.7999999999999999E-2</v>
      </c>
      <c r="BW6" s="1">
        <v>8.0000000000000002E-3</v>
      </c>
      <c r="BX6" s="1">
        <v>3.4000000000000002E-2</v>
      </c>
      <c r="BY6" s="1">
        <v>8.0000000000000002E-3</v>
      </c>
      <c r="BZ6" s="1">
        <v>8.0000000000000002E-3</v>
      </c>
      <c r="CA6" s="1">
        <v>2.2200000000000002</v>
      </c>
      <c r="CB6" s="1">
        <v>1.21</v>
      </c>
      <c r="CC6" s="1">
        <v>0.221</v>
      </c>
      <c r="CD6" s="1">
        <v>0.23300000000000001</v>
      </c>
      <c r="CE6" s="1">
        <v>10097</v>
      </c>
    </row>
    <row r="7" spans="1:83" x14ac:dyDescent="0.25">
      <c r="A7" s="1">
        <v>1</v>
      </c>
      <c r="B7" s="1" t="s">
        <v>151</v>
      </c>
      <c r="C7" s="1">
        <v>2.6</v>
      </c>
      <c r="D7" s="1">
        <v>0.59099999999999997</v>
      </c>
      <c r="E7" s="1">
        <v>73.099999999999994</v>
      </c>
      <c r="F7" s="1">
        <v>41.1</v>
      </c>
      <c r="G7" s="1">
        <v>1.29</v>
      </c>
      <c r="H7" s="1">
        <v>32.6</v>
      </c>
      <c r="I7" s="1">
        <v>2.69</v>
      </c>
      <c r="J7" s="1">
        <v>435</v>
      </c>
      <c r="K7" s="1">
        <v>65.8</v>
      </c>
      <c r="L7" s="1">
        <v>46.3</v>
      </c>
      <c r="M7" s="1">
        <v>19.600000000000001</v>
      </c>
      <c r="N7" s="1">
        <v>19</v>
      </c>
      <c r="O7" s="1">
        <v>41.8</v>
      </c>
      <c r="P7" s="1">
        <v>77.900000000000006</v>
      </c>
      <c r="Q7" s="1">
        <v>16</v>
      </c>
      <c r="R7" s="1">
        <v>11</v>
      </c>
      <c r="S7" s="1">
        <v>15.5</v>
      </c>
      <c r="T7" s="1">
        <v>30.4</v>
      </c>
      <c r="U7" s="1">
        <v>43.4</v>
      </c>
      <c r="V7" s="1">
        <v>61.9</v>
      </c>
      <c r="W7" s="1">
        <v>9.36</v>
      </c>
      <c r="X7" s="1">
        <v>21.6</v>
      </c>
      <c r="Y7" s="1">
        <v>28.8</v>
      </c>
      <c r="Z7" s="1">
        <v>0.82699999999999996</v>
      </c>
      <c r="AA7" s="1">
        <v>0.77600000000000002</v>
      </c>
      <c r="AB7" s="1">
        <v>5.64</v>
      </c>
      <c r="AC7" s="1">
        <v>3.15</v>
      </c>
      <c r="AD7" s="1">
        <v>0.13400000000000001</v>
      </c>
      <c r="AE7" s="1">
        <v>0.438</v>
      </c>
      <c r="AF7" s="1">
        <v>0.72399999999999998</v>
      </c>
      <c r="AG7" s="1">
        <v>6.68</v>
      </c>
      <c r="AH7" s="1">
        <v>0</v>
      </c>
      <c r="AI7" s="1">
        <v>0</v>
      </c>
      <c r="AJ7" s="1">
        <v>3.9</v>
      </c>
      <c r="AK7" s="1">
        <v>0.69099999999999995</v>
      </c>
      <c r="AL7" s="1">
        <v>12.9</v>
      </c>
      <c r="AM7" s="1">
        <v>672</v>
      </c>
      <c r="AN7" s="1">
        <v>0.122</v>
      </c>
      <c r="AO7" s="1">
        <v>0.17899999999999999</v>
      </c>
      <c r="AP7" s="1">
        <v>8.0000000000000002E-3</v>
      </c>
      <c r="AQ7" s="1">
        <v>0.98899999999999999</v>
      </c>
      <c r="AR7" s="1">
        <v>0.32800000000000001</v>
      </c>
      <c r="AS7" s="1">
        <v>0.113</v>
      </c>
      <c r="AT7" s="1">
        <v>2.9000000000000001E-2</v>
      </c>
      <c r="AU7" s="1">
        <v>1.59</v>
      </c>
      <c r="AV7" s="1">
        <v>0.82799999999999996</v>
      </c>
      <c r="AW7" s="1">
        <v>0.39500000000000002</v>
      </c>
      <c r="AX7" s="1">
        <v>0.65400000000000003</v>
      </c>
      <c r="AY7" s="1">
        <v>0.29899999999999999</v>
      </c>
      <c r="AZ7" s="1">
        <v>0.50700000000000001</v>
      </c>
      <c r="BA7" s="1">
        <v>2.7E-2</v>
      </c>
      <c r="BB7" s="1">
        <v>5.0000000000000001E-3</v>
      </c>
      <c r="BC7" s="1">
        <v>0.158</v>
      </c>
      <c r="BD7" s="1">
        <v>0.52300000000000002</v>
      </c>
      <c r="BE7" s="1">
        <v>0.154</v>
      </c>
      <c r="BF7" s="1">
        <v>0.13800000000000001</v>
      </c>
      <c r="BG7" s="1">
        <v>3.1E-2</v>
      </c>
      <c r="BH7" s="1">
        <v>5.6000000000000001E-2</v>
      </c>
      <c r="BI7" s="1">
        <v>4.2000000000000003E-2</v>
      </c>
      <c r="BJ7" s="1">
        <v>0.22900000000000001</v>
      </c>
      <c r="BK7" s="1">
        <v>3.2000000000000001E-2</v>
      </c>
      <c r="BL7" s="1">
        <v>4.4999999999999998E-2</v>
      </c>
      <c r="BM7" s="1">
        <v>5.3999999999999999E-2</v>
      </c>
      <c r="BN7" s="1">
        <v>3.2000000000000001E-2</v>
      </c>
      <c r="BO7" s="1">
        <v>1.6E-2</v>
      </c>
      <c r="BP7" s="1">
        <v>2.8000000000000001E-2</v>
      </c>
      <c r="BQ7" s="1">
        <v>1.2999999999999999E-2</v>
      </c>
      <c r="BR7" s="1">
        <v>7.2999999999999995E-2</v>
      </c>
      <c r="BS7" s="1">
        <v>1.7000000000000001E-2</v>
      </c>
      <c r="BT7" s="1">
        <v>0.02</v>
      </c>
      <c r="BU7" s="1">
        <v>3.3000000000000002E-2</v>
      </c>
      <c r="BV7" s="1">
        <v>0.01</v>
      </c>
      <c r="BW7" s="1">
        <v>7.0000000000000001E-3</v>
      </c>
      <c r="BX7" s="1">
        <v>2.4E-2</v>
      </c>
      <c r="BY7" s="1">
        <v>2E-3</v>
      </c>
      <c r="BZ7" s="1">
        <v>1.4E-2</v>
      </c>
      <c r="CA7" s="1">
        <v>1.17</v>
      </c>
      <c r="CB7" s="1">
        <v>0.48199999999999998</v>
      </c>
      <c r="CC7" s="1">
        <v>0.114</v>
      </c>
      <c r="CD7" s="1">
        <v>0.153</v>
      </c>
      <c r="CE7" s="1">
        <v>8413</v>
      </c>
    </row>
    <row r="8" spans="1:83" x14ac:dyDescent="0.25">
      <c r="A8" s="1">
        <v>1</v>
      </c>
      <c r="B8" s="1" t="s">
        <v>151</v>
      </c>
      <c r="C8" s="1">
        <v>2.0299999999999998</v>
      </c>
      <c r="D8" s="1">
        <v>0.40300000000000002</v>
      </c>
      <c r="E8" s="1">
        <v>56.5</v>
      </c>
      <c r="F8" s="1">
        <v>33.6</v>
      </c>
      <c r="G8" s="1">
        <v>4.82</v>
      </c>
      <c r="H8" s="1">
        <v>23.5</v>
      </c>
      <c r="I8" s="1">
        <v>2.76</v>
      </c>
      <c r="J8" s="1">
        <v>441</v>
      </c>
      <c r="K8" s="1">
        <v>47.7</v>
      </c>
      <c r="L8" s="1">
        <v>50.8</v>
      </c>
      <c r="M8" s="1">
        <v>16.8</v>
      </c>
      <c r="N8" s="1">
        <v>12.3</v>
      </c>
      <c r="O8" s="1">
        <v>34.200000000000003</v>
      </c>
      <c r="P8" s="1">
        <v>67.099999999999994</v>
      </c>
      <c r="Q8" s="1">
        <v>14.3</v>
      </c>
      <c r="R8" s="1">
        <v>8.99</v>
      </c>
      <c r="S8" s="1">
        <v>12.4</v>
      </c>
      <c r="T8" s="1">
        <v>21.2</v>
      </c>
      <c r="U8" s="1">
        <v>37.700000000000003</v>
      </c>
      <c r="V8" s="1">
        <v>51.4</v>
      </c>
      <c r="W8" s="1">
        <v>13.1</v>
      </c>
      <c r="X8" s="1">
        <v>12.7</v>
      </c>
      <c r="Y8" s="1">
        <v>21.7</v>
      </c>
      <c r="Z8" s="1">
        <v>1</v>
      </c>
      <c r="AA8" s="1">
        <v>0.74399999999999999</v>
      </c>
      <c r="AB8" s="1">
        <v>6.19</v>
      </c>
      <c r="AC8" s="1">
        <v>3.03</v>
      </c>
      <c r="AD8" s="1">
        <v>0.17100000000000001</v>
      </c>
      <c r="AE8" s="1">
        <v>0.33100000000000002</v>
      </c>
      <c r="AF8" s="1">
        <v>0.80200000000000005</v>
      </c>
      <c r="AG8" s="1">
        <v>1.81</v>
      </c>
      <c r="AH8" s="1">
        <v>0</v>
      </c>
      <c r="AI8" s="1">
        <v>3.5999999999999997E-2</v>
      </c>
      <c r="AJ8" s="1">
        <v>1.52</v>
      </c>
      <c r="AK8" s="1">
        <v>0.28599999999999998</v>
      </c>
      <c r="AL8" s="1">
        <v>10.9</v>
      </c>
      <c r="AM8" s="1">
        <v>308</v>
      </c>
      <c r="AN8" s="1">
        <v>0.152</v>
      </c>
      <c r="AO8" s="1">
        <v>8.7999999999999995E-2</v>
      </c>
      <c r="AP8" s="1">
        <v>3.0000000000000001E-3</v>
      </c>
      <c r="AQ8" s="1">
        <v>0.66200000000000003</v>
      </c>
      <c r="AR8" s="1">
        <v>0.214</v>
      </c>
      <c r="AS8" s="1">
        <v>3.5999999999999997E-2</v>
      </c>
      <c r="AT8" s="1">
        <v>1.7999999999999999E-2</v>
      </c>
      <c r="AU8" s="1">
        <v>1.78</v>
      </c>
      <c r="AV8" s="1">
        <v>1.69</v>
      </c>
      <c r="AW8" s="1">
        <v>0.55900000000000005</v>
      </c>
      <c r="AX8" s="1">
        <v>1.65</v>
      </c>
      <c r="AY8" s="1">
        <v>0.46100000000000002</v>
      </c>
      <c r="AZ8" s="1">
        <v>0.74099999999999999</v>
      </c>
      <c r="BA8" s="1">
        <v>5.5E-2</v>
      </c>
      <c r="BB8" s="1">
        <v>4.0000000000000001E-3</v>
      </c>
      <c r="BC8" s="1">
        <v>0.26300000000000001</v>
      </c>
      <c r="BD8" s="1">
        <v>0.98099999999999998</v>
      </c>
      <c r="BE8" s="1">
        <v>0.20899999999999999</v>
      </c>
      <c r="BF8" s="1">
        <v>0.15</v>
      </c>
      <c r="BG8" s="1">
        <v>1.2E-2</v>
      </c>
      <c r="BH8" s="1">
        <v>6.7000000000000004E-2</v>
      </c>
      <c r="BI8" s="1">
        <v>7.3999999999999996E-2</v>
      </c>
      <c r="BJ8" s="1">
        <v>0.251</v>
      </c>
      <c r="BK8" s="1">
        <v>2.8000000000000001E-2</v>
      </c>
      <c r="BL8" s="1">
        <v>3.5000000000000003E-2</v>
      </c>
      <c r="BM8" s="1">
        <v>6.3E-2</v>
      </c>
      <c r="BN8" s="1">
        <v>3.9E-2</v>
      </c>
      <c r="BO8" s="1">
        <v>1.2E-2</v>
      </c>
      <c r="BP8" s="1">
        <v>2.4E-2</v>
      </c>
      <c r="BQ8" s="1">
        <v>1.4E-2</v>
      </c>
      <c r="BR8" s="1">
        <v>7.8E-2</v>
      </c>
      <c r="BS8" s="1">
        <v>2.4E-2</v>
      </c>
      <c r="BT8" s="1">
        <v>2.5999999999999999E-2</v>
      </c>
      <c r="BU8" s="1">
        <v>3.7999999999999999E-2</v>
      </c>
      <c r="BV8" s="1">
        <v>4.0000000000000001E-3</v>
      </c>
      <c r="BW8" s="1">
        <v>4.0000000000000001E-3</v>
      </c>
      <c r="BX8" s="1">
        <v>0.02</v>
      </c>
      <c r="BY8" s="1">
        <v>8.0000000000000002E-3</v>
      </c>
      <c r="BZ8" s="1">
        <v>6.0000000000000001E-3</v>
      </c>
      <c r="CA8" s="1">
        <v>0.89900000000000002</v>
      </c>
      <c r="CB8" s="1">
        <v>0.255</v>
      </c>
      <c r="CC8" s="1">
        <v>7.1999999999999995E-2</v>
      </c>
      <c r="CD8" s="1">
        <v>8.2000000000000003E-2</v>
      </c>
      <c r="CE8" s="1">
        <v>8656</v>
      </c>
    </row>
    <row r="9" spans="1:83" x14ac:dyDescent="0.25">
      <c r="A9" s="1">
        <v>3</v>
      </c>
      <c r="B9" s="1" t="s">
        <v>151</v>
      </c>
      <c r="C9" s="1">
        <v>1.79</v>
      </c>
      <c r="D9" s="1">
        <v>0.30499999999999999</v>
      </c>
      <c r="E9" s="1">
        <v>48.6</v>
      </c>
      <c r="F9" s="1">
        <v>16.399999999999999</v>
      </c>
      <c r="G9" s="1">
        <v>0</v>
      </c>
      <c r="H9" s="1">
        <v>10.5</v>
      </c>
      <c r="I9" s="1">
        <v>2.5099999999999998</v>
      </c>
      <c r="J9" s="1">
        <v>389</v>
      </c>
      <c r="K9" s="1">
        <v>20.9</v>
      </c>
      <c r="L9" s="1">
        <v>61.7</v>
      </c>
      <c r="M9" s="1">
        <v>10.199999999999999</v>
      </c>
      <c r="N9" s="1">
        <v>27.9</v>
      </c>
      <c r="O9" s="1">
        <v>29.8</v>
      </c>
      <c r="P9" s="1">
        <v>178</v>
      </c>
      <c r="Q9" s="1">
        <v>7.95</v>
      </c>
      <c r="R9" s="1">
        <v>5.92</v>
      </c>
      <c r="S9" s="1">
        <v>12.6</v>
      </c>
      <c r="T9" s="1">
        <v>10.5</v>
      </c>
      <c r="U9" s="1">
        <v>55.7</v>
      </c>
      <c r="V9" s="1">
        <v>50.8</v>
      </c>
      <c r="W9" s="1">
        <v>11.1</v>
      </c>
      <c r="X9" s="1">
        <v>17.3</v>
      </c>
      <c r="Y9" s="1">
        <v>31.1</v>
      </c>
      <c r="Z9" s="1">
        <v>3.91</v>
      </c>
      <c r="AA9" s="1">
        <v>0.57399999999999995</v>
      </c>
      <c r="AB9" s="1">
        <v>4.8099999999999996</v>
      </c>
      <c r="AC9" s="1">
        <v>1.96</v>
      </c>
      <c r="AD9" s="1">
        <v>9.2999999999999999E-2</v>
      </c>
      <c r="AE9" s="1">
        <v>0.29299999999999998</v>
      </c>
      <c r="AF9" s="1">
        <v>0.35499999999999998</v>
      </c>
      <c r="AG9" s="1">
        <v>1.7</v>
      </c>
      <c r="AH9" s="1">
        <v>0.18099999999999999</v>
      </c>
      <c r="AI9" s="1">
        <v>2.1999999999999999E-2</v>
      </c>
      <c r="AJ9" s="1">
        <v>1.32</v>
      </c>
      <c r="AK9" s="1">
        <v>0.47399999999999998</v>
      </c>
      <c r="AL9" s="1">
        <v>5.6</v>
      </c>
      <c r="AM9" s="1">
        <v>328</v>
      </c>
      <c r="AN9" s="1">
        <v>0.106</v>
      </c>
      <c r="AO9" s="1">
        <v>7.0999999999999994E-2</v>
      </c>
      <c r="AP9" s="1">
        <v>0</v>
      </c>
      <c r="AQ9" s="1">
        <v>0.432</v>
      </c>
      <c r="AR9" s="1">
        <v>0.10100000000000001</v>
      </c>
      <c r="AS9" s="1">
        <v>1.4999999999999999E-2</v>
      </c>
      <c r="AT9" s="1">
        <v>1.4999999999999999E-2</v>
      </c>
      <c r="AU9" s="1">
        <v>0.57499999999999996</v>
      </c>
      <c r="AV9" s="1">
        <v>0.23100000000000001</v>
      </c>
      <c r="AW9" s="1">
        <v>0.16500000000000001</v>
      </c>
      <c r="AX9" s="1">
        <v>0.20899999999999999</v>
      </c>
      <c r="AY9" s="1">
        <v>5.6000000000000001E-2</v>
      </c>
      <c r="AZ9" s="1">
        <v>0.17499999999999999</v>
      </c>
      <c r="BA9" s="1">
        <v>1.2999999999999999E-2</v>
      </c>
      <c r="BB9" s="1">
        <v>8.9999999999999993E-3</v>
      </c>
      <c r="BC9" s="1">
        <v>5.3999999999999999E-2</v>
      </c>
      <c r="BD9" s="1">
        <v>0.25900000000000001</v>
      </c>
      <c r="BE9" s="1">
        <v>7.6999999999999999E-2</v>
      </c>
      <c r="BF9" s="1">
        <v>0.104</v>
      </c>
      <c r="BG9" s="1">
        <v>2.1999999999999999E-2</v>
      </c>
      <c r="BH9" s="1">
        <v>2.7E-2</v>
      </c>
      <c r="BI9" s="1">
        <v>1.9E-2</v>
      </c>
      <c r="BJ9" s="1">
        <v>0.19800000000000001</v>
      </c>
      <c r="BK9" s="1">
        <v>1.6E-2</v>
      </c>
      <c r="BL9" s="1">
        <v>3.2000000000000001E-2</v>
      </c>
      <c r="BM9" s="1">
        <v>3.7999999999999999E-2</v>
      </c>
      <c r="BN9" s="1">
        <v>2.1999999999999999E-2</v>
      </c>
      <c r="BO9" s="1">
        <v>8.0000000000000002E-3</v>
      </c>
      <c r="BP9" s="1">
        <v>1.2E-2</v>
      </c>
      <c r="BQ9" s="1">
        <v>1.2E-2</v>
      </c>
      <c r="BR9" s="1">
        <v>4.5999999999999999E-2</v>
      </c>
      <c r="BS9" s="1">
        <v>8.9999999999999993E-3</v>
      </c>
      <c r="BT9" s="1">
        <v>8.9999999999999993E-3</v>
      </c>
      <c r="BU9" s="1">
        <v>2.5000000000000001E-2</v>
      </c>
      <c r="BV9" s="1">
        <v>0.01</v>
      </c>
      <c r="BW9" s="1">
        <v>6.0000000000000001E-3</v>
      </c>
      <c r="BX9" s="1">
        <v>8.0000000000000002E-3</v>
      </c>
      <c r="BY9" s="1">
        <v>0</v>
      </c>
      <c r="BZ9" s="1">
        <v>8.0000000000000002E-3</v>
      </c>
      <c r="CA9" s="1">
        <v>0.26400000000000001</v>
      </c>
      <c r="CB9" s="1">
        <v>0.18</v>
      </c>
      <c r="CC9" s="1">
        <v>3.1E-2</v>
      </c>
      <c r="CD9" s="1">
        <v>2.8000000000000001E-2</v>
      </c>
      <c r="CE9" s="1">
        <v>5095</v>
      </c>
    </row>
    <row r="10" spans="1:83" x14ac:dyDescent="0.25">
      <c r="A10" s="1">
        <v>3</v>
      </c>
      <c r="B10" s="1" t="s">
        <v>151</v>
      </c>
      <c r="C10" s="1">
        <v>1.8</v>
      </c>
      <c r="D10" s="1">
        <v>0.47399999999999998</v>
      </c>
      <c r="E10" s="1">
        <v>33.1</v>
      </c>
      <c r="F10" s="1">
        <v>17.7</v>
      </c>
      <c r="G10" s="1">
        <v>0</v>
      </c>
      <c r="H10" s="1">
        <v>21.1</v>
      </c>
      <c r="I10" s="1">
        <v>2.21</v>
      </c>
      <c r="J10" s="1">
        <v>311</v>
      </c>
      <c r="K10" s="1">
        <v>34.5</v>
      </c>
      <c r="L10" s="1">
        <v>61.1</v>
      </c>
      <c r="M10" s="1">
        <v>6.89</v>
      </c>
      <c r="N10" s="1">
        <v>24.2</v>
      </c>
      <c r="O10" s="1">
        <v>32</v>
      </c>
      <c r="P10" s="1">
        <v>156</v>
      </c>
      <c r="Q10" s="1">
        <v>6.38</v>
      </c>
      <c r="R10" s="1">
        <v>5.41</v>
      </c>
      <c r="S10" s="1">
        <v>10.6</v>
      </c>
      <c r="T10" s="1">
        <v>9.06</v>
      </c>
      <c r="U10" s="1">
        <v>27.6</v>
      </c>
      <c r="V10" s="1">
        <v>25</v>
      </c>
      <c r="W10" s="1">
        <v>21.6</v>
      </c>
      <c r="X10" s="1">
        <v>10</v>
      </c>
      <c r="Y10" s="1">
        <v>26.7</v>
      </c>
      <c r="Z10" s="1">
        <v>3.48</v>
      </c>
      <c r="AA10" s="1">
        <v>0.79700000000000004</v>
      </c>
      <c r="AB10" s="1">
        <v>5.19</v>
      </c>
      <c r="AC10" s="1">
        <v>1.74</v>
      </c>
      <c r="AD10" s="1">
        <v>0.254</v>
      </c>
      <c r="AE10" s="1">
        <v>0.32900000000000001</v>
      </c>
      <c r="AF10" s="1">
        <v>0.29099999999999998</v>
      </c>
      <c r="AG10" s="1">
        <v>2.39</v>
      </c>
      <c r="AH10" s="1">
        <v>0</v>
      </c>
      <c r="AI10" s="1">
        <v>3.5000000000000003E-2</v>
      </c>
      <c r="AJ10" s="1">
        <v>1.59</v>
      </c>
      <c r="AK10" s="1">
        <v>0.28199999999999997</v>
      </c>
      <c r="AL10" s="1">
        <v>5.0199999999999996</v>
      </c>
      <c r="AM10" s="1">
        <v>462</v>
      </c>
      <c r="AN10" s="1">
        <v>0.12</v>
      </c>
      <c r="AO10" s="1">
        <v>8.6999999999999994E-2</v>
      </c>
      <c r="AP10" s="1">
        <v>8.9999999999999993E-3</v>
      </c>
      <c r="AQ10" s="1">
        <v>0.58099999999999996</v>
      </c>
      <c r="AR10" s="1">
        <v>0.14299999999999999</v>
      </c>
      <c r="AS10" s="1">
        <v>2.1999999999999999E-2</v>
      </c>
      <c r="AT10" s="1">
        <v>2.5000000000000001E-2</v>
      </c>
      <c r="AU10" s="1">
        <v>1.06</v>
      </c>
      <c r="AV10" s="1">
        <v>1.61</v>
      </c>
      <c r="AW10" s="1">
        <v>0.41399999999999998</v>
      </c>
      <c r="AX10" s="1">
        <v>2.2400000000000002</v>
      </c>
      <c r="AY10" s="1">
        <v>0.34899999999999998</v>
      </c>
      <c r="AZ10" s="1">
        <v>1.08</v>
      </c>
      <c r="BA10" s="1">
        <v>6.4000000000000001E-2</v>
      </c>
      <c r="BB10" s="1">
        <v>7.0000000000000001E-3</v>
      </c>
      <c r="BC10" s="1">
        <v>0.23899999999999999</v>
      </c>
      <c r="BD10" s="1">
        <v>2.33</v>
      </c>
      <c r="BE10" s="1">
        <v>0.29399999999999998</v>
      </c>
      <c r="BF10" s="1">
        <v>0.46100000000000002</v>
      </c>
      <c r="BG10" s="1">
        <v>1.4999999999999999E-2</v>
      </c>
      <c r="BH10" s="1">
        <v>0.14899999999999999</v>
      </c>
      <c r="BI10" s="1">
        <v>8.5999999999999993E-2</v>
      </c>
      <c r="BJ10" s="1">
        <v>0.439</v>
      </c>
      <c r="BK10" s="1">
        <v>3.9E-2</v>
      </c>
      <c r="BL10" s="1">
        <v>0.03</v>
      </c>
      <c r="BM10" s="1">
        <v>8.5000000000000006E-2</v>
      </c>
      <c r="BN10" s="1">
        <v>7.9000000000000001E-2</v>
      </c>
      <c r="BO10" s="1">
        <v>2.4E-2</v>
      </c>
      <c r="BP10" s="1">
        <v>3.5000000000000003E-2</v>
      </c>
      <c r="BQ10" s="1">
        <v>2.5000000000000001E-2</v>
      </c>
      <c r="BR10" s="1">
        <v>0.114</v>
      </c>
      <c r="BS10" s="1">
        <v>2.1999999999999999E-2</v>
      </c>
      <c r="BT10" s="1">
        <v>2.8000000000000001E-2</v>
      </c>
      <c r="BU10" s="1">
        <v>3.5000000000000003E-2</v>
      </c>
      <c r="BV10" s="1">
        <v>2.1000000000000001E-2</v>
      </c>
      <c r="BW10" s="1">
        <v>7.0000000000000001E-3</v>
      </c>
      <c r="BX10" s="1">
        <v>2.5999999999999999E-2</v>
      </c>
      <c r="BY10" s="1">
        <v>4.0000000000000001E-3</v>
      </c>
      <c r="BZ10" s="1">
        <v>0.01</v>
      </c>
      <c r="CA10" s="1">
        <v>1.1200000000000001</v>
      </c>
      <c r="CB10" s="1">
        <v>0.22600000000000001</v>
      </c>
      <c r="CC10" s="1">
        <v>4.8000000000000001E-2</v>
      </c>
      <c r="CD10" s="1">
        <v>7.6999999999999999E-2</v>
      </c>
      <c r="CE10" s="1">
        <v>4869</v>
      </c>
    </row>
    <row r="11" spans="1:83" x14ac:dyDescent="0.25">
      <c r="A11" s="1">
        <v>3</v>
      </c>
      <c r="B11" s="1" t="s">
        <v>151</v>
      </c>
      <c r="C11" s="1">
        <v>1.44</v>
      </c>
      <c r="D11" s="1">
        <v>0.23300000000000001</v>
      </c>
      <c r="E11" s="1">
        <v>30.8</v>
      </c>
      <c r="F11" s="1">
        <v>23.1</v>
      </c>
      <c r="G11" s="1">
        <v>0</v>
      </c>
      <c r="H11" s="1">
        <v>5.46</v>
      </c>
      <c r="I11" s="1">
        <v>2.37</v>
      </c>
      <c r="J11" s="1">
        <v>337</v>
      </c>
      <c r="K11" s="1">
        <v>8.49</v>
      </c>
      <c r="L11" s="1">
        <v>49.7</v>
      </c>
      <c r="M11" s="1">
        <v>8.4600000000000009</v>
      </c>
      <c r="N11" s="1">
        <v>25</v>
      </c>
      <c r="O11" s="1">
        <v>33.4</v>
      </c>
      <c r="P11" s="1">
        <v>131</v>
      </c>
      <c r="Q11" s="1">
        <v>8.5299999999999994</v>
      </c>
      <c r="R11" s="1">
        <v>7.46</v>
      </c>
      <c r="S11" s="1">
        <v>11.4</v>
      </c>
      <c r="T11" s="1">
        <v>7.82</v>
      </c>
      <c r="U11" s="1">
        <v>22.9</v>
      </c>
      <c r="V11" s="1">
        <v>19.600000000000001</v>
      </c>
      <c r="W11" s="1">
        <v>12.3</v>
      </c>
      <c r="X11" s="1">
        <v>14.7</v>
      </c>
      <c r="Y11" s="1">
        <v>30.4</v>
      </c>
      <c r="Z11" s="1">
        <v>1.04</v>
      </c>
      <c r="AA11" s="1">
        <v>0.47299999999999998</v>
      </c>
      <c r="AB11" s="1">
        <v>2.72</v>
      </c>
      <c r="AC11" s="1">
        <v>1.44</v>
      </c>
      <c r="AD11" s="1">
        <v>0.157</v>
      </c>
      <c r="AE11" s="1">
        <v>0.29699999999999999</v>
      </c>
      <c r="AF11" s="1">
        <v>0.374</v>
      </c>
      <c r="AG11" s="1">
        <v>1.2</v>
      </c>
      <c r="AH11" s="1">
        <v>0.16400000000000001</v>
      </c>
      <c r="AI11" s="1">
        <v>1.7000000000000001E-2</v>
      </c>
      <c r="AJ11" s="1">
        <v>0.754</v>
      </c>
      <c r="AK11" s="1">
        <v>0.23</v>
      </c>
      <c r="AL11" s="1">
        <v>2.88</v>
      </c>
      <c r="AM11" s="1">
        <v>338</v>
      </c>
      <c r="AN11" s="1">
        <v>0.19900000000000001</v>
      </c>
      <c r="AO11" s="1">
        <v>5.8999999999999997E-2</v>
      </c>
      <c r="AP11" s="1">
        <v>0</v>
      </c>
      <c r="AQ11" s="1">
        <v>0.16600000000000001</v>
      </c>
      <c r="AR11" s="1">
        <v>6.8000000000000005E-2</v>
      </c>
      <c r="AS11" s="1">
        <v>2.1000000000000001E-2</v>
      </c>
      <c r="AT11" s="1">
        <v>2.1999999999999999E-2</v>
      </c>
      <c r="AU11" s="1">
        <v>0.33400000000000002</v>
      </c>
      <c r="AV11" s="1">
        <v>0.255</v>
      </c>
      <c r="AW11" s="1">
        <v>0.11899999999999999</v>
      </c>
      <c r="AX11" s="1">
        <v>0.26800000000000002</v>
      </c>
      <c r="AY11" s="1">
        <v>6.2E-2</v>
      </c>
      <c r="AZ11" s="1">
        <v>0.191</v>
      </c>
      <c r="BA11" s="1">
        <v>1.7999999999999999E-2</v>
      </c>
      <c r="BB11" s="1">
        <v>1.2E-2</v>
      </c>
      <c r="BC11" s="1">
        <v>0.05</v>
      </c>
      <c r="BD11" s="1">
        <v>0.34499999999999997</v>
      </c>
      <c r="BE11" s="1">
        <v>5.6000000000000001E-2</v>
      </c>
      <c r="BF11" s="1">
        <v>7.8E-2</v>
      </c>
      <c r="BG11" s="1">
        <v>1.2999999999999999E-2</v>
      </c>
      <c r="BH11" s="1">
        <v>2.5999999999999999E-2</v>
      </c>
      <c r="BI11" s="1">
        <v>0.01</v>
      </c>
      <c r="BJ11" s="1">
        <v>0.158</v>
      </c>
      <c r="BK11" s="1">
        <v>0.01</v>
      </c>
      <c r="BL11" s="1">
        <v>2.4E-2</v>
      </c>
      <c r="BM11" s="1">
        <v>2.9000000000000001E-2</v>
      </c>
      <c r="BN11" s="1">
        <v>0.02</v>
      </c>
      <c r="BO11" s="1">
        <v>1.7000000000000001E-2</v>
      </c>
      <c r="BP11" s="1">
        <v>2.1999999999999999E-2</v>
      </c>
      <c r="BQ11" s="1">
        <v>1.0999999999999999E-2</v>
      </c>
      <c r="BR11" s="1">
        <v>3.5000000000000003E-2</v>
      </c>
      <c r="BS11" s="1">
        <v>1.2999999999999999E-2</v>
      </c>
      <c r="BT11" s="1">
        <v>1.2E-2</v>
      </c>
      <c r="BU11" s="1">
        <v>1.9E-2</v>
      </c>
      <c r="BV11" s="1">
        <v>8.0000000000000002E-3</v>
      </c>
      <c r="BW11" s="1">
        <v>7.0000000000000001E-3</v>
      </c>
      <c r="BX11" s="1">
        <v>6.0000000000000001E-3</v>
      </c>
      <c r="BY11" s="1">
        <v>2E-3</v>
      </c>
      <c r="BZ11" s="1">
        <v>6.0000000000000001E-3</v>
      </c>
      <c r="CA11" s="1">
        <v>0.23599999999999999</v>
      </c>
      <c r="CB11" s="1">
        <v>6.7000000000000004E-2</v>
      </c>
      <c r="CC11" s="1">
        <v>1.9E-2</v>
      </c>
      <c r="CD11" s="1">
        <v>3.3000000000000002E-2</v>
      </c>
      <c r="CE11" s="1">
        <v>3429</v>
      </c>
    </row>
    <row r="12" spans="1:83" x14ac:dyDescent="0.25">
      <c r="A12" s="1">
        <v>3</v>
      </c>
      <c r="B12" s="1" t="s">
        <v>151</v>
      </c>
      <c r="C12" s="1">
        <v>1.6</v>
      </c>
      <c r="D12" s="1">
        <v>0.39700000000000002</v>
      </c>
      <c r="E12" s="1">
        <v>55.6</v>
      </c>
      <c r="F12" s="1">
        <v>20.399999999999999</v>
      </c>
      <c r="G12" s="1">
        <v>0</v>
      </c>
      <c r="H12" s="1">
        <v>18.3</v>
      </c>
      <c r="I12" s="1">
        <v>2.2000000000000002</v>
      </c>
      <c r="J12" s="1">
        <v>345</v>
      </c>
      <c r="K12" s="1">
        <v>36.200000000000003</v>
      </c>
      <c r="L12" s="1">
        <v>55.6</v>
      </c>
      <c r="M12" s="1">
        <v>16.2</v>
      </c>
      <c r="N12" s="1">
        <v>32.1</v>
      </c>
      <c r="O12" s="1">
        <v>36.4</v>
      </c>
      <c r="P12" s="1">
        <v>133</v>
      </c>
      <c r="Q12" s="1">
        <v>9.3699999999999992</v>
      </c>
      <c r="R12" s="1">
        <v>5.45</v>
      </c>
      <c r="S12" s="1">
        <v>14.1</v>
      </c>
      <c r="T12" s="1">
        <v>11.5</v>
      </c>
      <c r="U12" s="1">
        <v>44.6</v>
      </c>
      <c r="V12" s="1">
        <v>60.7</v>
      </c>
      <c r="W12" s="1">
        <v>20.100000000000001</v>
      </c>
      <c r="X12" s="1">
        <v>16.7</v>
      </c>
      <c r="Y12" s="1">
        <v>33.1</v>
      </c>
      <c r="Z12" s="1">
        <v>1.26</v>
      </c>
      <c r="AA12" s="1">
        <v>0.82699999999999996</v>
      </c>
      <c r="AB12" s="1">
        <v>4.49</v>
      </c>
      <c r="AC12" s="1">
        <v>2.31</v>
      </c>
      <c r="AD12" s="1">
        <v>0.218</v>
      </c>
      <c r="AE12" s="1">
        <v>0.34200000000000003</v>
      </c>
      <c r="AF12" s="1">
        <v>0.42599999999999999</v>
      </c>
      <c r="AG12" s="1">
        <v>1.99</v>
      </c>
      <c r="AH12" s="1">
        <v>0.114</v>
      </c>
      <c r="AI12" s="1">
        <v>2.4E-2</v>
      </c>
      <c r="AJ12" s="1">
        <v>1.74</v>
      </c>
      <c r="AK12" s="1">
        <v>0.27900000000000003</v>
      </c>
      <c r="AL12" s="1">
        <v>6.58</v>
      </c>
      <c r="AM12" s="1">
        <v>422</v>
      </c>
      <c r="AN12" s="1">
        <v>0.16600000000000001</v>
      </c>
      <c r="AO12" s="1">
        <v>8.4000000000000005E-2</v>
      </c>
      <c r="AP12" s="1">
        <v>1.2999999999999999E-2</v>
      </c>
      <c r="AQ12" s="1">
        <v>0.39400000000000002</v>
      </c>
      <c r="AR12" s="1">
        <v>9.6000000000000002E-2</v>
      </c>
      <c r="AS12" s="1">
        <v>2.1000000000000001E-2</v>
      </c>
      <c r="AT12" s="1">
        <v>0.03</v>
      </c>
      <c r="AU12" s="1">
        <v>0.95799999999999996</v>
      </c>
      <c r="AV12" s="1">
        <v>1.1299999999999999</v>
      </c>
      <c r="AW12" s="1">
        <v>0.29699999999999999</v>
      </c>
      <c r="AX12" s="1">
        <v>1.27</v>
      </c>
      <c r="AY12" s="1">
        <v>0.23400000000000001</v>
      </c>
      <c r="AZ12" s="1">
        <v>0.86899999999999999</v>
      </c>
      <c r="BA12" s="1">
        <v>4.4999999999999998E-2</v>
      </c>
      <c r="BB12" s="1">
        <v>1.2999999999999999E-2</v>
      </c>
      <c r="BC12" s="1">
        <v>0.14000000000000001</v>
      </c>
      <c r="BD12" s="1">
        <v>1.6</v>
      </c>
      <c r="BE12" s="1">
        <v>0.28699999999999998</v>
      </c>
      <c r="BF12" s="1">
        <v>0.26900000000000002</v>
      </c>
      <c r="BG12" s="1">
        <v>1.9E-2</v>
      </c>
      <c r="BH12" s="1">
        <v>5.1999999999999998E-2</v>
      </c>
      <c r="BI12" s="1">
        <v>0.114</v>
      </c>
      <c r="BJ12" s="1">
        <v>0.31</v>
      </c>
      <c r="BK12" s="1">
        <v>4.8000000000000001E-2</v>
      </c>
      <c r="BL12" s="1">
        <v>0.03</v>
      </c>
      <c r="BM12" s="1">
        <v>7.0999999999999994E-2</v>
      </c>
      <c r="BN12" s="1">
        <v>5.0999999999999997E-2</v>
      </c>
      <c r="BO12" s="1">
        <v>2.1999999999999999E-2</v>
      </c>
      <c r="BP12" s="1">
        <v>1.7999999999999999E-2</v>
      </c>
      <c r="BQ12" s="1">
        <v>1.6E-2</v>
      </c>
      <c r="BR12" s="1">
        <v>8.5999999999999993E-2</v>
      </c>
      <c r="BS12" s="1">
        <v>0.02</v>
      </c>
      <c r="BT12" s="1">
        <v>3.1E-2</v>
      </c>
      <c r="BU12" s="1">
        <v>0.04</v>
      </c>
      <c r="BV12" s="1">
        <v>5.0000000000000001E-3</v>
      </c>
      <c r="BW12" s="1">
        <v>7.0000000000000001E-3</v>
      </c>
      <c r="BX12" s="1">
        <v>1.9E-2</v>
      </c>
      <c r="BY12" s="1">
        <v>5.0000000000000001E-3</v>
      </c>
      <c r="BZ12" s="1">
        <v>0.01</v>
      </c>
      <c r="CA12" s="1">
        <v>0.84399999999999997</v>
      </c>
      <c r="CB12" s="1">
        <v>0.17100000000000001</v>
      </c>
      <c r="CC12" s="1">
        <v>3.5999999999999997E-2</v>
      </c>
      <c r="CD12" s="1">
        <v>6.6000000000000003E-2</v>
      </c>
      <c r="CE12" s="1">
        <v>3519</v>
      </c>
    </row>
    <row r="13" spans="1:83" x14ac:dyDescent="0.25">
      <c r="A13" s="1">
        <v>3</v>
      </c>
      <c r="B13" s="1" t="s">
        <v>151</v>
      </c>
      <c r="C13" s="1">
        <v>3.03</v>
      </c>
      <c r="D13" s="1">
        <v>1.26</v>
      </c>
      <c r="E13" s="1">
        <v>140</v>
      </c>
      <c r="F13" s="1">
        <v>39.1</v>
      </c>
      <c r="G13" s="1">
        <v>0</v>
      </c>
      <c r="H13" s="1">
        <v>76</v>
      </c>
      <c r="I13" s="1">
        <v>4.16</v>
      </c>
      <c r="J13" s="1">
        <v>508</v>
      </c>
      <c r="K13" s="1">
        <v>224</v>
      </c>
      <c r="L13" s="1">
        <v>92.3</v>
      </c>
      <c r="M13" s="1">
        <v>24.4</v>
      </c>
      <c r="N13" s="1">
        <v>63.7</v>
      </c>
      <c r="O13" s="1">
        <v>63</v>
      </c>
      <c r="P13" s="1">
        <v>152</v>
      </c>
      <c r="Q13" s="1">
        <v>20.3</v>
      </c>
      <c r="R13" s="1">
        <v>8.59</v>
      </c>
      <c r="S13" s="1">
        <v>29</v>
      </c>
      <c r="T13" s="1">
        <v>31.7</v>
      </c>
      <c r="U13" s="1">
        <v>133</v>
      </c>
      <c r="V13" s="1">
        <v>142</v>
      </c>
      <c r="W13" s="1">
        <v>26.8</v>
      </c>
      <c r="X13" s="1">
        <v>36.799999999999997</v>
      </c>
      <c r="Y13" s="1">
        <v>79.099999999999994</v>
      </c>
      <c r="Z13" s="1">
        <v>2.56</v>
      </c>
      <c r="AA13" s="1">
        <v>1.81</v>
      </c>
      <c r="AB13" s="1">
        <v>13.3</v>
      </c>
      <c r="AC13" s="1">
        <v>3.61</v>
      </c>
      <c r="AD13" s="1">
        <v>0.108</v>
      </c>
      <c r="AE13" s="1">
        <v>0.57599999999999996</v>
      </c>
      <c r="AF13" s="1">
        <v>0.40300000000000002</v>
      </c>
      <c r="AH13" s="1">
        <v>0.222</v>
      </c>
      <c r="AI13" s="1">
        <v>1.9E-2</v>
      </c>
      <c r="AJ13" s="1">
        <v>12.4</v>
      </c>
      <c r="AK13" s="1">
        <v>2.9</v>
      </c>
      <c r="AL13" s="1">
        <v>22.4</v>
      </c>
      <c r="AN13" s="1">
        <v>0.27500000000000002</v>
      </c>
      <c r="AO13" s="1">
        <v>0.55800000000000005</v>
      </c>
      <c r="AP13" s="1">
        <v>1.2999999999999999E-2</v>
      </c>
      <c r="AQ13" s="1">
        <v>3.23</v>
      </c>
      <c r="AR13" s="1">
        <v>1.54</v>
      </c>
      <c r="AS13" s="1">
        <v>0.26600000000000001</v>
      </c>
      <c r="AT13" s="1">
        <v>4.5999999999999999E-2</v>
      </c>
      <c r="AU13" s="1">
        <v>4.2</v>
      </c>
      <c r="AV13" s="1">
        <v>1.63</v>
      </c>
      <c r="AW13" s="1">
        <v>0.68600000000000005</v>
      </c>
      <c r="AX13" s="1">
        <v>1.5</v>
      </c>
      <c r="AY13" s="1">
        <v>0.55400000000000005</v>
      </c>
      <c r="AZ13" s="1">
        <v>0.96499999999999997</v>
      </c>
      <c r="BA13" s="1">
        <v>5.2999999999999999E-2</v>
      </c>
      <c r="BB13" s="1">
        <v>2.4E-2</v>
      </c>
      <c r="BC13" s="1">
        <v>0.27</v>
      </c>
      <c r="BD13" s="1">
        <v>1.3</v>
      </c>
      <c r="BE13" s="1">
        <v>0.25600000000000001</v>
      </c>
      <c r="BF13" s="1">
        <v>0.435</v>
      </c>
      <c r="BG13" s="1">
        <v>0.04</v>
      </c>
      <c r="BH13" s="1">
        <v>7.4999999999999997E-2</v>
      </c>
      <c r="BI13" s="1">
        <v>9.0999999999999998E-2</v>
      </c>
      <c r="BJ13" s="1">
        <v>0.496</v>
      </c>
      <c r="BK13" s="1">
        <v>0.105</v>
      </c>
      <c r="BL13" s="1">
        <v>5.8000000000000003E-2</v>
      </c>
      <c r="BM13" s="1">
        <v>0.23400000000000001</v>
      </c>
      <c r="BN13" s="1">
        <v>0.13500000000000001</v>
      </c>
      <c r="BO13" s="1">
        <v>4.8000000000000001E-2</v>
      </c>
      <c r="BP13" s="1">
        <v>0.05</v>
      </c>
      <c r="BQ13" s="1">
        <v>2.3E-2</v>
      </c>
      <c r="BR13" s="1">
        <v>0.14599999999999999</v>
      </c>
      <c r="BS13" s="1">
        <v>3.5000000000000003E-2</v>
      </c>
      <c r="BT13" s="1">
        <v>3.5000000000000003E-2</v>
      </c>
      <c r="BU13" s="1">
        <v>4.7E-2</v>
      </c>
      <c r="BV13" s="1">
        <v>7.0000000000000001E-3</v>
      </c>
      <c r="BW13" s="1">
        <v>1.0999999999999999E-2</v>
      </c>
      <c r="BX13" s="1">
        <v>3.5999999999999997E-2</v>
      </c>
      <c r="BY13" s="1">
        <v>3.0000000000000001E-3</v>
      </c>
      <c r="BZ13" s="1">
        <v>0.01</v>
      </c>
      <c r="CA13" s="1">
        <v>2.23</v>
      </c>
      <c r="CB13" s="1">
        <v>1.02</v>
      </c>
      <c r="CC13" s="1">
        <v>0.33700000000000002</v>
      </c>
      <c r="CD13" s="1">
        <v>0.27700000000000002</v>
      </c>
      <c r="CE13" s="1">
        <v>7364</v>
      </c>
    </row>
    <row r="14" spans="1:83" x14ac:dyDescent="0.25">
      <c r="A14" s="1">
        <v>3</v>
      </c>
      <c r="B14" s="1" t="s">
        <v>151</v>
      </c>
      <c r="C14" s="1">
        <v>1.59</v>
      </c>
      <c r="D14" s="1">
        <v>0.27100000000000002</v>
      </c>
      <c r="E14" s="1">
        <v>32.9</v>
      </c>
      <c r="F14" s="1">
        <v>20.6</v>
      </c>
      <c r="G14" s="1">
        <v>0.53100000000000003</v>
      </c>
      <c r="H14" s="1">
        <v>4.66</v>
      </c>
      <c r="I14" s="1">
        <v>1.82</v>
      </c>
      <c r="J14" s="1">
        <v>294</v>
      </c>
      <c r="K14" s="1">
        <v>7.13</v>
      </c>
      <c r="L14" s="1">
        <v>59.4</v>
      </c>
      <c r="M14" s="1">
        <v>7.3</v>
      </c>
      <c r="N14" s="1">
        <v>27.7</v>
      </c>
      <c r="O14" s="1">
        <v>34.4</v>
      </c>
      <c r="P14" s="1">
        <v>133</v>
      </c>
      <c r="Q14" s="1">
        <v>6.51</v>
      </c>
      <c r="R14" s="1">
        <v>5.45</v>
      </c>
      <c r="S14" s="1">
        <v>10.5</v>
      </c>
      <c r="T14" s="1">
        <v>7.73</v>
      </c>
      <c r="U14" s="1">
        <v>27</v>
      </c>
      <c r="V14" s="1">
        <v>29.5</v>
      </c>
      <c r="W14" s="1">
        <v>8.4600000000000009</v>
      </c>
      <c r="X14" s="1">
        <v>13.3</v>
      </c>
      <c r="Y14" s="1">
        <v>28.2</v>
      </c>
      <c r="Z14" s="1">
        <v>1.84</v>
      </c>
      <c r="AA14" s="1">
        <v>0.53600000000000003</v>
      </c>
      <c r="AB14" s="1">
        <v>2.89</v>
      </c>
      <c r="AC14" s="1">
        <v>2.12</v>
      </c>
      <c r="AD14" s="1">
        <v>9.6000000000000002E-2</v>
      </c>
      <c r="AE14" s="1">
        <v>0.28699999999999998</v>
      </c>
      <c r="AF14" s="1">
        <v>0.28199999999999997</v>
      </c>
      <c r="AG14" s="1">
        <v>1.1399999999999999</v>
      </c>
      <c r="AH14" s="1">
        <v>7.0000000000000007E-2</v>
      </c>
      <c r="AI14" s="1">
        <v>2.7E-2</v>
      </c>
      <c r="AJ14" s="1">
        <v>0.86799999999999999</v>
      </c>
      <c r="AK14" s="1">
        <v>0.28000000000000003</v>
      </c>
      <c r="AL14" s="1">
        <v>5</v>
      </c>
      <c r="AM14" s="1">
        <v>242</v>
      </c>
      <c r="AN14" s="1">
        <v>0.13700000000000001</v>
      </c>
      <c r="AO14" s="1">
        <v>6.0999999999999999E-2</v>
      </c>
      <c r="AP14" s="1">
        <v>3.0000000000000001E-3</v>
      </c>
      <c r="AQ14" s="1">
        <v>0.23499999999999999</v>
      </c>
      <c r="AR14" s="1">
        <v>7.5999999999999998E-2</v>
      </c>
      <c r="AS14" s="1">
        <v>8.9999999999999993E-3</v>
      </c>
      <c r="AT14" s="1">
        <v>1.2999999999999999E-2</v>
      </c>
      <c r="AU14" s="1">
        <v>0.40400000000000003</v>
      </c>
      <c r="AV14" s="1">
        <v>0.183</v>
      </c>
      <c r="AW14" s="1">
        <v>0.13700000000000001</v>
      </c>
      <c r="AX14" s="1">
        <v>0.221</v>
      </c>
      <c r="AY14" s="1">
        <v>0.06</v>
      </c>
      <c r="AZ14" s="1">
        <v>0.159</v>
      </c>
      <c r="BA14" s="1">
        <v>1.4999999999999999E-2</v>
      </c>
      <c r="BB14" s="1">
        <v>7.0000000000000001E-3</v>
      </c>
      <c r="BC14" s="1">
        <v>5.6000000000000001E-2</v>
      </c>
      <c r="BD14" s="1">
        <v>0.28699999999999998</v>
      </c>
      <c r="BE14" s="1">
        <v>0.08</v>
      </c>
      <c r="BF14" s="1">
        <v>0.13200000000000001</v>
      </c>
      <c r="BG14" s="1">
        <v>1.6E-2</v>
      </c>
      <c r="BH14" s="1">
        <v>1.7000000000000001E-2</v>
      </c>
      <c r="BI14" s="1">
        <v>1.4999999999999999E-2</v>
      </c>
      <c r="BJ14" s="1">
        <v>0.25900000000000001</v>
      </c>
      <c r="BK14" s="1">
        <v>1.4E-2</v>
      </c>
      <c r="BL14" s="1">
        <v>1.2999999999999999E-2</v>
      </c>
      <c r="BM14" s="1">
        <v>2.3E-2</v>
      </c>
      <c r="BN14" s="1">
        <v>1.2E-2</v>
      </c>
      <c r="BO14" s="1">
        <v>8.9999999999999993E-3</v>
      </c>
      <c r="BP14" s="1">
        <v>0.01</v>
      </c>
      <c r="BQ14" s="1">
        <v>8.0000000000000002E-3</v>
      </c>
      <c r="BR14" s="1">
        <v>4.1000000000000002E-2</v>
      </c>
      <c r="BS14" s="1">
        <v>1.7999999999999999E-2</v>
      </c>
      <c r="BT14" s="1">
        <v>1.6E-2</v>
      </c>
      <c r="BU14" s="1">
        <v>1.9E-2</v>
      </c>
      <c r="BV14" s="1">
        <v>2E-3</v>
      </c>
      <c r="BW14" s="1">
        <v>5.0000000000000001E-3</v>
      </c>
      <c r="BX14" s="1">
        <v>1.4E-2</v>
      </c>
      <c r="BY14" s="1">
        <v>0</v>
      </c>
      <c r="BZ14" s="1">
        <v>6.0000000000000001E-3</v>
      </c>
      <c r="CA14" s="1">
        <v>0.31900000000000001</v>
      </c>
      <c r="CB14" s="1">
        <v>0.129</v>
      </c>
      <c r="CC14" s="1">
        <v>0.03</v>
      </c>
      <c r="CD14" s="1">
        <v>2.9000000000000001E-2</v>
      </c>
      <c r="CE14" s="1">
        <v>4444</v>
      </c>
    </row>
    <row r="15" spans="1:83" x14ac:dyDescent="0.25">
      <c r="A15" s="1">
        <v>3</v>
      </c>
      <c r="B15" s="1" t="s">
        <v>151</v>
      </c>
      <c r="C15" s="1">
        <v>1.41</v>
      </c>
      <c r="D15" s="1">
        <v>0.245</v>
      </c>
      <c r="E15" s="1">
        <v>37.9</v>
      </c>
      <c r="F15" s="1">
        <v>13.1</v>
      </c>
      <c r="G15" s="1">
        <v>0</v>
      </c>
      <c r="H15" s="1">
        <v>10.9</v>
      </c>
      <c r="I15" s="1">
        <v>1.55</v>
      </c>
      <c r="J15" s="1">
        <v>278</v>
      </c>
      <c r="K15" s="1">
        <v>15.4</v>
      </c>
      <c r="L15" s="1">
        <v>53.4</v>
      </c>
      <c r="M15" s="1">
        <v>6.84</v>
      </c>
      <c r="N15" s="1">
        <v>24.5</v>
      </c>
      <c r="O15" s="1">
        <v>30.4</v>
      </c>
      <c r="P15" s="1">
        <v>118</v>
      </c>
      <c r="Q15" s="1">
        <v>6.5</v>
      </c>
      <c r="R15" s="1">
        <v>4.3600000000000003</v>
      </c>
      <c r="S15" s="1">
        <v>9.25</v>
      </c>
      <c r="T15" s="1">
        <v>6.91</v>
      </c>
      <c r="U15" s="1">
        <v>23.8</v>
      </c>
      <c r="V15" s="1">
        <v>23</v>
      </c>
      <c r="W15" s="1">
        <v>8.82</v>
      </c>
      <c r="X15" s="1">
        <v>8.33</v>
      </c>
      <c r="Y15" s="1">
        <v>24</v>
      </c>
      <c r="Z15" s="1">
        <v>0.77500000000000002</v>
      </c>
      <c r="AA15" s="1">
        <v>0.53</v>
      </c>
      <c r="AB15" s="1">
        <v>3.76</v>
      </c>
      <c r="AC15" s="1">
        <v>1.88</v>
      </c>
      <c r="AD15" s="1">
        <v>0.11700000000000001</v>
      </c>
      <c r="AE15" s="1">
        <v>0.29799999999999999</v>
      </c>
      <c r="AF15" s="1">
        <v>0.32300000000000001</v>
      </c>
      <c r="AG15" s="1">
        <v>1.31</v>
      </c>
      <c r="AH15" s="1">
        <v>0</v>
      </c>
      <c r="AI15" s="1">
        <v>2.1999999999999999E-2</v>
      </c>
      <c r="AJ15" s="1">
        <v>1.1299999999999999</v>
      </c>
      <c r="AK15" s="1">
        <v>0.30299999999999999</v>
      </c>
      <c r="AL15" s="1">
        <v>3.35</v>
      </c>
      <c r="AM15" s="1">
        <v>365</v>
      </c>
      <c r="AN15" s="1">
        <v>0.111</v>
      </c>
      <c r="AO15" s="1">
        <v>6.6000000000000003E-2</v>
      </c>
      <c r="AP15" s="1">
        <v>8.0000000000000002E-3</v>
      </c>
      <c r="AQ15" s="1">
        <v>0.29899999999999999</v>
      </c>
      <c r="AR15" s="1">
        <v>7.6999999999999999E-2</v>
      </c>
      <c r="AS15" s="1">
        <v>2.4E-2</v>
      </c>
      <c r="AT15" s="1">
        <v>1.6E-2</v>
      </c>
      <c r="AU15" s="1">
        <v>0.41499999999999998</v>
      </c>
      <c r="AV15" s="1">
        <v>0.22600000000000001</v>
      </c>
      <c r="AW15" s="1">
        <v>0.13700000000000001</v>
      </c>
      <c r="AX15" s="1">
        <v>0.20799999999999999</v>
      </c>
      <c r="AY15" s="1">
        <v>0.05</v>
      </c>
      <c r="AZ15" s="1">
        <v>0.193</v>
      </c>
      <c r="BA15" s="1">
        <v>1.2E-2</v>
      </c>
      <c r="BB15" s="1">
        <v>8.0000000000000002E-3</v>
      </c>
      <c r="BC15" s="1">
        <v>6.2E-2</v>
      </c>
      <c r="BD15" s="1">
        <v>0.24099999999999999</v>
      </c>
      <c r="BE15" s="1">
        <v>5.3999999999999999E-2</v>
      </c>
      <c r="BF15" s="1">
        <v>0.10100000000000001</v>
      </c>
      <c r="BG15" s="1">
        <v>1.7999999999999999E-2</v>
      </c>
      <c r="BH15" s="1">
        <v>2.7E-2</v>
      </c>
      <c r="BI15" s="1">
        <v>2.4E-2</v>
      </c>
      <c r="BJ15" s="1">
        <v>0.20899999999999999</v>
      </c>
      <c r="BK15" s="1">
        <v>0.01</v>
      </c>
      <c r="BL15" s="1">
        <v>2.4E-2</v>
      </c>
      <c r="BM15" s="1">
        <v>2.3E-2</v>
      </c>
      <c r="BN15" s="1">
        <v>0.01</v>
      </c>
      <c r="BO15" s="1">
        <v>1.0999999999999999E-2</v>
      </c>
      <c r="BP15" s="1">
        <v>1.7000000000000001E-2</v>
      </c>
      <c r="BQ15" s="1">
        <v>6.0000000000000001E-3</v>
      </c>
      <c r="BR15" s="1">
        <v>4.2000000000000003E-2</v>
      </c>
      <c r="BS15" s="1">
        <v>1.4E-2</v>
      </c>
      <c r="BT15" s="1">
        <v>1.2E-2</v>
      </c>
      <c r="BU15" s="1">
        <v>2.1999999999999999E-2</v>
      </c>
      <c r="BV15" s="1">
        <v>0.01</v>
      </c>
      <c r="BW15" s="1">
        <v>4.0000000000000001E-3</v>
      </c>
      <c r="BX15" s="1">
        <v>1.2E-2</v>
      </c>
      <c r="BY15" s="1">
        <v>1E-3</v>
      </c>
      <c r="BZ15" s="1">
        <v>6.0000000000000001E-3</v>
      </c>
      <c r="CA15" s="1">
        <v>0.51700000000000002</v>
      </c>
      <c r="CB15" s="1">
        <v>0.20699999999999999</v>
      </c>
      <c r="CC15" s="1">
        <v>3.7999999999999999E-2</v>
      </c>
      <c r="CD15" s="1">
        <v>3.4000000000000002E-2</v>
      </c>
      <c r="CE15" s="1">
        <v>2721</v>
      </c>
    </row>
    <row r="16" spans="1:83" x14ac:dyDescent="0.25">
      <c r="A16" s="1">
        <v>2</v>
      </c>
      <c r="B16" s="1" t="s">
        <v>152</v>
      </c>
      <c r="C16" s="1">
        <v>1.91</v>
      </c>
      <c r="D16" s="1">
        <v>0.4</v>
      </c>
      <c r="E16" s="1">
        <v>64.7</v>
      </c>
      <c r="F16" s="1">
        <v>42.2</v>
      </c>
      <c r="G16" s="1">
        <v>2.21</v>
      </c>
      <c r="H16" s="1">
        <v>81.8</v>
      </c>
      <c r="I16" s="1">
        <v>3.72</v>
      </c>
      <c r="J16" s="1">
        <v>532</v>
      </c>
      <c r="K16" s="1">
        <v>111</v>
      </c>
      <c r="L16" s="1">
        <v>94.2</v>
      </c>
      <c r="M16" s="1">
        <v>17.5</v>
      </c>
      <c r="N16" s="1">
        <v>22.6</v>
      </c>
      <c r="O16" s="1">
        <v>40.700000000000003</v>
      </c>
      <c r="P16" s="1">
        <v>55.9</v>
      </c>
      <c r="Q16" s="1">
        <v>9.3000000000000007</v>
      </c>
      <c r="R16" s="1">
        <v>14.7</v>
      </c>
      <c r="S16" s="1">
        <v>17.399999999999999</v>
      </c>
      <c r="T16" s="1">
        <v>21.9</v>
      </c>
      <c r="U16" s="1">
        <v>52.3</v>
      </c>
      <c r="V16" s="1">
        <v>32</v>
      </c>
      <c r="W16" s="1">
        <v>14.1</v>
      </c>
      <c r="X16" s="1">
        <v>18.2</v>
      </c>
      <c r="Y16" s="1">
        <v>30</v>
      </c>
      <c r="Z16" s="1">
        <v>0.96699999999999997</v>
      </c>
      <c r="AA16" s="1">
        <v>0.52300000000000002</v>
      </c>
      <c r="AB16" s="1">
        <v>11.4</v>
      </c>
      <c r="AC16" s="1">
        <v>2.74</v>
      </c>
      <c r="AD16" s="1">
        <v>0.13800000000000001</v>
      </c>
      <c r="AE16" s="1">
        <v>0.36099999999999999</v>
      </c>
      <c r="AF16" s="1">
        <v>0.56200000000000006</v>
      </c>
      <c r="AG16" s="1">
        <v>2.94</v>
      </c>
      <c r="AH16" s="1">
        <v>0.13500000000000001</v>
      </c>
      <c r="AI16" s="1">
        <v>2.8000000000000001E-2</v>
      </c>
      <c r="AJ16" s="1">
        <v>4.88</v>
      </c>
      <c r="AK16" s="1">
        <v>3</v>
      </c>
      <c r="AL16" s="1">
        <v>3.61</v>
      </c>
      <c r="AN16" s="1">
        <v>0.13100000000000001</v>
      </c>
      <c r="AO16" s="1">
        <v>0.29299999999999998</v>
      </c>
      <c r="AP16" s="1">
        <v>1E-3</v>
      </c>
      <c r="AQ16" s="1">
        <v>2.59</v>
      </c>
      <c r="AR16" s="1">
        <v>0.67700000000000005</v>
      </c>
      <c r="AS16" s="1">
        <v>6.9000000000000006E-2</v>
      </c>
      <c r="AT16" s="1">
        <v>2.5000000000000001E-2</v>
      </c>
      <c r="AU16" s="1">
        <v>2.71</v>
      </c>
      <c r="AV16" s="1">
        <v>0.79400000000000004</v>
      </c>
      <c r="AW16" s="1">
        <v>0.83099999999999996</v>
      </c>
      <c r="AX16" s="1">
        <v>0.76200000000000001</v>
      </c>
      <c r="AY16" s="1">
        <v>0.184</v>
      </c>
      <c r="AZ16" s="1">
        <v>0.61799999999999999</v>
      </c>
      <c r="BA16" s="1">
        <v>4.1000000000000002E-2</v>
      </c>
      <c r="BB16" s="1">
        <v>1.9E-2</v>
      </c>
      <c r="BC16" s="1">
        <v>0.192</v>
      </c>
      <c r="BD16" s="1">
        <v>0.57899999999999996</v>
      </c>
      <c r="BE16" s="1">
        <v>0.32800000000000001</v>
      </c>
      <c r="BF16" s="1">
        <v>0.44600000000000001</v>
      </c>
      <c r="BG16" s="1">
        <v>1.9E-2</v>
      </c>
      <c r="BH16" s="1">
        <v>6.0999999999999999E-2</v>
      </c>
      <c r="BI16" s="1">
        <v>0.14000000000000001</v>
      </c>
      <c r="BJ16" s="1">
        <v>0.7</v>
      </c>
      <c r="BK16" s="1">
        <v>6.0999999999999999E-2</v>
      </c>
      <c r="BL16" s="1">
        <v>6.9000000000000006E-2</v>
      </c>
      <c r="BM16" s="1">
        <v>0.1</v>
      </c>
      <c r="BN16" s="1">
        <v>6.9000000000000006E-2</v>
      </c>
      <c r="BO16" s="1">
        <v>2.4E-2</v>
      </c>
      <c r="BP16" s="1">
        <v>5.8000000000000003E-2</v>
      </c>
      <c r="BQ16" s="1">
        <v>1.2999999999999999E-2</v>
      </c>
      <c r="BR16" s="1">
        <v>9.9000000000000005E-2</v>
      </c>
      <c r="BS16" s="1">
        <v>3.6999999999999998E-2</v>
      </c>
      <c r="BT16" s="1">
        <v>3.6999999999999998E-2</v>
      </c>
      <c r="BU16" s="1">
        <v>8.1000000000000003E-2</v>
      </c>
      <c r="BV16" s="1">
        <v>4.0000000000000001E-3</v>
      </c>
      <c r="BW16" s="1">
        <v>8.9999999999999993E-3</v>
      </c>
      <c r="BX16" s="1">
        <v>2.3E-2</v>
      </c>
      <c r="BY16" s="1">
        <v>5.0000000000000001E-3</v>
      </c>
      <c r="BZ16" s="1">
        <v>7.0000000000000001E-3</v>
      </c>
      <c r="CA16" s="1">
        <v>1.84</v>
      </c>
      <c r="CB16" s="1">
        <v>1.58</v>
      </c>
      <c r="CC16" s="1">
        <v>0.13100000000000001</v>
      </c>
      <c r="CD16" s="1">
        <v>0.19</v>
      </c>
      <c r="CE16" s="1">
        <v>2963</v>
      </c>
    </row>
    <row r="17" spans="1:83" x14ac:dyDescent="0.25">
      <c r="A17" s="1">
        <v>2</v>
      </c>
      <c r="B17" s="1" t="s">
        <v>152</v>
      </c>
      <c r="C17" s="1">
        <v>2.12</v>
      </c>
      <c r="D17" s="1">
        <v>0.41399999999999998</v>
      </c>
      <c r="E17" s="1">
        <v>46.2</v>
      </c>
      <c r="F17" s="1">
        <v>35.9</v>
      </c>
      <c r="G17" s="1">
        <v>0</v>
      </c>
      <c r="H17" s="1">
        <v>31</v>
      </c>
      <c r="I17" s="1">
        <v>2.2000000000000002</v>
      </c>
      <c r="J17" s="1">
        <v>404</v>
      </c>
      <c r="K17" s="1">
        <v>43.1</v>
      </c>
      <c r="L17" s="1">
        <v>52.9</v>
      </c>
      <c r="M17" s="1">
        <v>12.5</v>
      </c>
      <c r="N17" s="1">
        <v>14.1</v>
      </c>
      <c r="O17" s="1">
        <v>33.4</v>
      </c>
      <c r="P17" s="1">
        <v>74.099999999999994</v>
      </c>
      <c r="Q17" s="1">
        <v>14.1</v>
      </c>
      <c r="R17" s="1">
        <v>8.61</v>
      </c>
      <c r="S17" s="1">
        <v>11.8</v>
      </c>
      <c r="T17" s="1">
        <v>12.6</v>
      </c>
      <c r="U17" s="1">
        <v>27</v>
      </c>
      <c r="V17" s="1">
        <v>27.5</v>
      </c>
      <c r="W17" s="1">
        <v>13.9</v>
      </c>
      <c r="X17" s="1">
        <v>19.2</v>
      </c>
      <c r="Y17" s="1">
        <v>18.2</v>
      </c>
      <c r="Z17" s="1">
        <v>1.1000000000000001</v>
      </c>
      <c r="AA17" s="1">
        <v>0.59499999999999997</v>
      </c>
      <c r="AB17" s="1">
        <v>5.07</v>
      </c>
      <c r="AC17" s="1">
        <v>1.7</v>
      </c>
      <c r="AD17" s="1">
        <v>0.17499999999999999</v>
      </c>
      <c r="AE17" s="1">
        <v>0.35899999999999999</v>
      </c>
      <c r="AF17" s="1">
        <v>0.67300000000000004</v>
      </c>
      <c r="AG17" s="1">
        <v>1.44</v>
      </c>
      <c r="AH17" s="1">
        <v>0.11</v>
      </c>
      <c r="AI17" s="1">
        <v>2.1999999999999999E-2</v>
      </c>
      <c r="AJ17" s="1">
        <v>1.96</v>
      </c>
      <c r="AK17" s="1">
        <v>0.375</v>
      </c>
      <c r="AL17" s="1">
        <v>7.18</v>
      </c>
      <c r="AM17" s="1">
        <v>428</v>
      </c>
      <c r="AN17" s="1">
        <v>0.18</v>
      </c>
      <c r="AO17" s="1">
        <v>6.9000000000000006E-2</v>
      </c>
      <c r="AP17" s="1">
        <v>4.0000000000000001E-3</v>
      </c>
      <c r="AQ17" s="1">
        <v>0.45200000000000001</v>
      </c>
      <c r="AR17" s="1">
        <v>9.0999999999999998E-2</v>
      </c>
      <c r="AS17" s="1">
        <v>2.5000000000000001E-2</v>
      </c>
      <c r="AT17" s="1">
        <v>1.4999999999999999E-2</v>
      </c>
      <c r="AU17" s="1">
        <v>0.99</v>
      </c>
      <c r="AV17" s="1">
        <v>0.90800000000000003</v>
      </c>
      <c r="AW17" s="1">
        <v>0.28100000000000003</v>
      </c>
      <c r="AX17" s="1">
        <v>0.871</v>
      </c>
      <c r="AY17" s="1">
        <v>0.22900000000000001</v>
      </c>
      <c r="AZ17" s="1">
        <v>0.57099999999999995</v>
      </c>
      <c r="BA17" s="1">
        <v>2.8000000000000001E-2</v>
      </c>
      <c r="BB17" s="1">
        <v>6.0000000000000001E-3</v>
      </c>
      <c r="BC17" s="1">
        <v>0.17699999999999999</v>
      </c>
      <c r="BD17" s="1">
        <v>0.81299999999999994</v>
      </c>
      <c r="BE17" s="1">
        <v>0.17599999999999999</v>
      </c>
      <c r="BF17" s="1">
        <v>0.13700000000000001</v>
      </c>
      <c r="BG17" s="1">
        <v>2.5000000000000001E-2</v>
      </c>
      <c r="BH17" s="1">
        <v>4.8000000000000001E-2</v>
      </c>
      <c r="BI17" s="1">
        <v>5.5E-2</v>
      </c>
      <c r="BJ17" s="1">
        <v>0.17799999999999999</v>
      </c>
      <c r="BK17" s="1">
        <v>2.1000000000000001E-2</v>
      </c>
      <c r="BL17" s="1">
        <v>4.5999999999999999E-2</v>
      </c>
      <c r="BM17" s="1">
        <v>4.8000000000000001E-2</v>
      </c>
      <c r="BN17" s="1">
        <v>3.5999999999999997E-2</v>
      </c>
      <c r="BO17" s="1">
        <v>0.01</v>
      </c>
      <c r="BP17" s="1">
        <v>2.4E-2</v>
      </c>
      <c r="BQ17" s="1">
        <v>1.6E-2</v>
      </c>
      <c r="BR17" s="1">
        <v>5.2999999999999999E-2</v>
      </c>
      <c r="BS17" s="1">
        <v>2.4E-2</v>
      </c>
      <c r="BT17" s="1">
        <v>2.3E-2</v>
      </c>
      <c r="BU17" s="1">
        <v>0.02</v>
      </c>
      <c r="BV17" s="1">
        <v>1.2999999999999999E-2</v>
      </c>
      <c r="BW17" s="1">
        <v>8.0000000000000002E-3</v>
      </c>
      <c r="BX17" s="1">
        <v>1.0999999999999999E-2</v>
      </c>
      <c r="BY17" s="1">
        <v>5.0000000000000001E-3</v>
      </c>
      <c r="BZ17" s="1">
        <v>0.01</v>
      </c>
      <c r="CA17" s="1">
        <v>0.55600000000000005</v>
      </c>
      <c r="CB17" s="1">
        <v>0.154</v>
      </c>
      <c r="CC17" s="1">
        <v>3.6999999999999998E-2</v>
      </c>
      <c r="CD17" s="1">
        <v>0.06</v>
      </c>
      <c r="CE17" s="1">
        <v>5009</v>
      </c>
    </row>
    <row r="18" spans="1:83" x14ac:dyDescent="0.25">
      <c r="A18" s="1">
        <v>2</v>
      </c>
      <c r="B18" s="1" t="s">
        <v>152</v>
      </c>
      <c r="C18" s="1">
        <v>4.07</v>
      </c>
      <c r="D18" s="1">
        <v>0.97099999999999997</v>
      </c>
      <c r="E18" s="1">
        <v>61.7</v>
      </c>
      <c r="F18" s="1">
        <v>43.8</v>
      </c>
      <c r="G18" s="1">
        <v>5.43</v>
      </c>
      <c r="H18" s="1">
        <v>23.2</v>
      </c>
      <c r="I18" s="1">
        <v>3.61</v>
      </c>
      <c r="J18" s="1">
        <v>495</v>
      </c>
      <c r="K18" s="1">
        <v>34.299999999999997</v>
      </c>
      <c r="L18" s="1">
        <v>102</v>
      </c>
      <c r="M18" s="1">
        <v>20.8</v>
      </c>
      <c r="N18" s="1">
        <v>23.8</v>
      </c>
      <c r="O18" s="1">
        <v>37.6</v>
      </c>
      <c r="P18" s="1">
        <v>118</v>
      </c>
      <c r="Q18" s="1">
        <v>22</v>
      </c>
      <c r="R18" s="1">
        <v>13.5</v>
      </c>
      <c r="S18" s="1">
        <v>17.100000000000001</v>
      </c>
      <c r="T18" s="1">
        <v>15.6</v>
      </c>
      <c r="U18" s="1">
        <v>36.200000000000003</v>
      </c>
      <c r="V18" s="1">
        <v>42.8</v>
      </c>
      <c r="W18" s="1">
        <v>10.6</v>
      </c>
      <c r="X18" s="1">
        <v>21.4</v>
      </c>
      <c r="Y18" s="1">
        <v>28</v>
      </c>
      <c r="Z18" s="1">
        <v>1.57</v>
      </c>
      <c r="AA18" s="1">
        <v>0.55500000000000005</v>
      </c>
      <c r="AB18" s="1">
        <v>5.88</v>
      </c>
      <c r="AC18" s="1">
        <v>3.54</v>
      </c>
      <c r="AD18" s="1">
        <v>0.128</v>
      </c>
      <c r="AE18" s="1">
        <v>0.29699999999999999</v>
      </c>
      <c r="AF18" s="1">
        <v>0.84699999999999998</v>
      </c>
      <c r="AG18" s="1">
        <v>1.5</v>
      </c>
      <c r="AH18" s="1">
        <v>7.4999999999999997E-2</v>
      </c>
      <c r="AI18" s="1">
        <v>0.03</v>
      </c>
      <c r="AJ18" s="1">
        <v>1.99</v>
      </c>
      <c r="AK18" s="1">
        <v>2.42</v>
      </c>
      <c r="AL18" s="1">
        <v>5.76</v>
      </c>
      <c r="AM18" s="1">
        <v>521</v>
      </c>
      <c r="AN18" s="1">
        <v>0.17599999999999999</v>
      </c>
      <c r="AO18" s="1">
        <v>0.13600000000000001</v>
      </c>
      <c r="AP18" s="1">
        <v>5.0000000000000001E-3</v>
      </c>
      <c r="AQ18" s="1">
        <v>0.91700000000000004</v>
      </c>
      <c r="AR18" s="1">
        <v>0.28299999999999997</v>
      </c>
      <c r="AS18" s="1">
        <v>0.03</v>
      </c>
      <c r="AT18" s="1">
        <v>1.4E-2</v>
      </c>
      <c r="AU18" s="1">
        <v>1.28</v>
      </c>
      <c r="AV18" s="1">
        <v>0.34399999999999997</v>
      </c>
      <c r="AW18" s="1">
        <v>0.378</v>
      </c>
      <c r="AX18" s="1">
        <v>0.36699999999999999</v>
      </c>
      <c r="AY18" s="1">
        <v>8.8999999999999996E-2</v>
      </c>
      <c r="AZ18" s="1">
        <v>0.26</v>
      </c>
      <c r="BA18" s="1">
        <v>0.03</v>
      </c>
      <c r="BB18" s="1">
        <v>1.0999999999999999E-2</v>
      </c>
      <c r="BC18" s="1">
        <v>8.6999999999999994E-2</v>
      </c>
      <c r="BD18" s="1">
        <v>0.35</v>
      </c>
      <c r="BE18" s="1">
        <v>0.123</v>
      </c>
      <c r="BF18" s="1">
        <v>0.17100000000000001</v>
      </c>
      <c r="BG18" s="1">
        <v>1.4999999999999999E-2</v>
      </c>
      <c r="BH18" s="1">
        <v>3.4000000000000002E-2</v>
      </c>
      <c r="BI18" s="1">
        <v>8.5999999999999993E-2</v>
      </c>
      <c r="BJ18" s="1">
        <v>0.3</v>
      </c>
      <c r="BK18" s="1">
        <v>2.5000000000000001E-2</v>
      </c>
      <c r="BL18" s="1">
        <v>0.04</v>
      </c>
      <c r="BM18" s="1">
        <v>4.7E-2</v>
      </c>
      <c r="BN18" s="1">
        <v>3.5000000000000003E-2</v>
      </c>
      <c r="BO18" s="1">
        <v>1.2E-2</v>
      </c>
      <c r="BP18" s="1">
        <v>3.4000000000000002E-2</v>
      </c>
      <c r="BQ18" s="1">
        <v>1.6E-2</v>
      </c>
      <c r="BR18" s="1">
        <v>4.9000000000000002E-2</v>
      </c>
      <c r="BS18" s="1">
        <v>1.9E-2</v>
      </c>
      <c r="BT18" s="1">
        <v>2.9000000000000001E-2</v>
      </c>
      <c r="BU18" s="1">
        <v>2.7E-2</v>
      </c>
      <c r="BV18" s="1">
        <v>0.02</v>
      </c>
      <c r="BW18" s="1">
        <v>0.01</v>
      </c>
      <c r="BX18" s="1">
        <v>1.4999999999999999E-2</v>
      </c>
      <c r="BY18" s="1">
        <v>0</v>
      </c>
      <c r="BZ18" s="1">
        <v>6.0000000000000001E-3</v>
      </c>
      <c r="CA18" s="1">
        <v>0.36799999999999999</v>
      </c>
      <c r="CB18" s="1">
        <v>0.26800000000000002</v>
      </c>
      <c r="CC18" s="1">
        <v>2.9000000000000001E-2</v>
      </c>
      <c r="CD18" s="1">
        <v>4.8000000000000001E-2</v>
      </c>
      <c r="CE18" s="1">
        <v>3665</v>
      </c>
    </row>
    <row r="19" spans="1:83" x14ac:dyDescent="0.25">
      <c r="A19" s="1">
        <v>2</v>
      </c>
      <c r="B19" s="1" t="s">
        <v>152</v>
      </c>
      <c r="C19" s="1">
        <v>4.79</v>
      </c>
      <c r="D19" s="1">
        <v>1.65</v>
      </c>
      <c r="E19" s="1">
        <v>70.599999999999994</v>
      </c>
      <c r="F19" s="1">
        <v>49.8</v>
      </c>
      <c r="G19" s="1">
        <v>0</v>
      </c>
      <c r="H19" s="1">
        <v>57.4</v>
      </c>
      <c r="I19" s="1">
        <v>4.72</v>
      </c>
      <c r="J19" s="1">
        <v>648</v>
      </c>
      <c r="K19" s="1">
        <v>102</v>
      </c>
      <c r="L19" s="1">
        <v>118</v>
      </c>
      <c r="M19" s="1">
        <v>25.1</v>
      </c>
      <c r="N19" s="1">
        <v>23.7</v>
      </c>
      <c r="O19" s="1">
        <v>39.4</v>
      </c>
      <c r="P19" s="1">
        <v>106</v>
      </c>
      <c r="Q19" s="1">
        <v>25.4</v>
      </c>
      <c r="R19" s="1">
        <v>13.1</v>
      </c>
      <c r="S19" s="1">
        <v>21.4</v>
      </c>
      <c r="T19" s="1">
        <v>27.4</v>
      </c>
      <c r="U19" s="1">
        <v>42</v>
      </c>
      <c r="V19" s="1">
        <v>45.6</v>
      </c>
      <c r="W19" s="1">
        <v>21.1</v>
      </c>
      <c r="X19" s="1">
        <v>30.7</v>
      </c>
      <c r="Y19" s="1">
        <v>32.799999999999997</v>
      </c>
      <c r="Z19" s="1">
        <v>1.33</v>
      </c>
      <c r="AA19" s="1">
        <v>0.77400000000000002</v>
      </c>
      <c r="AB19" s="1">
        <v>11.4</v>
      </c>
      <c r="AC19" s="1">
        <v>3.73</v>
      </c>
      <c r="AD19" s="1">
        <v>0.20799999999999999</v>
      </c>
      <c r="AE19" s="1">
        <v>0.37</v>
      </c>
      <c r="AF19" s="1">
        <v>1.03</v>
      </c>
      <c r="AG19" s="1">
        <v>2.96</v>
      </c>
      <c r="AH19" s="1">
        <v>0.13700000000000001</v>
      </c>
      <c r="AI19" s="1">
        <v>2.7E-2</v>
      </c>
      <c r="AJ19" s="1">
        <v>5.73</v>
      </c>
      <c r="AK19" s="1">
        <v>2.76</v>
      </c>
      <c r="AL19" s="1">
        <v>11.7</v>
      </c>
      <c r="AN19" s="1">
        <v>0.16700000000000001</v>
      </c>
      <c r="AO19" s="1">
        <v>0.15</v>
      </c>
      <c r="AP19" s="1">
        <v>5.0000000000000001E-3</v>
      </c>
      <c r="AQ19" s="1">
        <v>1.36</v>
      </c>
      <c r="AR19" s="1">
        <v>0.28399999999999997</v>
      </c>
      <c r="AS19" s="1">
        <v>3.5999999999999997E-2</v>
      </c>
      <c r="AT19" s="1">
        <v>1.4E-2</v>
      </c>
      <c r="AU19" s="1">
        <v>1.43</v>
      </c>
      <c r="AV19" s="1">
        <v>0.45900000000000002</v>
      </c>
      <c r="AW19" s="1">
        <v>0.497</v>
      </c>
      <c r="AX19" s="1">
        <v>0.39400000000000002</v>
      </c>
      <c r="AY19" s="1">
        <v>0.245</v>
      </c>
      <c r="AZ19" s="1">
        <v>0.63</v>
      </c>
      <c r="BA19" s="1">
        <v>2.4E-2</v>
      </c>
      <c r="BB19" s="1">
        <v>1.4E-2</v>
      </c>
      <c r="BC19" s="1">
        <v>0.223</v>
      </c>
      <c r="BD19" s="1">
        <v>0.442</v>
      </c>
      <c r="BE19" s="1">
        <v>0.22600000000000001</v>
      </c>
      <c r="BF19" s="1">
        <v>0.34799999999999998</v>
      </c>
      <c r="BG19" s="1">
        <v>3.3000000000000002E-2</v>
      </c>
      <c r="BH19" s="1">
        <v>4.5999999999999999E-2</v>
      </c>
      <c r="BI19" s="1">
        <v>8.5000000000000006E-2</v>
      </c>
      <c r="BJ19" s="1">
        <v>0.42699999999999999</v>
      </c>
      <c r="BK19" s="1">
        <v>6.0000000000000001E-3</v>
      </c>
      <c r="BL19" s="1">
        <v>5.7000000000000002E-2</v>
      </c>
      <c r="BM19" s="1">
        <v>5.3999999999999999E-2</v>
      </c>
      <c r="BN19" s="1">
        <v>2.1999999999999999E-2</v>
      </c>
      <c r="BO19" s="1">
        <v>1.9E-2</v>
      </c>
      <c r="BP19" s="1">
        <v>1.9E-2</v>
      </c>
      <c r="BQ19" s="1">
        <v>8.0000000000000002E-3</v>
      </c>
      <c r="BR19" s="1">
        <v>0.05</v>
      </c>
      <c r="BS19" s="1">
        <v>0.01</v>
      </c>
      <c r="BT19" s="1">
        <v>1.4E-2</v>
      </c>
      <c r="BU19" s="1">
        <v>4.3999999999999997E-2</v>
      </c>
      <c r="BV19" s="1">
        <v>0.03</v>
      </c>
      <c r="BW19" s="1">
        <v>2E-3</v>
      </c>
      <c r="BX19" s="1">
        <v>2.4E-2</v>
      </c>
      <c r="BY19" s="1">
        <v>1.2999999999999999E-2</v>
      </c>
      <c r="BZ19" s="1">
        <v>1.2E-2</v>
      </c>
      <c r="CA19" s="1">
        <v>2.64</v>
      </c>
      <c r="CB19" s="1">
        <v>1.52</v>
      </c>
      <c r="CC19" s="1">
        <v>0.23499999999999999</v>
      </c>
      <c r="CD19" s="1">
        <v>0.36699999999999999</v>
      </c>
      <c r="CE19" s="1">
        <v>3705</v>
      </c>
    </row>
    <row r="20" spans="1:83" x14ac:dyDescent="0.25">
      <c r="A20" s="1">
        <v>2</v>
      </c>
      <c r="B20" s="1" t="s">
        <v>152</v>
      </c>
      <c r="C20" s="1">
        <v>2.15</v>
      </c>
      <c r="D20" s="1">
        <v>0.32400000000000001</v>
      </c>
      <c r="E20" s="1">
        <v>43.9</v>
      </c>
      <c r="F20" s="1">
        <v>36.6</v>
      </c>
      <c r="G20" s="1">
        <v>5.75</v>
      </c>
      <c r="H20" s="1">
        <v>13.8</v>
      </c>
      <c r="I20" s="1">
        <v>2.25</v>
      </c>
      <c r="J20" s="1">
        <v>421</v>
      </c>
      <c r="K20" s="1">
        <v>26.1</v>
      </c>
      <c r="L20" s="1">
        <v>61.7</v>
      </c>
      <c r="M20" s="1">
        <v>16.2</v>
      </c>
      <c r="N20" s="1">
        <v>21</v>
      </c>
      <c r="O20" s="1">
        <v>36.1</v>
      </c>
      <c r="P20" s="1">
        <v>93.7</v>
      </c>
      <c r="Q20" s="1">
        <v>13</v>
      </c>
      <c r="R20" s="1">
        <v>10.199999999999999</v>
      </c>
      <c r="S20" s="1">
        <v>14.8</v>
      </c>
      <c r="T20" s="1">
        <v>14.4</v>
      </c>
      <c r="U20" s="1">
        <v>23.7</v>
      </c>
      <c r="V20" s="1">
        <v>26.4</v>
      </c>
      <c r="W20" s="1">
        <v>13.5</v>
      </c>
      <c r="X20" s="1">
        <v>18</v>
      </c>
      <c r="Y20" s="1">
        <v>23.5</v>
      </c>
      <c r="Z20" s="1">
        <v>1.07</v>
      </c>
      <c r="AA20" s="1">
        <v>0.48799999999999999</v>
      </c>
      <c r="AB20" s="1">
        <v>7.45</v>
      </c>
      <c r="AC20" s="1">
        <v>2.4900000000000002</v>
      </c>
      <c r="AD20" s="1">
        <v>0.16500000000000001</v>
      </c>
      <c r="AE20" s="1">
        <v>0.29899999999999999</v>
      </c>
      <c r="AF20" s="1">
        <v>0.63600000000000001</v>
      </c>
      <c r="AG20" s="1">
        <v>1.56</v>
      </c>
      <c r="AH20" s="1">
        <v>0</v>
      </c>
      <c r="AI20" s="1">
        <v>2.5999999999999999E-2</v>
      </c>
      <c r="AJ20" s="1">
        <v>1.5</v>
      </c>
      <c r="AK20" s="1">
        <v>0.60399999999999998</v>
      </c>
      <c r="AL20" s="1">
        <v>5.15</v>
      </c>
      <c r="AM20" s="1">
        <v>507</v>
      </c>
      <c r="AN20" s="1">
        <v>0.13</v>
      </c>
      <c r="AO20" s="1">
        <v>0.11799999999999999</v>
      </c>
      <c r="AP20" s="1">
        <v>6.0000000000000001E-3</v>
      </c>
      <c r="AQ20" s="1">
        <v>0.97599999999999998</v>
      </c>
      <c r="AR20" s="1">
        <v>0.36799999999999999</v>
      </c>
      <c r="AS20" s="1">
        <v>4.4999999999999998E-2</v>
      </c>
      <c r="AT20" s="1">
        <v>1.9E-2</v>
      </c>
      <c r="AU20" s="1">
        <v>1.54</v>
      </c>
      <c r="AV20" s="1">
        <v>0.55900000000000005</v>
      </c>
      <c r="AW20" s="1">
        <v>0.42099999999999999</v>
      </c>
      <c r="AX20" s="1">
        <v>0.61399999999999999</v>
      </c>
      <c r="AY20" s="1">
        <v>0.157</v>
      </c>
      <c r="AZ20" s="1">
        <v>0.36199999999999999</v>
      </c>
      <c r="BA20" s="1">
        <v>2.1000000000000001E-2</v>
      </c>
      <c r="BB20" s="1">
        <v>1.0999999999999999E-2</v>
      </c>
      <c r="BC20" s="1">
        <v>0.11</v>
      </c>
      <c r="BD20" s="1">
        <v>0.504</v>
      </c>
      <c r="BE20" s="1">
        <v>0.153</v>
      </c>
      <c r="BF20" s="1">
        <v>0.14000000000000001</v>
      </c>
      <c r="BG20" s="1">
        <v>2.5999999999999999E-2</v>
      </c>
      <c r="BH20" s="1">
        <v>3.5999999999999997E-2</v>
      </c>
      <c r="BI20" s="1">
        <v>7.0999999999999994E-2</v>
      </c>
      <c r="BJ20" s="1">
        <v>0.26900000000000002</v>
      </c>
      <c r="BK20" s="1">
        <v>3.4000000000000002E-2</v>
      </c>
      <c r="BL20" s="1">
        <v>3.2000000000000001E-2</v>
      </c>
      <c r="BM20" s="1">
        <v>5.8000000000000003E-2</v>
      </c>
      <c r="BN20" s="1">
        <v>3.7999999999999999E-2</v>
      </c>
      <c r="BO20" s="1">
        <v>1.6E-2</v>
      </c>
      <c r="BP20" s="1">
        <v>2.8000000000000001E-2</v>
      </c>
      <c r="BQ20" s="1">
        <v>1.4999999999999999E-2</v>
      </c>
      <c r="BR20" s="1">
        <v>5.6000000000000001E-2</v>
      </c>
      <c r="BS20" s="1">
        <v>1.7999999999999999E-2</v>
      </c>
      <c r="BT20" s="1">
        <v>0.02</v>
      </c>
      <c r="BU20" s="1">
        <v>3.7999999999999999E-2</v>
      </c>
      <c r="BV20" s="1">
        <v>1.0999999999999999E-2</v>
      </c>
      <c r="BW20" s="1">
        <v>7.0000000000000001E-3</v>
      </c>
      <c r="BX20" s="1">
        <v>1.2E-2</v>
      </c>
      <c r="BY20" s="1">
        <v>4.0000000000000001E-3</v>
      </c>
      <c r="BZ20" s="1">
        <v>8.0000000000000002E-3</v>
      </c>
      <c r="CA20" s="1">
        <v>0.40600000000000003</v>
      </c>
      <c r="CB20" s="1">
        <v>0.255</v>
      </c>
      <c r="CC20" s="1">
        <v>2.5999999999999999E-2</v>
      </c>
      <c r="CD20" s="1">
        <v>0.04</v>
      </c>
      <c r="CE20" s="1">
        <v>4915</v>
      </c>
    </row>
    <row r="21" spans="1:83" x14ac:dyDescent="0.25">
      <c r="A21" s="1">
        <v>2</v>
      </c>
      <c r="B21" s="1" t="s">
        <v>152</v>
      </c>
      <c r="C21" s="1">
        <v>2.17</v>
      </c>
      <c r="D21" s="1">
        <v>0.52800000000000002</v>
      </c>
      <c r="E21" s="1">
        <v>56.5</v>
      </c>
      <c r="F21" s="1">
        <v>45.1</v>
      </c>
      <c r="G21" s="1">
        <v>4.5</v>
      </c>
      <c r="H21" s="1">
        <v>18.2</v>
      </c>
      <c r="I21" s="1">
        <v>2.8</v>
      </c>
      <c r="J21" s="1">
        <v>443</v>
      </c>
      <c r="K21" s="1">
        <v>35.4</v>
      </c>
      <c r="L21" s="1">
        <v>59.3</v>
      </c>
      <c r="M21" s="1">
        <v>19.7</v>
      </c>
      <c r="N21" s="1">
        <v>19.100000000000001</v>
      </c>
      <c r="O21" s="1">
        <v>38</v>
      </c>
      <c r="P21" s="1">
        <v>86.4</v>
      </c>
      <c r="Q21" s="1">
        <v>16</v>
      </c>
      <c r="R21" s="1">
        <v>12</v>
      </c>
      <c r="S21" s="1">
        <v>15.6</v>
      </c>
      <c r="T21" s="1">
        <v>15.5</v>
      </c>
      <c r="U21" s="1">
        <v>34.9</v>
      </c>
      <c r="V21" s="1">
        <v>33.700000000000003</v>
      </c>
      <c r="W21" s="1">
        <v>19.100000000000001</v>
      </c>
      <c r="X21" s="1">
        <v>20.2</v>
      </c>
      <c r="Y21" s="1">
        <v>24.1</v>
      </c>
      <c r="Z21" s="1">
        <v>1.21</v>
      </c>
      <c r="AA21" s="1">
        <v>0.66</v>
      </c>
      <c r="AB21" s="1">
        <v>5.79</v>
      </c>
      <c r="AC21" s="1">
        <v>2.4700000000000002</v>
      </c>
      <c r="AD21" s="1">
        <v>0.23499999999999999</v>
      </c>
      <c r="AE21" s="1">
        <v>0.33800000000000002</v>
      </c>
      <c r="AF21" s="1">
        <v>0.93100000000000005</v>
      </c>
      <c r="AG21" s="1">
        <v>1.66</v>
      </c>
      <c r="AH21" s="1">
        <v>0.10199999999999999</v>
      </c>
      <c r="AI21" s="1">
        <v>2.9000000000000001E-2</v>
      </c>
      <c r="AJ21" s="1">
        <v>1.68</v>
      </c>
      <c r="AK21" s="1">
        <v>0.32400000000000001</v>
      </c>
      <c r="AL21" s="1">
        <v>6.5</v>
      </c>
      <c r="AM21" s="1">
        <v>356</v>
      </c>
      <c r="AN21" s="1">
        <v>0.185</v>
      </c>
      <c r="AO21" s="1">
        <v>6.8000000000000005E-2</v>
      </c>
      <c r="AP21" s="1">
        <v>6.0000000000000001E-3</v>
      </c>
      <c r="AQ21" s="1">
        <v>0.36099999999999999</v>
      </c>
      <c r="AR21" s="1">
        <v>0.11700000000000001</v>
      </c>
      <c r="AS21" s="1">
        <v>3.4000000000000002E-2</v>
      </c>
      <c r="AT21" s="1">
        <v>1.2E-2</v>
      </c>
      <c r="AU21" s="1">
        <v>1.1000000000000001</v>
      </c>
      <c r="AV21" s="1">
        <v>1.1399999999999999</v>
      </c>
      <c r="AW21" s="1">
        <v>0.377</v>
      </c>
      <c r="AX21" s="1">
        <v>1.06</v>
      </c>
      <c r="AY21" s="1">
        <v>0.22</v>
      </c>
      <c r="AZ21" s="1">
        <v>0.74399999999999999</v>
      </c>
      <c r="BA21" s="1">
        <v>2.3E-2</v>
      </c>
      <c r="BB21" s="1">
        <v>8.9999999999999993E-3</v>
      </c>
      <c r="BC21" s="1">
        <v>0.216</v>
      </c>
      <c r="BD21" s="1">
        <v>1</v>
      </c>
      <c r="BE21" s="1">
        <v>0.20300000000000001</v>
      </c>
      <c r="BF21" s="1">
        <v>0.16700000000000001</v>
      </c>
      <c r="BG21" s="1">
        <v>0.01</v>
      </c>
      <c r="BH21" s="1">
        <v>5.7000000000000002E-2</v>
      </c>
      <c r="BI21" s="1">
        <v>0.08</v>
      </c>
      <c r="BJ21" s="1">
        <v>0.22600000000000001</v>
      </c>
      <c r="BK21" s="1">
        <v>3.6999999999999998E-2</v>
      </c>
      <c r="BL21" s="1">
        <v>0.03</v>
      </c>
      <c r="BM21" s="1">
        <v>0.06</v>
      </c>
      <c r="BN21" s="1">
        <v>2.8000000000000001E-2</v>
      </c>
      <c r="BO21" s="1">
        <v>2.3E-2</v>
      </c>
      <c r="BP21" s="1">
        <v>0.03</v>
      </c>
      <c r="BQ21" s="1">
        <v>1.7999999999999999E-2</v>
      </c>
      <c r="BR21" s="1">
        <v>6.4000000000000001E-2</v>
      </c>
      <c r="BS21" s="1">
        <v>1.7000000000000001E-2</v>
      </c>
      <c r="BT21" s="1">
        <v>2.3E-2</v>
      </c>
      <c r="BU21" s="1">
        <v>2.5000000000000001E-2</v>
      </c>
      <c r="BV21" s="1">
        <v>1.4999999999999999E-2</v>
      </c>
      <c r="BW21" s="1">
        <v>6.0000000000000001E-3</v>
      </c>
      <c r="BX21" s="1">
        <v>1.7000000000000001E-2</v>
      </c>
      <c r="BY21" s="1">
        <v>8.0000000000000002E-3</v>
      </c>
      <c r="BZ21" s="1">
        <v>6.0000000000000001E-3</v>
      </c>
      <c r="CA21" s="1">
        <v>0.53400000000000003</v>
      </c>
      <c r="CB21" s="1">
        <v>0.14399999999999999</v>
      </c>
      <c r="CC21" s="1">
        <v>3.6999999999999998E-2</v>
      </c>
      <c r="CD21" s="1">
        <v>7.2999999999999995E-2</v>
      </c>
      <c r="CE21" s="1">
        <v>5247</v>
      </c>
    </row>
    <row r="22" spans="1:83" x14ac:dyDescent="0.25">
      <c r="A22" s="1">
        <v>2</v>
      </c>
      <c r="B22" s="1" t="s">
        <v>152</v>
      </c>
      <c r="C22" s="1">
        <v>3.12</v>
      </c>
      <c r="D22" s="1">
        <v>0.81699999999999995</v>
      </c>
      <c r="E22" s="1">
        <v>56.7</v>
      </c>
      <c r="F22" s="1">
        <v>45.4</v>
      </c>
      <c r="G22" s="1">
        <v>0</v>
      </c>
      <c r="H22" s="1">
        <v>33.799999999999997</v>
      </c>
      <c r="I22" s="1">
        <v>3.2</v>
      </c>
      <c r="J22" s="1">
        <v>539</v>
      </c>
      <c r="K22" s="1">
        <v>60.1</v>
      </c>
      <c r="L22" s="1">
        <v>92.3</v>
      </c>
      <c r="M22" s="1">
        <v>20.8</v>
      </c>
      <c r="N22" s="1">
        <v>21.8</v>
      </c>
      <c r="O22" s="1">
        <v>36</v>
      </c>
      <c r="P22" s="1">
        <v>95.5</v>
      </c>
      <c r="Q22" s="1">
        <v>17.5</v>
      </c>
      <c r="R22" s="1">
        <v>13.3</v>
      </c>
      <c r="S22" s="1">
        <v>13.9</v>
      </c>
      <c r="T22" s="1">
        <v>18.899999999999999</v>
      </c>
      <c r="U22" s="1">
        <v>34.1</v>
      </c>
      <c r="V22" s="1">
        <v>37.700000000000003</v>
      </c>
      <c r="W22" s="1">
        <v>7.77</v>
      </c>
      <c r="X22" s="1">
        <v>16.100000000000001</v>
      </c>
      <c r="Y22" s="1">
        <v>26.7</v>
      </c>
      <c r="Z22" s="1">
        <v>1.17</v>
      </c>
      <c r="AA22" s="1">
        <v>0.61499999999999999</v>
      </c>
      <c r="AB22" s="1">
        <v>7.34</v>
      </c>
      <c r="AC22" s="1">
        <v>2.3199999999999998</v>
      </c>
      <c r="AD22" s="1">
        <v>0.111</v>
      </c>
      <c r="AE22" s="1">
        <v>0.39100000000000001</v>
      </c>
      <c r="AF22" s="1">
        <v>0.68700000000000006</v>
      </c>
      <c r="AG22" s="1">
        <v>3.63</v>
      </c>
      <c r="AH22" s="1">
        <v>7.8E-2</v>
      </c>
      <c r="AI22" s="1">
        <v>2.5000000000000001E-2</v>
      </c>
      <c r="AJ22" s="1">
        <v>3.04</v>
      </c>
      <c r="AK22" s="1">
        <v>1.02</v>
      </c>
      <c r="AL22" s="1">
        <v>6</v>
      </c>
      <c r="AM22" s="1">
        <v>590</v>
      </c>
      <c r="AN22" s="1">
        <v>0.183</v>
      </c>
      <c r="AO22" s="1">
        <v>0.16900000000000001</v>
      </c>
      <c r="AP22" s="1">
        <v>1.4E-2</v>
      </c>
      <c r="AQ22" s="1">
        <v>1.22</v>
      </c>
      <c r="AR22" s="1">
        <v>0.376</v>
      </c>
      <c r="AS22" s="1">
        <v>0.113</v>
      </c>
      <c r="AT22" s="1">
        <v>2.4E-2</v>
      </c>
      <c r="AU22" s="1">
        <v>1.32</v>
      </c>
      <c r="AV22" s="1">
        <v>0.41599999999999998</v>
      </c>
      <c r="AW22" s="1">
        <v>0.33600000000000002</v>
      </c>
      <c r="AX22" s="1">
        <v>0.33400000000000002</v>
      </c>
      <c r="AY22" s="1">
        <v>0.19900000000000001</v>
      </c>
      <c r="AZ22" s="1">
        <v>0.35799999999999998</v>
      </c>
      <c r="BA22" s="1">
        <v>2.7E-2</v>
      </c>
      <c r="BB22" s="1">
        <v>1.7999999999999999E-2</v>
      </c>
      <c r="BC22" s="1">
        <v>0.16</v>
      </c>
      <c r="BD22" s="1">
        <v>0.34499999999999997</v>
      </c>
      <c r="BE22" s="1">
        <v>0.151</v>
      </c>
      <c r="BF22" s="1">
        <v>0.188</v>
      </c>
      <c r="BG22" s="1">
        <v>1.2999999999999999E-2</v>
      </c>
      <c r="BH22" s="1">
        <v>5.7000000000000002E-2</v>
      </c>
      <c r="BI22" s="1">
        <v>5.0999999999999997E-2</v>
      </c>
      <c r="BJ22" s="1">
        <v>0.32100000000000001</v>
      </c>
      <c r="BK22" s="1">
        <v>2.8000000000000001E-2</v>
      </c>
      <c r="BL22" s="1">
        <v>0.04</v>
      </c>
      <c r="BM22" s="1">
        <v>7.0000000000000007E-2</v>
      </c>
      <c r="BN22" s="1">
        <v>4.5999999999999999E-2</v>
      </c>
      <c r="BO22" s="1">
        <v>2.5000000000000001E-2</v>
      </c>
      <c r="BP22" s="1">
        <v>2.1000000000000001E-2</v>
      </c>
      <c r="BQ22" s="1">
        <v>1.6E-2</v>
      </c>
      <c r="BR22" s="1">
        <v>6.8000000000000005E-2</v>
      </c>
      <c r="BS22" s="1">
        <v>0.02</v>
      </c>
      <c r="BT22" s="1">
        <v>1.6E-2</v>
      </c>
      <c r="BU22" s="1">
        <v>4.2999999999999997E-2</v>
      </c>
      <c r="BV22" s="1">
        <v>1.0999999999999999E-2</v>
      </c>
      <c r="BW22" s="1">
        <v>8.0000000000000002E-3</v>
      </c>
      <c r="BX22" s="1">
        <v>1.0999999999999999E-2</v>
      </c>
      <c r="BY22" s="1">
        <v>6.0000000000000001E-3</v>
      </c>
      <c r="BZ22" s="1">
        <v>1.0999999999999999E-2</v>
      </c>
      <c r="CA22" s="1">
        <v>0.84399999999999997</v>
      </c>
      <c r="CB22" s="1">
        <v>0.41899999999999998</v>
      </c>
      <c r="CC22" s="1">
        <v>8.6999999999999994E-2</v>
      </c>
      <c r="CD22" s="1">
        <v>0.122</v>
      </c>
      <c r="CE22" s="1">
        <v>2552</v>
      </c>
    </row>
    <row r="23" spans="1:83" x14ac:dyDescent="0.25">
      <c r="A23" s="1">
        <v>4</v>
      </c>
      <c r="B23" s="1" t="s">
        <v>152</v>
      </c>
      <c r="C23" s="1">
        <v>1.95</v>
      </c>
      <c r="D23" s="1">
        <v>0.312</v>
      </c>
      <c r="E23" s="1">
        <v>63.8</v>
      </c>
      <c r="F23" s="1">
        <v>52.3</v>
      </c>
      <c r="G23" s="1">
        <v>0</v>
      </c>
      <c r="H23" s="1">
        <v>60.6</v>
      </c>
      <c r="I23" s="1">
        <v>3.1</v>
      </c>
      <c r="J23" s="1">
        <v>568</v>
      </c>
      <c r="K23" s="1">
        <v>96.3</v>
      </c>
      <c r="L23" s="1">
        <v>110</v>
      </c>
      <c r="M23" s="1">
        <v>22</v>
      </c>
      <c r="N23" s="1">
        <v>22.1</v>
      </c>
      <c r="O23" s="1">
        <v>38.200000000000003</v>
      </c>
      <c r="P23" s="1">
        <v>62.9</v>
      </c>
      <c r="Q23" s="1">
        <v>7.96</v>
      </c>
      <c r="R23" s="1">
        <v>19.100000000000001</v>
      </c>
      <c r="S23" s="1">
        <v>13.7</v>
      </c>
      <c r="T23" s="1">
        <v>19.3</v>
      </c>
      <c r="U23" s="1">
        <v>48.3</v>
      </c>
      <c r="V23" s="1">
        <v>30.8</v>
      </c>
      <c r="W23" s="1">
        <v>19.600000000000001</v>
      </c>
      <c r="X23" s="1">
        <v>20.7</v>
      </c>
      <c r="Y23" s="1">
        <v>28.8</v>
      </c>
      <c r="Z23" s="1">
        <v>0.76500000000000001</v>
      </c>
      <c r="AA23" s="1">
        <v>0.48299999999999998</v>
      </c>
      <c r="AB23" s="1">
        <v>12</v>
      </c>
      <c r="AC23" s="1">
        <v>2.64</v>
      </c>
      <c r="AD23" s="1">
        <v>0.18099999999999999</v>
      </c>
      <c r="AE23" s="1">
        <v>0.34499999999999997</v>
      </c>
      <c r="AF23" s="1">
        <v>0.65300000000000002</v>
      </c>
      <c r="AG23" s="1">
        <v>3.48</v>
      </c>
      <c r="AH23" s="1">
        <v>0.16300000000000001</v>
      </c>
      <c r="AI23" s="1">
        <v>0</v>
      </c>
      <c r="AJ23" s="1">
        <v>2.6</v>
      </c>
      <c r="AK23" s="1">
        <v>0.50800000000000001</v>
      </c>
      <c r="AL23" s="1">
        <v>3.29</v>
      </c>
      <c r="AM23" s="1">
        <v>772</v>
      </c>
      <c r="AN23" s="1">
        <v>0.17699999999999999</v>
      </c>
      <c r="AO23" s="1">
        <v>0.223</v>
      </c>
      <c r="AP23" s="1">
        <v>3.0000000000000001E-3</v>
      </c>
      <c r="AQ23" s="1">
        <v>2.16</v>
      </c>
      <c r="AR23" s="1">
        <v>0.58799999999999997</v>
      </c>
      <c r="AS23" s="1">
        <v>6.7000000000000004E-2</v>
      </c>
      <c r="AT23" s="1">
        <v>2.1000000000000001E-2</v>
      </c>
      <c r="AU23" s="1">
        <v>2.79</v>
      </c>
      <c r="AV23" s="1">
        <v>1.83</v>
      </c>
      <c r="AW23" s="1">
        <v>0.79300000000000004</v>
      </c>
      <c r="AX23" s="1">
        <v>1.58</v>
      </c>
      <c r="AY23" s="1">
        <v>0.4</v>
      </c>
      <c r="AZ23" s="1">
        <v>1.07</v>
      </c>
      <c r="BA23" s="1">
        <v>4.7E-2</v>
      </c>
      <c r="BB23" s="1">
        <v>2.1999999999999999E-2</v>
      </c>
      <c r="BC23" s="1">
        <v>0.26300000000000001</v>
      </c>
      <c r="BD23" s="1">
        <v>1.24</v>
      </c>
      <c r="BE23" s="1">
        <v>0.28399999999999997</v>
      </c>
      <c r="BF23" s="1">
        <v>0.48199999999999998</v>
      </c>
      <c r="BG23" s="1">
        <v>3.1E-2</v>
      </c>
      <c r="BH23" s="1">
        <v>7.0000000000000007E-2</v>
      </c>
      <c r="BI23" s="1">
        <v>0.121</v>
      </c>
      <c r="BJ23" s="1">
        <v>0.61399999999999999</v>
      </c>
      <c r="BK23" s="1">
        <v>6.3E-2</v>
      </c>
      <c r="BL23" s="1">
        <v>5.6000000000000001E-2</v>
      </c>
      <c r="BM23" s="1">
        <v>0.108</v>
      </c>
      <c r="BN23" s="1">
        <v>9.8000000000000004E-2</v>
      </c>
      <c r="BO23" s="1">
        <v>3.4000000000000002E-2</v>
      </c>
      <c r="BP23" s="1">
        <v>4.7E-2</v>
      </c>
      <c r="BQ23" s="1">
        <v>1.9E-2</v>
      </c>
      <c r="BR23" s="1">
        <v>0.11600000000000001</v>
      </c>
      <c r="BS23" s="1">
        <v>4.2000000000000003E-2</v>
      </c>
      <c r="BT23" s="1">
        <v>3.6999999999999998E-2</v>
      </c>
      <c r="BU23" s="1">
        <v>6.4000000000000001E-2</v>
      </c>
      <c r="BV23" s="1">
        <v>1.6E-2</v>
      </c>
      <c r="BW23" s="1">
        <v>1.0999999999999999E-2</v>
      </c>
      <c r="BX23" s="1">
        <v>2.7E-2</v>
      </c>
      <c r="BY23" s="1">
        <v>8.0000000000000002E-3</v>
      </c>
      <c r="BZ23" s="1">
        <v>8.9999999999999993E-3</v>
      </c>
      <c r="CA23" s="1">
        <v>1.05</v>
      </c>
      <c r="CB23" s="1">
        <v>0.60599999999999998</v>
      </c>
      <c r="CC23" s="1">
        <v>6.2E-2</v>
      </c>
      <c r="CD23" s="1">
        <v>8.8999999999999996E-2</v>
      </c>
      <c r="CE23" s="1">
        <v>2847</v>
      </c>
    </row>
    <row r="24" spans="1:83" x14ac:dyDescent="0.25">
      <c r="A24" s="1">
        <v>4</v>
      </c>
      <c r="B24" s="1" t="s">
        <v>152</v>
      </c>
      <c r="C24" s="1">
        <v>2.72</v>
      </c>
      <c r="D24" s="1">
        <v>0.90500000000000003</v>
      </c>
      <c r="E24" s="1">
        <v>52.4</v>
      </c>
      <c r="F24" s="1">
        <v>14.2</v>
      </c>
      <c r="G24" s="1">
        <v>0</v>
      </c>
      <c r="H24" s="1">
        <v>29.6</v>
      </c>
      <c r="I24" s="1">
        <v>2.2400000000000002</v>
      </c>
      <c r="J24" s="1">
        <v>394</v>
      </c>
      <c r="K24" s="1">
        <v>67.599999999999994</v>
      </c>
      <c r="L24" s="1">
        <v>83.3</v>
      </c>
      <c r="M24" s="1">
        <v>20.5</v>
      </c>
      <c r="N24" s="1">
        <v>23.5</v>
      </c>
      <c r="O24" s="1">
        <v>35.299999999999997</v>
      </c>
      <c r="P24" s="1">
        <v>134</v>
      </c>
      <c r="Q24" s="1">
        <v>7.53</v>
      </c>
      <c r="R24" s="1">
        <v>3.87</v>
      </c>
      <c r="S24" s="1">
        <v>13.2</v>
      </c>
      <c r="T24" s="1">
        <v>13.4</v>
      </c>
      <c r="U24" s="1">
        <v>37.200000000000003</v>
      </c>
      <c r="V24" s="1">
        <v>32.5</v>
      </c>
      <c r="W24" s="1">
        <v>17.5</v>
      </c>
      <c r="X24" s="1">
        <v>34.299999999999997</v>
      </c>
      <c r="Y24" s="1">
        <v>24.6</v>
      </c>
      <c r="Z24" s="1">
        <v>1.25</v>
      </c>
      <c r="AA24" s="1">
        <v>0.96699999999999997</v>
      </c>
      <c r="AB24" s="1">
        <v>8.34</v>
      </c>
      <c r="AC24" s="1">
        <v>2.08</v>
      </c>
      <c r="AD24" s="1">
        <v>0.16400000000000001</v>
      </c>
      <c r="AE24" s="1">
        <v>0.41</v>
      </c>
      <c r="AF24" s="1">
        <v>0.36799999999999999</v>
      </c>
      <c r="AG24" s="1">
        <v>2.39</v>
      </c>
      <c r="AH24" s="1">
        <v>6.9000000000000006E-2</v>
      </c>
      <c r="AI24" s="1">
        <v>2.4E-2</v>
      </c>
      <c r="AJ24" s="1">
        <v>2.96</v>
      </c>
      <c r="AK24" s="1">
        <v>0.49199999999999999</v>
      </c>
      <c r="AL24" s="1">
        <v>10.6</v>
      </c>
      <c r="AM24" s="1">
        <v>541</v>
      </c>
      <c r="AN24" s="1">
        <v>0.17699999999999999</v>
      </c>
      <c r="AO24" s="1">
        <v>0.14799999999999999</v>
      </c>
      <c r="AP24" s="1">
        <v>8.9999999999999993E-3</v>
      </c>
      <c r="AQ24" s="1">
        <v>1.24</v>
      </c>
      <c r="AR24" s="1">
        <v>0.254</v>
      </c>
      <c r="AS24" s="1">
        <v>3.2000000000000001E-2</v>
      </c>
      <c r="AT24" s="1">
        <v>2.1999999999999999E-2</v>
      </c>
      <c r="AU24" s="1">
        <v>2.34</v>
      </c>
      <c r="AV24" s="1">
        <v>2.56</v>
      </c>
      <c r="AW24" s="1">
        <v>0.79100000000000004</v>
      </c>
      <c r="AX24" s="1">
        <v>2.64</v>
      </c>
      <c r="AY24" s="1">
        <v>0.57699999999999996</v>
      </c>
      <c r="AZ24" s="1">
        <v>2.2799999999999998</v>
      </c>
      <c r="BA24" s="1">
        <v>7.6999999999999999E-2</v>
      </c>
      <c r="BB24" s="1">
        <v>1.6E-2</v>
      </c>
      <c r="BC24" s="1">
        <v>0.36299999999999999</v>
      </c>
      <c r="BD24" s="1">
        <v>4.59</v>
      </c>
      <c r="BE24" s="1">
        <v>0.67800000000000005</v>
      </c>
      <c r="BF24" s="1">
        <v>0.67400000000000004</v>
      </c>
      <c r="BG24" s="1">
        <v>2.1000000000000001E-2</v>
      </c>
      <c r="BH24" s="1">
        <v>0.14199999999999999</v>
      </c>
      <c r="BI24" s="1">
        <v>0.23599999999999999</v>
      </c>
      <c r="BJ24" s="1">
        <v>0.66400000000000003</v>
      </c>
      <c r="BK24" s="1">
        <v>4.8000000000000001E-2</v>
      </c>
      <c r="BL24" s="1">
        <v>5.8999999999999997E-2</v>
      </c>
      <c r="BM24" s="1">
        <v>0.115</v>
      </c>
      <c r="BN24" s="1">
        <v>0.112</v>
      </c>
      <c r="BO24" s="1">
        <v>4.4999999999999998E-2</v>
      </c>
      <c r="BP24" s="1">
        <v>4.3999999999999997E-2</v>
      </c>
      <c r="BQ24" s="1">
        <v>0.02</v>
      </c>
      <c r="BR24" s="1">
        <v>0.156</v>
      </c>
      <c r="BS24" s="1">
        <v>4.8000000000000001E-2</v>
      </c>
      <c r="BT24" s="1">
        <v>0.05</v>
      </c>
      <c r="BU24" s="1">
        <v>4.9000000000000002E-2</v>
      </c>
      <c r="BV24" s="1">
        <v>1.6E-2</v>
      </c>
      <c r="BW24" s="1">
        <v>1.0999999999999999E-2</v>
      </c>
      <c r="BX24" s="1">
        <v>3.1E-2</v>
      </c>
      <c r="BY24" s="1">
        <v>5.0000000000000001E-3</v>
      </c>
      <c r="BZ24" s="1">
        <v>1.2999999999999999E-2</v>
      </c>
      <c r="CA24" s="1">
        <v>1.67</v>
      </c>
      <c r="CB24" s="1">
        <v>0.47</v>
      </c>
      <c r="CC24" s="1">
        <v>0.1</v>
      </c>
      <c r="CD24" s="1">
        <v>0.182</v>
      </c>
      <c r="CE24" s="1">
        <v>3977</v>
      </c>
    </row>
    <row r="25" spans="1:83" x14ac:dyDescent="0.25">
      <c r="A25" s="1">
        <v>4</v>
      </c>
      <c r="B25" s="1" t="s">
        <v>152</v>
      </c>
      <c r="C25" s="1">
        <v>1.8</v>
      </c>
      <c r="D25" s="1">
        <v>0.36199999999999999</v>
      </c>
      <c r="E25" s="1">
        <v>49</v>
      </c>
      <c r="F25" s="1">
        <v>18.399999999999999</v>
      </c>
      <c r="G25" s="1">
        <v>0.84499999999999997</v>
      </c>
      <c r="H25" s="1">
        <v>9.57</v>
      </c>
      <c r="I25" s="1">
        <v>2.54</v>
      </c>
      <c r="J25" s="1">
        <v>380</v>
      </c>
      <c r="K25" s="1">
        <v>17.3</v>
      </c>
      <c r="L25" s="1">
        <v>51.9</v>
      </c>
      <c r="M25" s="1">
        <v>14.7</v>
      </c>
      <c r="N25" s="1">
        <v>20.100000000000001</v>
      </c>
      <c r="O25" s="1">
        <v>33.700000000000003</v>
      </c>
      <c r="P25" s="1">
        <v>109</v>
      </c>
      <c r="Q25" s="1">
        <v>7.1</v>
      </c>
      <c r="R25" s="1">
        <v>5.32</v>
      </c>
      <c r="S25" s="1">
        <v>11.9</v>
      </c>
      <c r="T25" s="1">
        <v>8.7899999999999991</v>
      </c>
      <c r="U25" s="1">
        <v>17.2</v>
      </c>
      <c r="V25" s="1">
        <v>31.5</v>
      </c>
      <c r="W25" s="1">
        <v>10.9</v>
      </c>
      <c r="X25" s="1">
        <v>23.4</v>
      </c>
      <c r="Y25" s="1">
        <v>20.2</v>
      </c>
      <c r="Z25" s="1">
        <v>0.80800000000000005</v>
      </c>
      <c r="AA25" s="1">
        <v>0.47699999999999998</v>
      </c>
      <c r="AB25" s="1">
        <v>3.8</v>
      </c>
      <c r="AC25" s="1">
        <v>1.77</v>
      </c>
      <c r="AD25" s="1">
        <v>0.113</v>
      </c>
      <c r="AE25" s="1">
        <v>0.33700000000000002</v>
      </c>
      <c r="AF25" s="1">
        <v>0.51400000000000001</v>
      </c>
      <c r="AG25" s="1">
        <v>1.1100000000000001</v>
      </c>
      <c r="AH25" s="1">
        <v>0.315</v>
      </c>
      <c r="AI25" s="1">
        <v>2.8000000000000001E-2</v>
      </c>
      <c r="AJ25" s="1">
        <v>1.1000000000000001</v>
      </c>
      <c r="AK25" s="1">
        <v>0.32300000000000001</v>
      </c>
      <c r="AL25" s="1">
        <v>5.94</v>
      </c>
      <c r="AM25" s="1">
        <v>476</v>
      </c>
      <c r="AN25" s="1">
        <v>0.30499999999999999</v>
      </c>
      <c r="AO25" s="1">
        <v>7.0000000000000007E-2</v>
      </c>
      <c r="AP25" s="1">
        <v>5.0000000000000001E-3</v>
      </c>
      <c r="AQ25" s="1">
        <v>0.31</v>
      </c>
      <c r="AR25" s="1">
        <v>9.0999999999999998E-2</v>
      </c>
      <c r="AS25" s="1">
        <v>2.5000000000000001E-2</v>
      </c>
      <c r="AT25" s="1">
        <v>1.4999999999999999E-2</v>
      </c>
      <c r="AU25" s="1">
        <v>0.60199999999999998</v>
      </c>
      <c r="AV25" s="1">
        <v>0.26200000000000001</v>
      </c>
      <c r="AW25" s="1">
        <v>0.182</v>
      </c>
      <c r="AX25" s="1">
        <v>0.26100000000000001</v>
      </c>
      <c r="AY25" s="1">
        <v>7.1999999999999995E-2</v>
      </c>
      <c r="AZ25" s="1">
        <v>0.25800000000000001</v>
      </c>
      <c r="BA25" s="1">
        <v>0.02</v>
      </c>
      <c r="BB25" s="1">
        <v>7.0000000000000001E-3</v>
      </c>
      <c r="BC25" s="1">
        <v>7.3999999999999996E-2</v>
      </c>
      <c r="BD25" s="1">
        <v>0.35599999999999998</v>
      </c>
      <c r="BE25" s="1">
        <v>7.1999999999999995E-2</v>
      </c>
      <c r="BF25" s="1">
        <v>7.5999999999999998E-2</v>
      </c>
      <c r="BG25" s="1">
        <v>2.1999999999999999E-2</v>
      </c>
      <c r="BH25" s="1">
        <v>3.3000000000000002E-2</v>
      </c>
      <c r="BI25" s="1">
        <v>1.7999999999999999E-2</v>
      </c>
      <c r="BJ25" s="1">
        <v>0.17199999999999999</v>
      </c>
      <c r="BK25" s="1">
        <v>1.9E-2</v>
      </c>
      <c r="BL25" s="1">
        <v>1.9E-2</v>
      </c>
      <c r="BM25" s="1">
        <v>3.6999999999999998E-2</v>
      </c>
      <c r="BN25" s="1">
        <v>0.03</v>
      </c>
      <c r="BO25" s="1">
        <v>7.0000000000000001E-3</v>
      </c>
      <c r="BP25" s="1">
        <v>1.0999999999999999E-2</v>
      </c>
      <c r="BQ25" s="1">
        <v>7.0000000000000001E-3</v>
      </c>
      <c r="BR25" s="1">
        <v>5.0999999999999997E-2</v>
      </c>
      <c r="BS25" s="1">
        <v>2.7E-2</v>
      </c>
      <c r="BT25" s="1">
        <v>1.9E-2</v>
      </c>
      <c r="BU25" s="1">
        <v>1.9E-2</v>
      </c>
      <c r="BV25" s="1">
        <v>1.4999999999999999E-2</v>
      </c>
      <c r="BW25" s="1">
        <v>4.0000000000000001E-3</v>
      </c>
      <c r="BX25" s="1">
        <v>1.9E-2</v>
      </c>
      <c r="BY25" s="1">
        <v>4.0000000000000001E-3</v>
      </c>
      <c r="BZ25" s="1">
        <v>1.2E-2</v>
      </c>
      <c r="CA25" s="1">
        <v>0.32900000000000001</v>
      </c>
      <c r="CB25" s="1">
        <v>0.126</v>
      </c>
      <c r="CC25" s="1">
        <v>3.2000000000000001E-2</v>
      </c>
      <c r="CD25" s="1">
        <v>3.7999999999999999E-2</v>
      </c>
      <c r="CE25" s="1">
        <v>3934</v>
      </c>
    </row>
    <row r="26" spans="1:83" x14ac:dyDescent="0.25">
      <c r="A26" s="1">
        <v>4</v>
      </c>
      <c r="B26" s="1" t="s">
        <v>152</v>
      </c>
      <c r="C26" s="1">
        <v>1.96</v>
      </c>
      <c r="D26" s="1">
        <v>0.38400000000000001</v>
      </c>
      <c r="E26" s="1">
        <v>51.5</v>
      </c>
      <c r="F26" s="1">
        <v>16</v>
      </c>
      <c r="G26" s="1">
        <v>0.90800000000000003</v>
      </c>
      <c r="H26" s="1">
        <v>7.76</v>
      </c>
      <c r="I26" s="1">
        <v>2.04</v>
      </c>
      <c r="J26" s="1">
        <v>338</v>
      </c>
      <c r="K26" s="1">
        <v>12.6</v>
      </c>
      <c r="L26" s="1">
        <v>51.7</v>
      </c>
      <c r="M26" s="1">
        <v>14.5</v>
      </c>
      <c r="N26" s="1">
        <v>15.6</v>
      </c>
      <c r="O26" s="1">
        <v>29</v>
      </c>
      <c r="P26" s="1">
        <v>107</v>
      </c>
      <c r="Q26" s="1">
        <v>6.89</v>
      </c>
      <c r="R26" s="1">
        <v>4.8099999999999996</v>
      </c>
      <c r="S26" s="1">
        <v>11.1</v>
      </c>
      <c r="T26" s="1">
        <v>8.25</v>
      </c>
      <c r="U26" s="1">
        <v>41</v>
      </c>
      <c r="V26" s="1">
        <v>33.799999999999997</v>
      </c>
      <c r="W26" s="1">
        <v>11.8</v>
      </c>
      <c r="X26" s="1">
        <v>20.9</v>
      </c>
      <c r="Y26" s="1">
        <v>18.3</v>
      </c>
      <c r="Z26" s="1">
        <v>1.0900000000000001</v>
      </c>
      <c r="AA26" s="1">
        <v>0.58199999999999996</v>
      </c>
      <c r="AB26" s="1">
        <v>3.75</v>
      </c>
      <c r="AC26" s="1">
        <v>2.59</v>
      </c>
      <c r="AD26" s="1">
        <v>0.127</v>
      </c>
      <c r="AE26" s="1">
        <v>0.316</v>
      </c>
      <c r="AF26" s="1">
        <v>0.46800000000000003</v>
      </c>
      <c r="AG26" s="1">
        <v>1.25</v>
      </c>
      <c r="AH26" s="1">
        <v>0.10100000000000001</v>
      </c>
      <c r="AI26" s="1">
        <v>2.5000000000000001E-2</v>
      </c>
      <c r="AJ26" s="1">
        <v>1.01</v>
      </c>
      <c r="AK26" s="1">
        <v>0.23</v>
      </c>
      <c r="AL26" s="1">
        <v>7.7</v>
      </c>
      <c r="AM26" s="1">
        <v>249</v>
      </c>
      <c r="AN26" s="1">
        <v>0.223</v>
      </c>
      <c r="AO26" s="1">
        <v>7.4999999999999997E-2</v>
      </c>
      <c r="AP26" s="1">
        <v>7.0000000000000001E-3</v>
      </c>
      <c r="AQ26" s="1">
        <v>0.26800000000000002</v>
      </c>
      <c r="AR26" s="1">
        <v>8.4000000000000005E-2</v>
      </c>
      <c r="AS26" s="1">
        <v>1.9E-2</v>
      </c>
      <c r="AT26" s="1">
        <v>1.0999999999999999E-2</v>
      </c>
      <c r="AU26" s="1">
        <v>0.61499999999999999</v>
      </c>
      <c r="AV26" s="1">
        <v>0.41399999999999998</v>
      </c>
      <c r="AW26" s="1">
        <v>0.22500000000000001</v>
      </c>
      <c r="AX26" s="1">
        <v>0.49199999999999999</v>
      </c>
      <c r="AY26" s="1">
        <v>0.115</v>
      </c>
      <c r="AZ26" s="1">
        <v>0.38400000000000001</v>
      </c>
      <c r="BA26" s="1">
        <v>0.03</v>
      </c>
      <c r="BB26" s="1">
        <v>0.01</v>
      </c>
      <c r="BC26" s="1">
        <v>0.13</v>
      </c>
      <c r="BD26" s="1">
        <v>0.59499999999999997</v>
      </c>
      <c r="BE26" s="1">
        <v>9.6000000000000002E-2</v>
      </c>
      <c r="BF26" s="1">
        <v>9.0999999999999998E-2</v>
      </c>
      <c r="BG26" s="1">
        <v>2.1999999999999999E-2</v>
      </c>
      <c r="BH26" s="1">
        <v>3.9E-2</v>
      </c>
      <c r="BI26" s="1">
        <v>2.7E-2</v>
      </c>
      <c r="BJ26" s="1">
        <v>0.187</v>
      </c>
      <c r="BK26" s="1">
        <v>2.9000000000000001E-2</v>
      </c>
      <c r="BL26" s="1">
        <v>2.4E-2</v>
      </c>
      <c r="BM26" s="1">
        <v>3.5999999999999997E-2</v>
      </c>
      <c r="BN26" s="1">
        <v>2.9000000000000001E-2</v>
      </c>
      <c r="BO26" s="1">
        <v>0.01</v>
      </c>
      <c r="BP26" s="1">
        <v>2.1999999999999999E-2</v>
      </c>
      <c r="BQ26" s="1">
        <v>1.2999999999999999E-2</v>
      </c>
      <c r="BR26" s="1">
        <v>4.5999999999999999E-2</v>
      </c>
      <c r="BS26" s="1">
        <v>8.0000000000000002E-3</v>
      </c>
      <c r="BT26" s="1">
        <v>0.02</v>
      </c>
      <c r="BU26" s="1">
        <v>0.03</v>
      </c>
      <c r="BV26" s="1">
        <v>1.7999999999999999E-2</v>
      </c>
      <c r="BW26" s="1">
        <v>6.0000000000000001E-3</v>
      </c>
      <c r="BX26" s="1">
        <v>0.02</v>
      </c>
      <c r="BY26" s="1">
        <v>4.0000000000000001E-3</v>
      </c>
      <c r="BZ26" s="1">
        <v>8.9999999999999993E-3</v>
      </c>
      <c r="CA26" s="1">
        <v>0.32500000000000001</v>
      </c>
      <c r="CB26" s="1">
        <v>0.111</v>
      </c>
      <c r="CC26" s="1">
        <v>3.5000000000000003E-2</v>
      </c>
      <c r="CD26" s="1">
        <v>3.5999999999999997E-2</v>
      </c>
      <c r="CE26" s="1">
        <v>4217</v>
      </c>
    </row>
    <row r="27" spans="1:83" x14ac:dyDescent="0.25">
      <c r="A27" s="1">
        <v>4</v>
      </c>
      <c r="B27" s="1" t="s">
        <v>152</v>
      </c>
      <c r="C27" s="1">
        <v>1.91</v>
      </c>
      <c r="D27" s="1">
        <v>0.45500000000000002</v>
      </c>
      <c r="E27" s="1">
        <v>42.6</v>
      </c>
      <c r="F27" s="1">
        <v>14.1</v>
      </c>
      <c r="G27" s="1">
        <v>0.82799999999999996</v>
      </c>
      <c r="H27" s="1">
        <v>12.7</v>
      </c>
      <c r="I27" s="1">
        <v>1.95</v>
      </c>
      <c r="J27" s="1">
        <v>364</v>
      </c>
      <c r="K27" s="1">
        <v>29.2</v>
      </c>
      <c r="L27" s="1">
        <v>71.400000000000006</v>
      </c>
      <c r="M27" s="1">
        <v>12.9</v>
      </c>
      <c r="N27" s="1">
        <v>21.6</v>
      </c>
      <c r="O27" s="1">
        <v>32.299999999999997</v>
      </c>
      <c r="P27" s="1">
        <v>113</v>
      </c>
      <c r="Q27" s="1">
        <v>5.62</v>
      </c>
      <c r="R27" s="1">
        <v>4.5999999999999996</v>
      </c>
      <c r="S27" s="1">
        <v>11.3</v>
      </c>
      <c r="T27" s="1">
        <v>8.2899999999999991</v>
      </c>
      <c r="U27" s="1">
        <v>34.799999999999997</v>
      </c>
      <c r="V27" s="1">
        <v>39.5</v>
      </c>
      <c r="W27" s="1">
        <v>9.17</v>
      </c>
      <c r="X27" s="1">
        <v>19.2</v>
      </c>
      <c r="Y27" s="1">
        <v>20.2</v>
      </c>
      <c r="Z27" s="1">
        <v>1.21</v>
      </c>
      <c r="AA27" s="1">
        <v>0.64700000000000002</v>
      </c>
      <c r="AB27" s="1">
        <v>4.26</v>
      </c>
      <c r="AC27" s="1">
        <v>2.0099999999999998</v>
      </c>
      <c r="AD27" s="1">
        <v>0.112</v>
      </c>
      <c r="AE27" s="1">
        <v>0.41099999999999998</v>
      </c>
      <c r="AF27" s="1">
        <v>0.36099999999999999</v>
      </c>
      <c r="AG27" s="1">
        <v>1.1499999999999999</v>
      </c>
      <c r="AH27" s="1">
        <v>0.106</v>
      </c>
      <c r="AI27" s="1">
        <v>2.3E-2</v>
      </c>
      <c r="AJ27" s="1">
        <v>1.97</v>
      </c>
      <c r="AK27" s="1">
        <v>0.46500000000000002</v>
      </c>
      <c r="AL27" s="1">
        <v>5.68</v>
      </c>
      <c r="AM27" s="1">
        <v>438</v>
      </c>
      <c r="AN27" s="1">
        <v>0.216</v>
      </c>
      <c r="AO27" s="1">
        <v>6.8000000000000005E-2</v>
      </c>
      <c r="AP27" s="1">
        <v>3.0000000000000001E-3</v>
      </c>
      <c r="AQ27" s="1">
        <v>0.42099999999999999</v>
      </c>
      <c r="AR27" s="1">
        <v>7.3999999999999996E-2</v>
      </c>
      <c r="AS27" s="1">
        <v>2.1000000000000001E-2</v>
      </c>
      <c r="AT27" s="1">
        <v>1.4E-2</v>
      </c>
      <c r="AU27" s="1">
        <v>0.54200000000000004</v>
      </c>
      <c r="AV27" s="1">
        <v>0.33700000000000002</v>
      </c>
      <c r="AW27" s="1">
        <v>0.20200000000000001</v>
      </c>
      <c r="AX27" s="1">
        <v>0.36799999999999999</v>
      </c>
      <c r="AY27" s="1">
        <v>0.106</v>
      </c>
      <c r="AZ27" s="1">
        <v>0.318</v>
      </c>
      <c r="BA27" s="1">
        <v>0.02</v>
      </c>
      <c r="BB27" s="1">
        <v>6.0000000000000001E-3</v>
      </c>
      <c r="BC27" s="1">
        <v>8.5000000000000006E-2</v>
      </c>
      <c r="BD27" s="1">
        <v>0.42899999999999999</v>
      </c>
      <c r="BE27" s="1">
        <v>9.2999999999999999E-2</v>
      </c>
      <c r="BF27" s="1">
        <v>9.7000000000000003E-2</v>
      </c>
      <c r="BG27" s="1">
        <v>1.9E-2</v>
      </c>
      <c r="BH27" s="1">
        <v>2.7E-2</v>
      </c>
      <c r="BI27" s="1">
        <v>2.1999999999999999E-2</v>
      </c>
      <c r="BJ27" s="1">
        <v>0.14499999999999999</v>
      </c>
      <c r="BK27" s="1">
        <v>1.6E-2</v>
      </c>
      <c r="BL27" s="1">
        <v>1.9E-2</v>
      </c>
      <c r="BM27" s="1">
        <v>4.2000000000000003E-2</v>
      </c>
      <c r="BN27" s="1">
        <v>2.9000000000000001E-2</v>
      </c>
      <c r="BO27" s="1">
        <v>8.9999999999999993E-3</v>
      </c>
      <c r="BP27" s="1">
        <v>1.9E-2</v>
      </c>
      <c r="BQ27" s="1">
        <v>1.9E-2</v>
      </c>
      <c r="BR27" s="1">
        <v>6.2E-2</v>
      </c>
      <c r="BS27" s="1">
        <v>5.0000000000000001E-3</v>
      </c>
      <c r="BT27" s="1">
        <v>1.7999999999999999E-2</v>
      </c>
      <c r="BU27" s="1">
        <v>1.9E-2</v>
      </c>
      <c r="BV27" s="1">
        <v>0</v>
      </c>
      <c r="BW27" s="1">
        <v>8.0000000000000002E-3</v>
      </c>
      <c r="BX27" s="1">
        <v>2.1999999999999999E-2</v>
      </c>
      <c r="BY27" s="1">
        <v>0</v>
      </c>
      <c r="BZ27" s="1">
        <v>6.0000000000000001E-3</v>
      </c>
      <c r="CA27" s="1">
        <v>0.56599999999999995</v>
      </c>
      <c r="CB27" s="1">
        <v>0.13400000000000001</v>
      </c>
      <c r="CC27" s="1">
        <v>3.9E-2</v>
      </c>
      <c r="CD27" s="1">
        <v>0.05</v>
      </c>
      <c r="CE27" s="1">
        <v>2999</v>
      </c>
    </row>
    <row r="28" spans="1:83" x14ac:dyDescent="0.25">
      <c r="A28" s="1">
        <v>4</v>
      </c>
      <c r="B28" s="1" t="s">
        <v>152</v>
      </c>
      <c r="C28" s="1">
        <v>2.16</v>
      </c>
      <c r="D28" s="1">
        <v>0.42899999999999999</v>
      </c>
      <c r="E28" s="1">
        <v>50.4</v>
      </c>
      <c r="F28" s="1">
        <v>16.600000000000001</v>
      </c>
      <c r="G28" s="1">
        <v>0</v>
      </c>
      <c r="H28" s="1">
        <v>11.7</v>
      </c>
      <c r="I28" s="1">
        <v>2.2999999999999998</v>
      </c>
      <c r="J28" s="1">
        <v>360</v>
      </c>
      <c r="K28" s="1">
        <v>23.3</v>
      </c>
      <c r="L28" s="1">
        <v>67.7</v>
      </c>
      <c r="M28" s="1">
        <v>14</v>
      </c>
      <c r="N28" s="1">
        <v>20.399999999999999</v>
      </c>
      <c r="O28" s="1">
        <v>35.700000000000003</v>
      </c>
      <c r="P28" s="1">
        <v>97.5</v>
      </c>
      <c r="Q28" s="1">
        <v>8.5</v>
      </c>
      <c r="R28" s="1">
        <v>5.42</v>
      </c>
      <c r="S28" s="1">
        <v>12.5</v>
      </c>
      <c r="T28" s="1">
        <v>10</v>
      </c>
      <c r="U28" s="1">
        <v>31.2</v>
      </c>
      <c r="V28" s="1">
        <v>47.3</v>
      </c>
      <c r="W28" s="1">
        <v>18.399999999999999</v>
      </c>
      <c r="X28" s="1">
        <v>27.8</v>
      </c>
      <c r="Y28" s="1">
        <v>20.399999999999999</v>
      </c>
      <c r="Z28" s="1">
        <v>1.07</v>
      </c>
      <c r="AA28" s="1">
        <v>0.71099999999999997</v>
      </c>
      <c r="AB28" s="1">
        <v>5.44</v>
      </c>
      <c r="AC28" s="1">
        <v>2.04</v>
      </c>
      <c r="AD28" s="1">
        <v>0.19500000000000001</v>
      </c>
      <c r="AE28" s="1">
        <v>0.32900000000000001</v>
      </c>
      <c r="AF28" s="1">
        <v>0.47599999999999998</v>
      </c>
      <c r="AG28" s="1">
        <v>2.12</v>
      </c>
      <c r="AH28" s="1">
        <v>0.219</v>
      </c>
      <c r="AI28" s="1">
        <v>2.5000000000000001E-2</v>
      </c>
      <c r="AJ28" s="1">
        <v>1.29</v>
      </c>
      <c r="AK28" s="1">
        <v>0.22</v>
      </c>
      <c r="AL28" s="1">
        <v>13</v>
      </c>
      <c r="AM28" s="1">
        <v>267</v>
      </c>
      <c r="AN28" s="1">
        <v>0.255</v>
      </c>
      <c r="AO28" s="1">
        <v>7.8E-2</v>
      </c>
      <c r="AP28" s="1">
        <v>0</v>
      </c>
      <c r="AQ28" s="1">
        <v>0.28199999999999997</v>
      </c>
      <c r="AR28" s="1">
        <v>8.3000000000000004E-2</v>
      </c>
      <c r="AS28" s="1">
        <v>2.7E-2</v>
      </c>
      <c r="AT28" s="1">
        <v>8.0000000000000002E-3</v>
      </c>
      <c r="AU28" s="1">
        <v>0.56200000000000006</v>
      </c>
      <c r="AV28" s="1">
        <v>0.38500000000000001</v>
      </c>
      <c r="AW28" s="1">
        <v>0.152</v>
      </c>
      <c r="AX28" s="1">
        <v>0.378</v>
      </c>
      <c r="AY28" s="1">
        <v>7.2999999999999995E-2</v>
      </c>
      <c r="AZ28" s="1">
        <v>0.377</v>
      </c>
      <c r="BA28" s="1">
        <v>2.1000000000000001E-2</v>
      </c>
      <c r="BB28" s="1">
        <v>1.0999999999999999E-2</v>
      </c>
      <c r="BC28" s="1">
        <v>8.8999999999999996E-2</v>
      </c>
      <c r="BD28" s="1">
        <v>0.47799999999999998</v>
      </c>
      <c r="BE28" s="1">
        <v>9.7000000000000003E-2</v>
      </c>
      <c r="BF28" s="1">
        <v>0.1</v>
      </c>
      <c r="BG28" s="1">
        <v>1.6E-2</v>
      </c>
      <c r="BH28" s="1">
        <v>4.2999999999999997E-2</v>
      </c>
      <c r="BI28" s="1">
        <v>2.8000000000000001E-2</v>
      </c>
      <c r="BJ28" s="1">
        <v>0.16300000000000001</v>
      </c>
      <c r="BK28" s="1">
        <v>1.2999999999999999E-2</v>
      </c>
      <c r="BL28" s="1">
        <v>3.2000000000000001E-2</v>
      </c>
      <c r="BM28" s="1">
        <v>3.5999999999999997E-2</v>
      </c>
      <c r="BN28" s="1">
        <v>2.9000000000000001E-2</v>
      </c>
      <c r="BO28" s="1">
        <v>5.0000000000000001E-3</v>
      </c>
      <c r="BP28" s="1">
        <v>2.1999999999999999E-2</v>
      </c>
      <c r="BQ28" s="1">
        <v>5.0000000000000001E-3</v>
      </c>
      <c r="BR28" s="1">
        <v>5.5E-2</v>
      </c>
      <c r="BS28" s="1">
        <v>5.0000000000000001E-3</v>
      </c>
      <c r="BT28" s="1">
        <v>1.6E-2</v>
      </c>
      <c r="BU28" s="1">
        <v>2.4E-2</v>
      </c>
      <c r="BV28" s="1">
        <v>0.01</v>
      </c>
      <c r="BW28" s="1">
        <v>8.0000000000000002E-3</v>
      </c>
      <c r="BX28" s="1">
        <v>1.2E-2</v>
      </c>
      <c r="BY28" s="1">
        <v>2E-3</v>
      </c>
      <c r="BZ28" s="1">
        <v>7.0000000000000001E-3</v>
      </c>
      <c r="CA28" s="1">
        <v>0.46600000000000003</v>
      </c>
      <c r="CB28" s="1">
        <v>0.16</v>
      </c>
      <c r="CC28" s="1">
        <v>3.2000000000000001E-2</v>
      </c>
      <c r="CD28" s="1">
        <v>4.3999999999999997E-2</v>
      </c>
      <c r="CE28" s="1">
        <v>3182</v>
      </c>
    </row>
    <row r="29" spans="1:83" x14ac:dyDescent="0.25">
      <c r="A29" s="1">
        <v>4</v>
      </c>
      <c r="B29" s="1" t="s">
        <v>152</v>
      </c>
      <c r="C29" s="1">
        <v>3.44</v>
      </c>
      <c r="D29" s="1">
        <v>0.434</v>
      </c>
      <c r="E29" s="1">
        <v>53.6</v>
      </c>
      <c r="F29" s="1">
        <v>11.9</v>
      </c>
      <c r="G29" s="1">
        <v>1.82</v>
      </c>
      <c r="H29" s="1">
        <v>12.1</v>
      </c>
      <c r="I29" s="1">
        <v>2.25</v>
      </c>
      <c r="J29" s="1">
        <v>317</v>
      </c>
      <c r="K29" s="1">
        <v>21.2</v>
      </c>
      <c r="L29" s="1">
        <v>35.9</v>
      </c>
      <c r="M29" s="1">
        <v>12.2</v>
      </c>
      <c r="N29" s="1">
        <v>16</v>
      </c>
      <c r="O29" s="1">
        <v>26.7</v>
      </c>
      <c r="P29" s="1">
        <v>129</v>
      </c>
      <c r="Q29" s="1">
        <v>6.13</v>
      </c>
      <c r="R29" s="1">
        <v>4.0999999999999996</v>
      </c>
      <c r="S29" s="1">
        <v>10.3</v>
      </c>
      <c r="T29" s="1">
        <v>8.0299999999999994</v>
      </c>
      <c r="U29" s="1">
        <v>41.2</v>
      </c>
      <c r="V29" s="1">
        <v>44.8</v>
      </c>
      <c r="W29" s="1">
        <v>12.8</v>
      </c>
      <c r="X29" s="1">
        <v>18.7</v>
      </c>
      <c r="Y29" s="1">
        <v>18.399999999999999</v>
      </c>
      <c r="Z29" s="1">
        <v>1.23</v>
      </c>
      <c r="AA29" s="1">
        <v>0.74399999999999999</v>
      </c>
      <c r="AB29" s="1">
        <v>3.3</v>
      </c>
      <c r="AC29" s="1">
        <v>2.16</v>
      </c>
      <c r="AD29" s="1">
        <v>0.17599999999999999</v>
      </c>
      <c r="AE29" s="1">
        <v>0.32500000000000001</v>
      </c>
      <c r="AF29" s="1">
        <v>0.38900000000000001</v>
      </c>
      <c r="AG29" s="1">
        <v>1.27</v>
      </c>
      <c r="AH29" s="1">
        <v>0.30499999999999999</v>
      </c>
      <c r="AI29" s="1">
        <v>2.4E-2</v>
      </c>
      <c r="AJ29" s="1">
        <v>1.31</v>
      </c>
      <c r="AK29" s="1">
        <v>0.68500000000000005</v>
      </c>
      <c r="AL29" s="1">
        <v>4.2699999999999996</v>
      </c>
      <c r="AM29" s="1">
        <v>192</v>
      </c>
      <c r="AN29" s="1">
        <v>0.312</v>
      </c>
      <c r="AO29" s="1">
        <v>6.8000000000000005E-2</v>
      </c>
      <c r="AP29" s="1">
        <v>4.0000000000000001E-3</v>
      </c>
      <c r="AQ29" s="1">
        <v>0.29499999999999998</v>
      </c>
      <c r="AR29" s="1">
        <v>0.06</v>
      </c>
      <c r="AS29" s="1">
        <v>0.02</v>
      </c>
      <c r="AT29" s="1">
        <v>1.2E-2</v>
      </c>
      <c r="AU29" s="1">
        <v>0.48099999999999998</v>
      </c>
      <c r="AV29" s="1">
        <v>0.372</v>
      </c>
      <c r="AW29" s="1">
        <v>0.13600000000000001</v>
      </c>
      <c r="AX29" s="1">
        <v>0.318</v>
      </c>
      <c r="AY29" s="1">
        <v>9.4E-2</v>
      </c>
      <c r="AZ29" s="1">
        <v>0.30599999999999999</v>
      </c>
      <c r="BA29" s="1">
        <v>2.7E-2</v>
      </c>
      <c r="BB29" s="1">
        <v>1.2999999999999999E-2</v>
      </c>
      <c r="BC29" s="1">
        <v>7.3999999999999996E-2</v>
      </c>
      <c r="BD29" s="1">
        <v>0.40799999999999997</v>
      </c>
      <c r="BE29" s="1">
        <v>0.09</v>
      </c>
      <c r="BF29" s="1">
        <v>8.3000000000000004E-2</v>
      </c>
      <c r="BG29" s="1">
        <v>2.1999999999999999E-2</v>
      </c>
      <c r="BH29" s="1">
        <v>3.5000000000000003E-2</v>
      </c>
      <c r="BI29" s="1">
        <v>2.5000000000000001E-2</v>
      </c>
      <c r="BJ29" s="1">
        <v>0.16500000000000001</v>
      </c>
      <c r="BK29" s="1">
        <v>2.3E-2</v>
      </c>
      <c r="BL29" s="1">
        <v>3.7999999999999999E-2</v>
      </c>
      <c r="BM29" s="1">
        <v>4.4999999999999998E-2</v>
      </c>
      <c r="BN29" s="1">
        <v>3.5000000000000003E-2</v>
      </c>
      <c r="BO29" s="1">
        <v>2.1999999999999999E-2</v>
      </c>
      <c r="BP29" s="1">
        <v>2.5000000000000001E-2</v>
      </c>
      <c r="BQ29" s="1">
        <v>1.4E-2</v>
      </c>
      <c r="BR29" s="1">
        <v>5.6000000000000001E-2</v>
      </c>
      <c r="BS29" s="1">
        <v>0.04</v>
      </c>
      <c r="BT29" s="1">
        <v>1.7999999999999999E-2</v>
      </c>
      <c r="BU29" s="1">
        <v>0.02</v>
      </c>
      <c r="BV29" s="1">
        <v>3.2000000000000001E-2</v>
      </c>
      <c r="BW29" s="1">
        <v>0.01</v>
      </c>
      <c r="BX29" s="1">
        <v>2.8000000000000001E-2</v>
      </c>
      <c r="BY29" s="1">
        <v>2E-3</v>
      </c>
      <c r="BZ29" s="1">
        <v>1.2999999999999999E-2</v>
      </c>
      <c r="CA29" s="1">
        <v>0.42899999999999999</v>
      </c>
      <c r="CB29" s="1">
        <v>0.13100000000000001</v>
      </c>
      <c r="CC29" s="1">
        <v>4.2000000000000003E-2</v>
      </c>
      <c r="CD29" s="1">
        <v>5.5E-2</v>
      </c>
      <c r="CE29" s="1">
        <v>5550</v>
      </c>
    </row>
    <row r="31" spans="1:83" x14ac:dyDescent="0.25">
      <c r="A31" s="2" t="s">
        <v>153</v>
      </c>
      <c r="B31" s="2" t="s">
        <v>155</v>
      </c>
      <c r="C31" s="2" t="s">
        <v>154</v>
      </c>
    </row>
    <row r="32" spans="1:83" x14ac:dyDescent="0.25">
      <c r="A32" s="1" t="s">
        <v>0</v>
      </c>
      <c r="B32" s="1">
        <v>1.09033</v>
      </c>
      <c r="C32" s="1">
        <v>-0.11330800000000001</v>
      </c>
    </row>
    <row r="33" spans="1:3" x14ac:dyDescent="0.25">
      <c r="A33" s="1" t="s">
        <v>1</v>
      </c>
      <c r="B33" s="1">
        <v>0.70565599999999995</v>
      </c>
      <c r="C33" s="1">
        <v>-1.1447300000000001E-2</v>
      </c>
    </row>
    <row r="34" spans="1:3" x14ac:dyDescent="0.25">
      <c r="A34" s="1" t="s">
        <v>12</v>
      </c>
      <c r="B34" s="1">
        <v>1.15865</v>
      </c>
      <c r="C34" s="1">
        <v>0.102712</v>
      </c>
    </row>
    <row r="35" spans="1:3" x14ac:dyDescent="0.25">
      <c r="A35" s="1" t="s">
        <v>13</v>
      </c>
      <c r="B35" s="1">
        <v>0.67379100000000003</v>
      </c>
      <c r="C35" s="1">
        <v>4.7451699999999999E-2</v>
      </c>
    </row>
    <row r="36" spans="1:3" x14ac:dyDescent="0.25">
      <c r="A36" s="1" t="s">
        <v>14</v>
      </c>
      <c r="B36" s="1">
        <v>0.67495499999999997</v>
      </c>
      <c r="C36" s="1">
        <v>4.6906799999999998E-2</v>
      </c>
    </row>
    <row r="37" spans="1:3" x14ac:dyDescent="0.25">
      <c r="A37" s="1" t="s">
        <v>15</v>
      </c>
      <c r="B37" s="1">
        <v>0.75124400000000002</v>
      </c>
      <c r="C37" s="1">
        <v>-3.8169700000000002E-4</v>
      </c>
    </row>
    <row r="38" spans="1:3" x14ac:dyDescent="0.25">
      <c r="A38" s="1" t="s">
        <v>16</v>
      </c>
      <c r="B38" s="1">
        <v>0.75139800000000001</v>
      </c>
      <c r="C38" s="1">
        <v>-1.2100400000000001E-2</v>
      </c>
    </row>
    <row r="39" spans="1:3" x14ac:dyDescent="0.25">
      <c r="A39" s="1" t="s">
        <v>17</v>
      </c>
      <c r="B39" s="1">
        <v>0.72674099999999997</v>
      </c>
      <c r="C39" s="1">
        <v>-3.6355499999999999E-2</v>
      </c>
    </row>
    <row r="40" spans="1:3" x14ac:dyDescent="0.25">
      <c r="A40" s="1" t="s">
        <v>18</v>
      </c>
      <c r="B40" s="1">
        <v>1.0805400000000001</v>
      </c>
      <c r="C40" s="1">
        <v>8.8955000000000006E-2</v>
      </c>
    </row>
    <row r="41" spans="1:3" x14ac:dyDescent="0.25">
      <c r="A41" s="1" t="s">
        <v>19</v>
      </c>
      <c r="B41" s="1">
        <v>1.0423899999999999</v>
      </c>
      <c r="C41" s="1">
        <v>-0.107793</v>
      </c>
    </row>
    <row r="42" spans="1:3" x14ac:dyDescent="0.25">
      <c r="A42" s="1" t="s">
        <v>20</v>
      </c>
      <c r="B42" s="1">
        <v>0.83042800000000006</v>
      </c>
      <c r="C42" s="1">
        <v>3.4852399999999999E-2</v>
      </c>
    </row>
    <row r="43" spans="1:3" x14ac:dyDescent="0.25">
      <c r="A43" s="1" t="s">
        <v>21</v>
      </c>
      <c r="B43" s="1">
        <v>1.01572</v>
      </c>
      <c r="C43" s="1">
        <v>0.11140799999999999</v>
      </c>
    </row>
    <row r="44" spans="1:3" x14ac:dyDescent="0.25">
      <c r="A44" s="1" t="s">
        <v>22</v>
      </c>
      <c r="B44" s="1">
        <v>1.4388399999999999</v>
      </c>
      <c r="C44" s="1">
        <v>0.15578400000000001</v>
      </c>
    </row>
    <row r="45" spans="1:3" x14ac:dyDescent="0.25">
      <c r="A45" s="1" t="s">
        <v>23</v>
      </c>
      <c r="B45" s="1">
        <v>0.19650200000000001</v>
      </c>
      <c r="C45" s="1">
        <v>1.7898899999999999E-2</v>
      </c>
    </row>
    <row r="46" spans="1:3" x14ac:dyDescent="0.25">
      <c r="A46" s="1" t="s">
        <v>24</v>
      </c>
      <c r="B46" s="1">
        <v>0.95891199999999999</v>
      </c>
      <c r="C46" s="1">
        <v>7.9452800000000004E-2</v>
      </c>
    </row>
    <row r="47" spans="1:3" x14ac:dyDescent="0.25">
      <c r="A47" s="1" t="s">
        <v>25</v>
      </c>
      <c r="B47" s="1">
        <v>0.52756899999999995</v>
      </c>
      <c r="C47" s="1">
        <v>-2.7948899999999999E-2</v>
      </c>
    </row>
    <row r="48" spans="1:3" x14ac:dyDescent="0.25">
      <c r="A48" s="1" t="s">
        <v>26</v>
      </c>
      <c r="B48" s="1">
        <v>0.98751500000000003</v>
      </c>
      <c r="C48" s="1">
        <v>7.0750300000000002E-2</v>
      </c>
    </row>
    <row r="49" spans="1:3" x14ac:dyDescent="0.25">
      <c r="A49" s="1" t="s">
        <v>27</v>
      </c>
      <c r="B49" s="1">
        <v>1.21376</v>
      </c>
      <c r="C49" s="1">
        <v>0.11878900000000001</v>
      </c>
    </row>
    <row r="50" spans="1:3" x14ac:dyDescent="0.25">
      <c r="A50" s="1" t="s">
        <v>28</v>
      </c>
      <c r="B50" s="1">
        <v>1.01075</v>
      </c>
      <c r="C50" s="1">
        <v>9.4967200000000002E-2</v>
      </c>
    </row>
    <row r="51" spans="1:3" x14ac:dyDescent="0.25">
      <c r="A51" s="1" t="s">
        <v>29</v>
      </c>
      <c r="B51" s="1">
        <v>1.4504600000000001</v>
      </c>
      <c r="C51" s="1">
        <v>0.159941</v>
      </c>
    </row>
    <row r="52" spans="1:3" x14ac:dyDescent="0.25">
      <c r="A52" s="1" t="s">
        <v>30</v>
      </c>
      <c r="B52" s="1">
        <v>0.61014100000000004</v>
      </c>
      <c r="C52" s="1">
        <v>-1.9176099999999999E-3</v>
      </c>
    </row>
    <row r="53" spans="1:3" x14ac:dyDescent="0.25">
      <c r="A53" s="1" t="s">
        <v>31</v>
      </c>
      <c r="B53" s="1">
        <v>0.79816500000000001</v>
      </c>
      <c r="C53" s="1">
        <v>-4.70555E-2</v>
      </c>
    </row>
    <row r="54" spans="1:3" x14ac:dyDescent="0.25">
      <c r="A54" s="1" t="s">
        <v>32</v>
      </c>
      <c r="B54" s="1">
        <v>1.37277</v>
      </c>
      <c r="C54" s="1">
        <v>0.14874699999999999</v>
      </c>
    </row>
    <row r="55" spans="1:3" x14ac:dyDescent="0.25">
      <c r="A55" s="1" t="s">
        <v>33</v>
      </c>
      <c r="B55" s="1">
        <v>1.0378000000000001</v>
      </c>
      <c r="C55" s="1">
        <v>0.12742700000000001</v>
      </c>
    </row>
    <row r="56" spans="1:3" x14ac:dyDescent="0.25">
      <c r="A56" s="1" t="s">
        <v>34</v>
      </c>
      <c r="B56" s="1">
        <v>1.2745500000000001</v>
      </c>
      <c r="C56" s="1">
        <v>0.138821</v>
      </c>
    </row>
    <row r="57" spans="1:3" x14ac:dyDescent="0.25">
      <c r="A57" s="1" t="s">
        <v>36</v>
      </c>
      <c r="B57" s="1">
        <v>0.77401500000000001</v>
      </c>
      <c r="C57" s="1">
        <v>-1.5041000000000001E-2</v>
      </c>
    </row>
    <row r="58" spans="1:3" x14ac:dyDescent="0.25">
      <c r="A58" s="1" t="s">
        <v>37</v>
      </c>
      <c r="B58" s="1">
        <v>0.835426</v>
      </c>
      <c r="C58" s="1">
        <v>6.19467E-2</v>
      </c>
    </row>
    <row r="59" spans="1:3" x14ac:dyDescent="0.25">
      <c r="A59" s="1" t="s">
        <v>141</v>
      </c>
      <c r="B59" s="1">
        <v>0.54824200000000001</v>
      </c>
      <c r="C59" s="1">
        <v>-3.9555100000000003E-2</v>
      </c>
    </row>
    <row r="60" spans="1:3" x14ac:dyDescent="0.25">
      <c r="A60" s="1" t="s">
        <v>38</v>
      </c>
      <c r="B60" s="1">
        <v>1.2565</v>
      </c>
      <c r="C60" s="1">
        <v>0.135625</v>
      </c>
    </row>
    <row r="61" spans="1:3" x14ac:dyDescent="0.25">
      <c r="A61" s="1" t="s">
        <v>39</v>
      </c>
      <c r="B61" s="1">
        <v>0.35699999999999998</v>
      </c>
      <c r="C61" s="1">
        <v>-2.36141E-3</v>
      </c>
    </row>
    <row r="62" spans="1:3" x14ac:dyDescent="0.25">
      <c r="A62" s="1" t="s">
        <v>41</v>
      </c>
      <c r="B62" s="1">
        <v>2.1572300000000002</v>
      </c>
      <c r="C62" s="1">
        <v>0.237124</v>
      </c>
    </row>
    <row r="63" spans="1:3" x14ac:dyDescent="0.25">
      <c r="A63" s="1" t="s">
        <v>142</v>
      </c>
      <c r="B63" s="1">
        <v>1.4473100000000001</v>
      </c>
      <c r="C63" s="1">
        <v>-0.176536</v>
      </c>
    </row>
    <row r="64" spans="1:3" x14ac:dyDescent="0.25">
      <c r="A64" s="1" t="s">
        <v>42</v>
      </c>
      <c r="B64" s="1">
        <v>1.03372</v>
      </c>
      <c r="C64" s="1">
        <v>-0.122376</v>
      </c>
    </row>
    <row r="65" spans="1:3" x14ac:dyDescent="0.25">
      <c r="A65" s="1" t="s">
        <v>43</v>
      </c>
      <c r="B65" s="1">
        <v>1.07687</v>
      </c>
      <c r="C65" s="1">
        <v>8.8761000000000007E-2</v>
      </c>
    </row>
    <row r="66" spans="1:3" x14ac:dyDescent="0.25">
      <c r="A66" s="1" t="s">
        <v>44</v>
      </c>
      <c r="B66" s="1">
        <v>0.75670899999999996</v>
      </c>
      <c r="C66" s="1">
        <v>-7.1135299999999999E-3</v>
      </c>
    </row>
    <row r="67" spans="1:3" x14ac:dyDescent="0.25">
      <c r="A67" s="1" t="s">
        <v>45</v>
      </c>
      <c r="B67" s="1">
        <v>1.55949</v>
      </c>
      <c r="C67" s="1">
        <v>0.176424</v>
      </c>
    </row>
    <row r="68" spans="1:3" x14ac:dyDescent="0.25">
      <c r="A68" s="1" t="s">
        <v>143</v>
      </c>
      <c r="B68" s="1">
        <v>0.96952000000000005</v>
      </c>
      <c r="C68" s="1">
        <v>6.9258799999999995E-2</v>
      </c>
    </row>
    <row r="69" spans="1:3" x14ac:dyDescent="0.25">
      <c r="A69" s="1" t="s">
        <v>46</v>
      </c>
      <c r="B69" s="1">
        <v>1.03041</v>
      </c>
      <c r="C69" s="1">
        <v>-0.110914</v>
      </c>
    </row>
    <row r="70" spans="1:3" x14ac:dyDescent="0.25">
      <c r="A70" s="1" t="s">
        <v>61</v>
      </c>
      <c r="B70" s="1">
        <v>1.0280400000000001</v>
      </c>
      <c r="C70" s="1">
        <v>8.1524299999999994E-2</v>
      </c>
    </row>
    <row r="71" spans="1:3" x14ac:dyDescent="0.25">
      <c r="A71" s="1" t="s">
        <v>62</v>
      </c>
      <c r="B71" s="1">
        <v>0.75849</v>
      </c>
      <c r="C71" s="1">
        <v>8.1378000000000006E-2</v>
      </c>
    </row>
    <row r="72" spans="1:3" x14ac:dyDescent="0.25">
      <c r="A72" s="1" t="s">
        <v>63</v>
      </c>
      <c r="B72" s="1">
        <v>0.79614300000000005</v>
      </c>
      <c r="C72" s="1">
        <v>1.5127699999999999E-2</v>
      </c>
    </row>
    <row r="73" spans="1:3" x14ac:dyDescent="0.25">
      <c r="A73" s="1" t="s">
        <v>64</v>
      </c>
      <c r="B73" s="1">
        <v>1.1086499999999999</v>
      </c>
      <c r="C73" s="1">
        <v>9.6751199999999996E-2</v>
      </c>
    </row>
    <row r="74" spans="1:3" x14ac:dyDescent="0.25">
      <c r="A74" s="1" t="s">
        <v>65</v>
      </c>
      <c r="B74" s="1">
        <v>1.35412</v>
      </c>
      <c r="C74" s="1">
        <v>0.13891200000000001</v>
      </c>
    </row>
    <row r="75" spans="1:3" x14ac:dyDescent="0.25">
      <c r="A75" s="1" t="s">
        <v>66</v>
      </c>
      <c r="B75" s="1">
        <v>1.5611900000000001</v>
      </c>
      <c r="C75" s="1">
        <v>0.17671600000000001</v>
      </c>
    </row>
    <row r="76" spans="1:3" x14ac:dyDescent="0.25">
      <c r="A76" s="1" t="s">
        <v>67</v>
      </c>
      <c r="B76" s="1">
        <v>1.0291600000000001</v>
      </c>
      <c r="C76" s="1">
        <v>7.7755099999999994E-2</v>
      </c>
    </row>
    <row r="77" spans="1:3" x14ac:dyDescent="0.25">
      <c r="A77" s="1" t="s">
        <v>68</v>
      </c>
      <c r="B77" s="1">
        <v>1.12466</v>
      </c>
      <c r="C77" s="1">
        <v>0.10412</v>
      </c>
    </row>
    <row r="78" spans="1:3" x14ac:dyDescent="0.25">
      <c r="A78" s="1" t="s">
        <v>72</v>
      </c>
      <c r="B78" s="1">
        <v>0.83854799999999996</v>
      </c>
      <c r="C78" s="1">
        <v>2.4336799999999999E-2</v>
      </c>
    </row>
    <row r="79" spans="1:3" x14ac:dyDescent="0.25">
      <c r="A79" s="1" t="s">
        <v>73</v>
      </c>
      <c r="B79" s="1">
        <v>1.16025</v>
      </c>
      <c r="C79" s="1">
        <v>0.11090899999999999</v>
      </c>
    </row>
    <row r="80" spans="1:3" x14ac:dyDescent="0.25">
      <c r="A80" s="1" t="s">
        <v>74</v>
      </c>
      <c r="B80" s="1">
        <v>1.31155</v>
      </c>
      <c r="C80" s="1">
        <v>0.13516500000000001</v>
      </c>
    </row>
    <row r="81" spans="1:3" x14ac:dyDescent="0.25">
      <c r="A81" s="1" t="s">
        <v>75</v>
      </c>
      <c r="B81" s="1">
        <v>0.799593</v>
      </c>
      <c r="C81" s="1">
        <v>2.7088000000000001E-2</v>
      </c>
    </row>
    <row r="82" spans="1:3" x14ac:dyDescent="0.25">
      <c r="A82" s="1" t="s">
        <v>76</v>
      </c>
      <c r="B82" s="1">
        <v>0.81228100000000003</v>
      </c>
      <c r="C82" s="1">
        <v>4.2717699999999997E-2</v>
      </c>
    </row>
    <row r="83" spans="1:3" x14ac:dyDescent="0.25">
      <c r="A83" s="1" t="s">
        <v>77</v>
      </c>
      <c r="B83" s="1">
        <v>0.82560999999999996</v>
      </c>
      <c r="C83" s="1">
        <v>-6.9507600000000003E-2</v>
      </c>
    </row>
    <row r="84" spans="1:3" x14ac:dyDescent="0.25">
      <c r="A84" s="1" t="s">
        <v>80</v>
      </c>
      <c r="B84" s="1">
        <v>1.02929</v>
      </c>
      <c r="C84" s="1">
        <v>8.8616200000000006E-2</v>
      </c>
    </row>
    <row r="85" spans="1:3" x14ac:dyDescent="0.25">
      <c r="A85" s="1" t="s">
        <v>81</v>
      </c>
      <c r="B85" s="1">
        <v>0.74689000000000005</v>
      </c>
      <c r="C85" s="1">
        <v>4.0860300000000002E-2</v>
      </c>
    </row>
    <row r="86" spans="1:3" x14ac:dyDescent="0.25">
      <c r="A86" s="1" t="s">
        <v>82</v>
      </c>
      <c r="B86" s="1">
        <v>0.80932700000000002</v>
      </c>
      <c r="C86" s="1">
        <v>8.9188500000000007E-3</v>
      </c>
    </row>
    <row r="87" spans="1:3" x14ac:dyDescent="0.25">
      <c r="A87" s="1" t="s">
        <v>83</v>
      </c>
      <c r="B87" s="1">
        <v>0.849576</v>
      </c>
      <c r="C87" s="1">
        <v>-7.1484799999999996E-3</v>
      </c>
    </row>
    <row r="88" spans="1:3" x14ac:dyDescent="0.25">
      <c r="A88" s="1" t="s">
        <v>146</v>
      </c>
      <c r="B88" s="1">
        <v>0.82538199999999995</v>
      </c>
      <c r="C88" s="1">
        <v>6.8869899999999998E-2</v>
      </c>
    </row>
    <row r="89" spans="1:3" x14ac:dyDescent="0.25">
      <c r="A89" s="1" t="s">
        <v>85</v>
      </c>
      <c r="B89" s="1">
        <v>0.94748600000000005</v>
      </c>
      <c r="C89" s="1">
        <v>7.8476000000000004E-2</v>
      </c>
    </row>
    <row r="90" spans="1:3" x14ac:dyDescent="0.25">
      <c r="A90" s="1" t="s">
        <v>86</v>
      </c>
      <c r="B90" s="1">
        <v>0.81500700000000004</v>
      </c>
      <c r="C90" s="1">
        <v>-1.6249599999999999E-2</v>
      </c>
    </row>
    <row r="91" spans="1:3" x14ac:dyDescent="0.25">
      <c r="A91" s="1" t="s">
        <v>87</v>
      </c>
      <c r="B91" s="1">
        <v>0.89369600000000005</v>
      </c>
      <c r="C91" s="1">
        <v>-4.4253000000000001E-2</v>
      </c>
    </row>
    <row r="92" spans="1:3" x14ac:dyDescent="0.25">
      <c r="A92" s="1" t="s">
        <v>95</v>
      </c>
      <c r="B92" s="1">
        <v>0.95723400000000003</v>
      </c>
      <c r="C92" s="1">
        <v>7.9529699999999995E-2</v>
      </c>
    </row>
    <row r="93" spans="1:3" x14ac:dyDescent="0.25">
      <c r="A93" s="1" t="s">
        <v>97</v>
      </c>
      <c r="B93" s="1">
        <v>0.83316400000000002</v>
      </c>
      <c r="C93" s="1">
        <v>-4.87818E-2</v>
      </c>
    </row>
    <row r="94" spans="1:3" x14ac:dyDescent="0.25">
      <c r="A94" s="1" t="s">
        <v>98</v>
      </c>
      <c r="B94" s="1">
        <v>1.13761</v>
      </c>
      <c r="C94" s="1">
        <v>0.102809</v>
      </c>
    </row>
    <row r="95" spans="1:3" x14ac:dyDescent="0.25">
      <c r="A95" s="1" t="s">
        <v>99</v>
      </c>
      <c r="B95" s="1">
        <v>0.89077600000000001</v>
      </c>
      <c r="C95" s="1">
        <v>5.77038E-2</v>
      </c>
    </row>
    <row r="96" spans="1:3" x14ac:dyDescent="0.25">
      <c r="A96" s="1" t="s">
        <v>104</v>
      </c>
      <c r="B96" s="1">
        <v>0.81195200000000001</v>
      </c>
      <c r="C96" s="1">
        <v>4.6736600000000003E-2</v>
      </c>
    </row>
    <row r="97" spans="1:3" x14ac:dyDescent="0.25">
      <c r="A97" s="1" t="s">
        <v>106</v>
      </c>
      <c r="B97" s="1">
        <v>0.82049000000000005</v>
      </c>
      <c r="C97" s="1">
        <v>-4.5510799999999997E-2</v>
      </c>
    </row>
    <row r="98" spans="1:3" x14ac:dyDescent="0.25">
      <c r="A98" s="1" t="s">
        <v>109</v>
      </c>
      <c r="B98" s="1">
        <v>0.75125299999999995</v>
      </c>
      <c r="C98" s="1">
        <v>7.2525199999999998E-2</v>
      </c>
    </row>
    <row r="99" spans="1:3" x14ac:dyDescent="0.25">
      <c r="A99" s="1" t="s">
        <v>112</v>
      </c>
      <c r="B99" s="1">
        <v>0.91800599999999999</v>
      </c>
      <c r="C99" s="1">
        <v>5.8760399999999997E-2</v>
      </c>
    </row>
    <row r="100" spans="1:3" x14ac:dyDescent="0.25">
      <c r="A100" s="1" t="s">
        <v>113</v>
      </c>
      <c r="B100" s="1">
        <v>0.73880400000000002</v>
      </c>
      <c r="C100" s="1">
        <v>-4.6021800000000002E-2</v>
      </c>
    </row>
    <row r="101" spans="1:3" x14ac:dyDescent="0.25">
      <c r="A101" s="1" t="s">
        <v>118</v>
      </c>
      <c r="B101" s="1">
        <v>0.76043899999999998</v>
      </c>
      <c r="C101" s="1">
        <v>-4.8683900000000002E-3</v>
      </c>
    </row>
    <row r="102" spans="1:3" x14ac:dyDescent="0.25">
      <c r="A102" s="1" t="s">
        <v>119</v>
      </c>
      <c r="B102" s="1">
        <v>0.91408599999999995</v>
      </c>
      <c r="C102" s="1">
        <v>-7.3131000000000002E-2</v>
      </c>
    </row>
    <row r="103" spans="1:3" x14ac:dyDescent="0.25">
      <c r="A103" s="1" t="s">
        <v>123</v>
      </c>
      <c r="B103" s="1">
        <v>1.24451</v>
      </c>
      <c r="C103" s="1">
        <v>-0.153339</v>
      </c>
    </row>
    <row r="104" spans="1:3" x14ac:dyDescent="0.25">
      <c r="A104" s="1" t="s">
        <v>144</v>
      </c>
      <c r="B104" s="1">
        <v>0.74302199999999996</v>
      </c>
      <c r="C104" s="1">
        <v>-7.6136099999999998E-2</v>
      </c>
    </row>
    <row r="105" spans="1:3" x14ac:dyDescent="0.25">
      <c r="A105" s="1" t="s">
        <v>128</v>
      </c>
      <c r="B105" s="1">
        <v>0.63739900000000005</v>
      </c>
      <c r="C105" s="1">
        <v>-7.8721399999999997E-3</v>
      </c>
    </row>
    <row r="106" spans="1:3" x14ac:dyDescent="0.25">
      <c r="A106" s="1" t="s">
        <v>129</v>
      </c>
      <c r="B106" s="1">
        <v>0.93568200000000001</v>
      </c>
      <c r="C106" s="1">
        <v>-0.106825</v>
      </c>
    </row>
    <row r="107" spans="1:3" x14ac:dyDescent="0.25">
      <c r="A107" s="1" t="s">
        <v>130</v>
      </c>
      <c r="B107" s="1">
        <v>0.45668599999999998</v>
      </c>
      <c r="C107" s="1">
        <v>-2.0663500000000001E-2</v>
      </c>
    </row>
    <row r="108" spans="1:3" x14ac:dyDescent="0.25">
      <c r="A108" s="1" t="s">
        <v>131</v>
      </c>
      <c r="B108" s="1">
        <v>0.77630699999999997</v>
      </c>
      <c r="C108" s="1">
        <v>2.6689500000000001E-2</v>
      </c>
    </row>
    <row r="109" spans="1:3" x14ac:dyDescent="0.25">
      <c r="A109" s="1" t="s">
        <v>133</v>
      </c>
      <c r="B109" s="1">
        <v>0.76421600000000001</v>
      </c>
      <c r="C109" s="1">
        <v>-5.0198899999999998E-2</v>
      </c>
    </row>
    <row r="110" spans="1:3" x14ac:dyDescent="0.25">
      <c r="A110" s="1" t="s">
        <v>136</v>
      </c>
      <c r="B110" s="1">
        <v>1.07785</v>
      </c>
      <c r="C110" s="1">
        <v>9.2682700000000007E-2</v>
      </c>
    </row>
    <row r="111" spans="1:3" x14ac:dyDescent="0.25">
      <c r="A111" s="1" t="s">
        <v>137</v>
      </c>
      <c r="B111" s="1">
        <v>0.74112100000000003</v>
      </c>
      <c r="C111" s="1">
        <v>2.00597E-2</v>
      </c>
    </row>
    <row r="112" spans="1:3" x14ac:dyDescent="0.25">
      <c r="A112" s="1" t="s">
        <v>140</v>
      </c>
      <c r="B112" s="1">
        <v>1.7039299999999999</v>
      </c>
      <c r="C112" s="1">
        <v>0.20779600000000001</v>
      </c>
    </row>
  </sheetData>
  <conditionalFormatting sqref="B32:B112">
    <cfRule type="cellIs" dxfId="1" priority="1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12"/>
  <sheetViews>
    <sheetView zoomScaleNormal="100" workbookViewId="0">
      <selection activeCell="I35" sqref="I35"/>
    </sheetView>
  </sheetViews>
  <sheetFormatPr defaultColWidth="11.42578125" defaultRowHeight="15" x14ac:dyDescent="0.25"/>
  <cols>
    <col min="1" max="1" width="24" style="1" bestFit="1" customWidth="1"/>
    <col min="2" max="2" width="18.85546875" style="1" bestFit="1" customWidth="1"/>
    <col min="3" max="3" width="14.5703125" style="1" bestFit="1" customWidth="1"/>
    <col min="4" max="4" width="7.42578125" style="1" bestFit="1" customWidth="1"/>
    <col min="5" max="6" width="6.28515625" style="1" bestFit="1" customWidth="1"/>
    <col min="7" max="7" width="7.42578125" style="1" bestFit="1" customWidth="1"/>
    <col min="8" max="9" width="6.28515625" style="1" bestFit="1" customWidth="1"/>
    <col min="10" max="10" width="5.7109375" style="1" bestFit="1" customWidth="1"/>
    <col min="11" max="25" width="6.28515625" style="1" bestFit="1" customWidth="1"/>
    <col min="26" max="26" width="10.140625" style="1" bestFit="1" customWidth="1"/>
    <col min="27" max="27" width="14.28515625" style="1" bestFit="1" customWidth="1"/>
    <col min="28" max="28" width="13.140625" style="1" bestFit="1" customWidth="1"/>
    <col min="29" max="29" width="13.42578125" style="1" bestFit="1" customWidth="1"/>
    <col min="30" max="30" width="8.5703125" style="1" bestFit="1" customWidth="1"/>
    <col min="31" max="31" width="12.85546875" style="1" bestFit="1" customWidth="1"/>
    <col min="32" max="32" width="10.5703125" style="1" bestFit="1" customWidth="1"/>
    <col min="33" max="33" width="14" style="1" bestFit="1" customWidth="1"/>
    <col min="34" max="34" width="8.5703125" style="1" bestFit="1" customWidth="1"/>
    <col min="35" max="35" width="12.85546875" style="1" bestFit="1" customWidth="1"/>
    <col min="36" max="36" width="14.42578125" style="1" bestFit="1" customWidth="1"/>
    <col min="37" max="37" width="12.42578125" style="1" bestFit="1" customWidth="1"/>
    <col min="38" max="38" width="13.85546875" style="1" bestFit="1" customWidth="1"/>
    <col min="39" max="39" width="10.28515625" style="1" bestFit="1" customWidth="1"/>
    <col min="40" max="40" width="12.5703125" style="1" bestFit="1" customWidth="1"/>
    <col min="41" max="43" width="15.85546875" style="1" bestFit="1" customWidth="1"/>
    <col min="44" max="44" width="15.42578125" style="1" bestFit="1" customWidth="1"/>
    <col min="45" max="46" width="15.85546875" style="1" bestFit="1" customWidth="1"/>
    <col min="47" max="47" width="15.42578125" style="1" bestFit="1" customWidth="1"/>
    <col min="48" max="48" width="15.85546875" style="1" bestFit="1" customWidth="1"/>
    <col min="49" max="49" width="15.42578125" style="1" bestFit="1" customWidth="1"/>
    <col min="50" max="62" width="15.85546875" style="1" bestFit="1" customWidth="1"/>
    <col min="63" max="63" width="15.42578125" style="1" bestFit="1" customWidth="1"/>
    <col min="64" max="64" width="15.85546875" style="1" bestFit="1" customWidth="1"/>
    <col min="65" max="65" width="15.42578125" style="1" bestFit="1" customWidth="1"/>
    <col min="66" max="74" width="15.85546875" style="1" bestFit="1" customWidth="1"/>
    <col min="75" max="75" width="17.7109375" style="1" bestFit="1" customWidth="1"/>
    <col min="76" max="76" width="19.140625" style="1" bestFit="1" customWidth="1"/>
    <col min="77" max="77" width="18.5703125" style="1" bestFit="1" customWidth="1"/>
    <col min="78" max="78" width="18.140625" style="1" bestFit="1" customWidth="1"/>
    <col min="79" max="80" width="12.140625" style="1" bestFit="1" customWidth="1"/>
    <col min="81" max="81" width="12.5703125" style="1" bestFit="1" customWidth="1"/>
    <col min="82" max="82" width="12.140625" style="1" bestFit="1" customWidth="1"/>
    <col min="83" max="83" width="7.42578125" style="1" bestFit="1" customWidth="1"/>
    <col min="84" max="16384" width="11.42578125" style="1"/>
  </cols>
  <sheetData>
    <row r="1" spans="1:83" s="2" customFormat="1" x14ac:dyDescent="0.25">
      <c r="A1" s="2" t="s">
        <v>150</v>
      </c>
      <c r="B1" s="2" t="s">
        <v>149</v>
      </c>
      <c r="C1" s="2" t="s">
        <v>0</v>
      </c>
      <c r="D1" s="2" t="s">
        <v>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6</v>
      </c>
      <c r="AC1" s="2" t="s">
        <v>37</v>
      </c>
      <c r="AD1" s="2" t="s">
        <v>141</v>
      </c>
      <c r="AE1" s="2" t="s">
        <v>38</v>
      </c>
      <c r="AF1" s="2" t="s">
        <v>39</v>
      </c>
      <c r="AG1" s="2" t="s">
        <v>41</v>
      </c>
      <c r="AH1" s="2" t="s">
        <v>142</v>
      </c>
      <c r="AI1" s="2" t="s">
        <v>42</v>
      </c>
      <c r="AJ1" s="2" t="s">
        <v>43</v>
      </c>
      <c r="AK1" s="2" t="s">
        <v>44</v>
      </c>
      <c r="AL1" s="2" t="s">
        <v>45</v>
      </c>
      <c r="AM1" s="2" t="s">
        <v>143</v>
      </c>
      <c r="AN1" s="2" t="s">
        <v>46</v>
      </c>
      <c r="AO1" s="2" t="s">
        <v>61</v>
      </c>
      <c r="AP1" s="2" t="s">
        <v>62</v>
      </c>
      <c r="AQ1" s="2" t="s">
        <v>63</v>
      </c>
      <c r="AR1" s="2" t="s">
        <v>64</v>
      </c>
      <c r="AS1" s="2" t="s">
        <v>65</v>
      </c>
      <c r="AT1" s="2" t="s">
        <v>66</v>
      </c>
      <c r="AU1" s="2" t="s">
        <v>67</v>
      </c>
      <c r="AV1" s="2" t="s">
        <v>68</v>
      </c>
      <c r="AW1" s="2" t="s">
        <v>72</v>
      </c>
      <c r="AX1" s="2" t="s">
        <v>73</v>
      </c>
      <c r="AY1" s="2" t="s">
        <v>74</v>
      </c>
      <c r="AZ1" s="2" t="s">
        <v>75</v>
      </c>
      <c r="BA1" s="2" t="s">
        <v>76</v>
      </c>
      <c r="BB1" s="2" t="s">
        <v>77</v>
      </c>
      <c r="BC1" s="2" t="s">
        <v>80</v>
      </c>
      <c r="BD1" s="2" t="s">
        <v>81</v>
      </c>
      <c r="BE1" s="2" t="s">
        <v>82</v>
      </c>
      <c r="BF1" s="2" t="s">
        <v>83</v>
      </c>
      <c r="BG1" s="2" t="s">
        <v>146</v>
      </c>
      <c r="BH1" s="2" t="s">
        <v>85</v>
      </c>
      <c r="BI1" s="2" t="s">
        <v>86</v>
      </c>
      <c r="BJ1" s="2" t="s">
        <v>87</v>
      </c>
      <c r="BK1" s="2" t="s">
        <v>95</v>
      </c>
      <c r="BL1" s="2" t="s">
        <v>97</v>
      </c>
      <c r="BM1" s="2" t="s">
        <v>98</v>
      </c>
      <c r="BN1" s="2" t="s">
        <v>99</v>
      </c>
      <c r="BO1" s="2" t="s">
        <v>104</v>
      </c>
      <c r="BP1" s="2" t="s">
        <v>106</v>
      </c>
      <c r="BQ1" s="2" t="s">
        <v>109</v>
      </c>
      <c r="BR1" s="2" t="s">
        <v>112</v>
      </c>
      <c r="BS1" s="2" t="s">
        <v>113</v>
      </c>
      <c r="BT1" s="2" t="s">
        <v>118</v>
      </c>
      <c r="BU1" s="2" t="s">
        <v>119</v>
      </c>
      <c r="BV1" s="2" t="s">
        <v>123</v>
      </c>
      <c r="BW1" s="2" t="s">
        <v>144</v>
      </c>
      <c r="BX1" s="2" t="s">
        <v>145</v>
      </c>
      <c r="BY1" s="2" t="s">
        <v>129</v>
      </c>
      <c r="BZ1" s="2" t="s">
        <v>130</v>
      </c>
      <c r="CA1" s="2" t="s">
        <v>131</v>
      </c>
      <c r="CB1" s="2" t="s">
        <v>133</v>
      </c>
      <c r="CC1" s="2" t="s">
        <v>136</v>
      </c>
      <c r="CD1" s="2" t="s">
        <v>137</v>
      </c>
      <c r="CE1" s="2" t="s">
        <v>140</v>
      </c>
    </row>
    <row r="2" spans="1:83" x14ac:dyDescent="0.25">
      <c r="A2" s="1">
        <v>1</v>
      </c>
      <c r="B2" s="1" t="s">
        <v>151</v>
      </c>
      <c r="C2" s="1">
        <v>2.04</v>
      </c>
      <c r="D2" s="1">
        <v>0.59599999999999997</v>
      </c>
      <c r="E2" s="1">
        <v>74.7</v>
      </c>
      <c r="F2" s="1">
        <v>54.2</v>
      </c>
      <c r="G2" s="1">
        <v>0</v>
      </c>
      <c r="H2" s="1">
        <v>36.4</v>
      </c>
      <c r="I2" s="1">
        <v>2.8</v>
      </c>
      <c r="J2" s="1">
        <v>595</v>
      </c>
      <c r="K2" s="1">
        <v>40.299999999999997</v>
      </c>
      <c r="L2" s="1">
        <v>64.900000000000006</v>
      </c>
      <c r="M2" s="1">
        <v>20.2</v>
      </c>
      <c r="N2" s="1">
        <v>20</v>
      </c>
      <c r="O2" s="1">
        <v>25.5</v>
      </c>
      <c r="P2" s="1">
        <v>88.3</v>
      </c>
      <c r="Q2" s="1">
        <v>16.3</v>
      </c>
      <c r="R2" s="1">
        <v>12.3</v>
      </c>
      <c r="S2" s="1">
        <v>15.5</v>
      </c>
      <c r="T2" s="1">
        <v>26.9</v>
      </c>
      <c r="U2" s="1">
        <v>32.299999999999997</v>
      </c>
      <c r="V2" s="1">
        <v>59.1</v>
      </c>
      <c r="W2" s="1">
        <v>10.1</v>
      </c>
      <c r="X2" s="1">
        <v>14.7</v>
      </c>
      <c r="Y2" s="1">
        <v>33.4</v>
      </c>
      <c r="Z2" s="1">
        <v>0.71799999999999997</v>
      </c>
      <c r="AA2" s="1">
        <v>0.70599999999999996</v>
      </c>
      <c r="AB2" s="1">
        <v>5.87</v>
      </c>
      <c r="AC2" s="1">
        <v>2.85</v>
      </c>
      <c r="AD2" s="1">
        <v>0.14499999999999999</v>
      </c>
      <c r="AE2" s="1">
        <v>0.36699999999999999</v>
      </c>
      <c r="AF2" s="1">
        <v>0.78500000000000003</v>
      </c>
      <c r="AG2" s="1">
        <v>2.2599999999999998</v>
      </c>
      <c r="AH2" s="1">
        <v>0.16200000000000001</v>
      </c>
      <c r="AI2" s="1">
        <v>4.1000000000000002E-2</v>
      </c>
      <c r="AJ2" s="1">
        <v>1.96</v>
      </c>
      <c r="AK2" s="1">
        <v>0.45700000000000002</v>
      </c>
      <c r="AL2" s="1">
        <v>13.9</v>
      </c>
      <c r="AM2" s="1">
        <v>309</v>
      </c>
      <c r="AN2" s="1">
        <v>0.16400000000000001</v>
      </c>
      <c r="AO2" s="1">
        <v>9.2999999999999999E-2</v>
      </c>
      <c r="AP2" s="1">
        <v>4.0000000000000001E-3</v>
      </c>
      <c r="AQ2" s="1">
        <v>0.57899999999999996</v>
      </c>
      <c r="AR2" s="1">
        <v>0.14599999999999999</v>
      </c>
      <c r="AS2" s="1">
        <v>2.1999999999999999E-2</v>
      </c>
      <c r="AT2" s="1">
        <v>8.9999999999999993E-3</v>
      </c>
      <c r="AU2" s="1">
        <v>1.29</v>
      </c>
      <c r="AV2" s="1">
        <v>0.94</v>
      </c>
      <c r="AW2" s="1">
        <v>0.45200000000000001</v>
      </c>
      <c r="AX2" s="1">
        <v>0.99</v>
      </c>
      <c r="AY2" s="1">
        <v>0.3</v>
      </c>
      <c r="AZ2" s="1">
        <v>0.39400000000000002</v>
      </c>
      <c r="BA2" s="1">
        <v>2.3E-2</v>
      </c>
      <c r="BB2" s="1">
        <v>3.0000000000000001E-3</v>
      </c>
      <c r="BC2" s="1">
        <v>0.18</v>
      </c>
      <c r="BD2" s="1">
        <v>0.61899999999999999</v>
      </c>
      <c r="BE2" s="1">
        <v>0.153</v>
      </c>
      <c r="BF2" s="1">
        <v>0.17299999999999999</v>
      </c>
      <c r="BG2" s="1">
        <v>8.9999999999999993E-3</v>
      </c>
      <c r="BH2" s="1">
        <v>5.0999999999999997E-2</v>
      </c>
      <c r="BI2" s="1">
        <v>6.0999999999999999E-2</v>
      </c>
      <c r="BJ2" s="1">
        <v>0.25800000000000001</v>
      </c>
      <c r="BK2" s="1">
        <v>1.6E-2</v>
      </c>
      <c r="BL2" s="1">
        <v>4.2999999999999997E-2</v>
      </c>
      <c r="BM2" s="1">
        <v>3.9E-2</v>
      </c>
      <c r="BN2" s="1">
        <v>4.8000000000000001E-2</v>
      </c>
      <c r="BO2" s="1">
        <v>1.6E-2</v>
      </c>
      <c r="BP2" s="1">
        <v>1.9E-2</v>
      </c>
      <c r="BQ2" s="1">
        <v>8.9999999999999993E-3</v>
      </c>
      <c r="BR2" s="1">
        <v>6.8000000000000005E-2</v>
      </c>
      <c r="BS2" s="1">
        <v>0.02</v>
      </c>
      <c r="BT2" s="1">
        <v>2.9000000000000001E-2</v>
      </c>
      <c r="BU2" s="1">
        <v>3.5999999999999997E-2</v>
      </c>
      <c r="BV2" s="1">
        <v>3.0000000000000001E-3</v>
      </c>
      <c r="BW2" s="1">
        <v>0.01</v>
      </c>
      <c r="BX2" s="1">
        <v>1.4999999999999999E-2</v>
      </c>
      <c r="BY2" s="1">
        <v>4.0000000000000001E-3</v>
      </c>
      <c r="BZ2" s="1">
        <v>6.0000000000000001E-3</v>
      </c>
      <c r="CA2" s="1">
        <v>0.63200000000000001</v>
      </c>
      <c r="CB2" s="1">
        <v>0.17599999999999999</v>
      </c>
      <c r="CC2" s="1">
        <v>0.05</v>
      </c>
      <c r="CD2" s="1">
        <v>6.7000000000000004E-2</v>
      </c>
      <c r="CE2" s="1">
        <v>6596</v>
      </c>
    </row>
    <row r="3" spans="1:83" x14ac:dyDescent="0.25">
      <c r="A3" s="1">
        <v>1</v>
      </c>
      <c r="B3" s="1" t="s">
        <v>151</v>
      </c>
      <c r="C3" s="1">
        <v>1.78</v>
      </c>
      <c r="D3" s="1">
        <v>0.35199999999999998</v>
      </c>
      <c r="E3" s="1">
        <v>54.8</v>
      </c>
      <c r="F3" s="1">
        <v>50.2</v>
      </c>
      <c r="G3" s="1">
        <v>6.79</v>
      </c>
      <c r="H3" s="1">
        <v>4.3</v>
      </c>
      <c r="I3" s="1">
        <v>2.5</v>
      </c>
      <c r="J3" s="1">
        <v>623</v>
      </c>
      <c r="K3" s="1">
        <v>9.5299999999999994</v>
      </c>
      <c r="L3" s="1">
        <v>46.9</v>
      </c>
      <c r="M3" s="1">
        <v>22.9</v>
      </c>
      <c r="N3" s="1">
        <v>19.7</v>
      </c>
      <c r="O3" s="1">
        <v>40.6</v>
      </c>
      <c r="P3" s="1">
        <v>88.7</v>
      </c>
      <c r="Q3" s="1">
        <v>18.100000000000001</v>
      </c>
      <c r="R3" s="1">
        <v>12.6</v>
      </c>
      <c r="S3" s="1">
        <v>14.3</v>
      </c>
      <c r="T3" s="1">
        <v>18</v>
      </c>
      <c r="U3" s="1">
        <v>27.5</v>
      </c>
      <c r="V3" s="1">
        <v>34.200000000000003</v>
      </c>
      <c r="W3" s="1">
        <v>7.22</v>
      </c>
      <c r="X3" s="1">
        <v>16</v>
      </c>
      <c r="Y3" s="1">
        <v>26.3</v>
      </c>
      <c r="Z3" s="1">
        <v>1.33</v>
      </c>
      <c r="AA3" s="1">
        <v>0.51500000000000001</v>
      </c>
      <c r="AB3" s="1">
        <v>6</v>
      </c>
      <c r="AC3" s="1">
        <v>2.39</v>
      </c>
      <c r="AD3" s="1">
        <v>0.14499999999999999</v>
      </c>
      <c r="AE3" s="1">
        <v>0.34</v>
      </c>
      <c r="AF3" s="1">
        <v>0.77800000000000002</v>
      </c>
      <c r="AG3" s="1">
        <v>1.42</v>
      </c>
      <c r="AH3" s="1">
        <v>7.0000000000000001E-3</v>
      </c>
      <c r="AI3" s="1">
        <v>3.3000000000000002E-2</v>
      </c>
      <c r="AJ3" s="1">
        <v>1.05</v>
      </c>
      <c r="AK3" s="1">
        <v>0.307</v>
      </c>
      <c r="AL3" s="1">
        <v>6.55</v>
      </c>
      <c r="AM3" s="1">
        <v>219</v>
      </c>
      <c r="AN3" s="1">
        <v>0.214</v>
      </c>
      <c r="AO3" s="1">
        <v>6.8000000000000005E-2</v>
      </c>
      <c r="AP3" s="1">
        <v>3.0000000000000001E-3</v>
      </c>
      <c r="AQ3" s="1">
        <v>0.16300000000000001</v>
      </c>
      <c r="AR3" s="1">
        <v>6.8000000000000005E-2</v>
      </c>
      <c r="AS3" s="1">
        <v>1.4E-2</v>
      </c>
      <c r="AT3" s="1">
        <v>8.0000000000000002E-3</v>
      </c>
      <c r="AU3" s="1">
        <v>0.34100000000000003</v>
      </c>
      <c r="AV3" s="1">
        <v>0.21199999999999999</v>
      </c>
      <c r="AW3" s="1">
        <v>0.13300000000000001</v>
      </c>
      <c r="AX3" s="1">
        <v>0.19900000000000001</v>
      </c>
      <c r="AY3" s="1">
        <v>5.6000000000000001E-2</v>
      </c>
      <c r="AZ3" s="1">
        <v>0.13100000000000001</v>
      </c>
      <c r="BA3" s="1">
        <v>1.2999999999999999E-2</v>
      </c>
      <c r="BB3" s="1">
        <v>1.2999999999999999E-2</v>
      </c>
      <c r="BC3" s="1">
        <v>4.3999999999999997E-2</v>
      </c>
      <c r="BD3" s="1">
        <v>0.161</v>
      </c>
      <c r="BE3" s="1">
        <v>2.9000000000000001E-2</v>
      </c>
      <c r="BF3" s="1">
        <v>3.5000000000000003E-2</v>
      </c>
      <c r="BG3" s="1">
        <v>1.2999999999999999E-2</v>
      </c>
      <c r="BH3" s="1">
        <v>1.6E-2</v>
      </c>
      <c r="BI3" s="1">
        <v>1.6E-2</v>
      </c>
      <c r="BJ3" s="1">
        <v>0.123</v>
      </c>
      <c r="BK3" s="1">
        <v>1.0999999999999999E-2</v>
      </c>
      <c r="BL3" s="1">
        <v>2.4E-2</v>
      </c>
      <c r="BM3" s="1">
        <v>2.7E-2</v>
      </c>
      <c r="BN3" s="1">
        <v>1.7999999999999999E-2</v>
      </c>
      <c r="BO3" s="1">
        <v>8.9999999999999993E-3</v>
      </c>
      <c r="BP3" s="1">
        <v>1.7000000000000001E-2</v>
      </c>
      <c r="BQ3" s="1">
        <v>4.0000000000000001E-3</v>
      </c>
      <c r="BR3" s="1">
        <v>4.2999999999999997E-2</v>
      </c>
      <c r="BS3" s="1">
        <v>1.4999999999999999E-2</v>
      </c>
      <c r="BT3" s="1">
        <v>1.2999999999999999E-2</v>
      </c>
      <c r="BU3" s="1">
        <v>1.4999999999999999E-2</v>
      </c>
      <c r="BV3" s="1">
        <v>1.4999999999999999E-2</v>
      </c>
      <c r="BW3" s="1">
        <v>3.0000000000000001E-3</v>
      </c>
      <c r="BX3" s="1">
        <v>0.01</v>
      </c>
      <c r="BY3" s="1">
        <v>4.0000000000000001E-3</v>
      </c>
      <c r="BZ3" s="1">
        <v>2E-3</v>
      </c>
      <c r="CA3" s="1">
        <v>0.157</v>
      </c>
      <c r="CB3" s="1">
        <v>5.8999999999999997E-2</v>
      </c>
      <c r="CC3" s="1">
        <v>1.7999999999999999E-2</v>
      </c>
      <c r="CD3" s="1">
        <v>2.9000000000000001E-2</v>
      </c>
      <c r="CE3" s="1">
        <v>6623</v>
      </c>
    </row>
    <row r="4" spans="1:83" x14ac:dyDescent="0.25">
      <c r="A4" s="1">
        <v>1</v>
      </c>
      <c r="B4" s="1" t="s">
        <v>151</v>
      </c>
      <c r="C4" s="1">
        <v>2.77</v>
      </c>
      <c r="D4" s="1">
        <v>0.60899999999999999</v>
      </c>
      <c r="E4" s="1">
        <v>60.2</v>
      </c>
      <c r="F4" s="1">
        <v>71.400000000000006</v>
      </c>
      <c r="G4" s="1">
        <v>4.93</v>
      </c>
      <c r="H4" s="1">
        <v>54.3</v>
      </c>
      <c r="I4" s="1">
        <v>3.33</v>
      </c>
      <c r="J4" s="1">
        <v>546</v>
      </c>
      <c r="K4" s="1">
        <v>93.2</v>
      </c>
      <c r="L4" s="1">
        <v>55.6</v>
      </c>
      <c r="M4" s="1">
        <v>24.4</v>
      </c>
      <c r="N4" s="1">
        <v>21.2</v>
      </c>
      <c r="O4" s="1">
        <v>43</v>
      </c>
      <c r="P4" s="1">
        <v>100</v>
      </c>
      <c r="Q4" s="1">
        <v>21</v>
      </c>
      <c r="R4" s="1">
        <v>15.9</v>
      </c>
      <c r="S4" s="1">
        <v>21.2</v>
      </c>
      <c r="T4" s="1">
        <v>34.799999999999997</v>
      </c>
      <c r="U4" s="1">
        <v>61.2</v>
      </c>
      <c r="V4" s="1">
        <v>82.8</v>
      </c>
      <c r="W4" s="1">
        <v>31.1</v>
      </c>
      <c r="X4" s="1">
        <v>24.6</v>
      </c>
      <c r="Y4" s="1">
        <v>38.5</v>
      </c>
      <c r="Z4" s="1">
        <v>2.15</v>
      </c>
      <c r="AA4" s="1">
        <v>1.1200000000000001</v>
      </c>
      <c r="AB4" s="1">
        <v>9.17</v>
      </c>
      <c r="AC4" s="1">
        <v>1.87</v>
      </c>
      <c r="AD4" s="1">
        <v>0.316</v>
      </c>
      <c r="AE4" s="1">
        <v>0.39</v>
      </c>
      <c r="AF4" s="1">
        <v>1.46</v>
      </c>
      <c r="AG4" s="1">
        <v>2.15</v>
      </c>
      <c r="AH4" s="1">
        <v>5.1999999999999998E-2</v>
      </c>
      <c r="AI4" s="1">
        <v>0</v>
      </c>
      <c r="AJ4" s="1">
        <v>2.06</v>
      </c>
      <c r="AK4" s="1">
        <v>0.39500000000000002</v>
      </c>
      <c r="AL4" s="1">
        <v>28.4</v>
      </c>
      <c r="AM4" s="1">
        <v>453</v>
      </c>
      <c r="AN4" s="1">
        <v>0.26600000000000001</v>
      </c>
      <c r="AO4" s="1">
        <v>0.14499999999999999</v>
      </c>
      <c r="AP4" s="1">
        <v>0</v>
      </c>
      <c r="AQ4" s="1">
        <v>1.33</v>
      </c>
      <c r="AR4" s="1">
        <v>0.47599999999999998</v>
      </c>
      <c r="AS4" s="1">
        <v>0.06</v>
      </c>
      <c r="AT4" s="1">
        <v>2.4E-2</v>
      </c>
      <c r="AU4" s="1">
        <v>4.7</v>
      </c>
      <c r="AV4" s="1">
        <v>4.79</v>
      </c>
      <c r="AW4" s="1">
        <v>1.9</v>
      </c>
      <c r="AX4" s="1">
        <v>5.37</v>
      </c>
      <c r="AY4" s="1">
        <v>1.31</v>
      </c>
      <c r="AZ4" s="1">
        <v>1.44</v>
      </c>
      <c r="BA4" s="1">
        <v>8.6999999999999994E-2</v>
      </c>
      <c r="BB4" s="1">
        <v>8.0000000000000002E-3</v>
      </c>
      <c r="BC4" s="1">
        <v>0.76200000000000001</v>
      </c>
      <c r="BD4" s="1">
        <v>1.66</v>
      </c>
      <c r="BE4" s="1">
        <v>0.41799999999999998</v>
      </c>
      <c r="BF4" s="1">
        <v>0.34499999999999997</v>
      </c>
      <c r="BG4" s="1">
        <v>2.1000000000000001E-2</v>
      </c>
      <c r="BH4" s="1">
        <v>0.14399999999999999</v>
      </c>
      <c r="BI4" s="1">
        <v>0.156</v>
      </c>
      <c r="BJ4" s="1">
        <v>0.441</v>
      </c>
      <c r="BK4" s="1">
        <v>0.05</v>
      </c>
      <c r="BL4" s="1">
        <v>5.1999999999999998E-2</v>
      </c>
      <c r="BM4" s="1">
        <v>0.13400000000000001</v>
      </c>
      <c r="BN4" s="1">
        <v>7.8E-2</v>
      </c>
      <c r="BO4" s="1">
        <v>2.8000000000000001E-2</v>
      </c>
      <c r="BP4" s="1">
        <v>3.4000000000000002E-2</v>
      </c>
      <c r="BQ4" s="1">
        <v>2.4E-2</v>
      </c>
      <c r="BR4" s="1">
        <v>0.11799999999999999</v>
      </c>
      <c r="BS4" s="1">
        <v>2.9000000000000001E-2</v>
      </c>
      <c r="BT4" s="1">
        <v>2.3E-2</v>
      </c>
      <c r="BU4" s="1">
        <v>3.6999999999999998E-2</v>
      </c>
      <c r="BV4" s="1">
        <v>1.2E-2</v>
      </c>
      <c r="BW4" s="1">
        <v>8.9999999999999993E-3</v>
      </c>
      <c r="BX4" s="1">
        <v>3.2000000000000001E-2</v>
      </c>
      <c r="BY4" s="1">
        <v>1.2999999999999999E-2</v>
      </c>
      <c r="BZ4" s="1">
        <v>0.01</v>
      </c>
      <c r="CA4" s="1">
        <v>1.74</v>
      </c>
      <c r="CB4" s="1">
        <v>0.38400000000000001</v>
      </c>
      <c r="CC4" s="1">
        <v>9.7000000000000003E-2</v>
      </c>
      <c r="CD4" s="1">
        <v>0.16700000000000001</v>
      </c>
      <c r="CE4" s="1">
        <v>11092</v>
      </c>
    </row>
    <row r="5" spans="1:83" x14ac:dyDescent="0.25">
      <c r="A5" s="1">
        <v>1</v>
      </c>
      <c r="B5" s="1" t="s">
        <v>151</v>
      </c>
      <c r="C5" s="1">
        <v>2.0299999999999998</v>
      </c>
      <c r="D5" s="1">
        <v>0.55900000000000005</v>
      </c>
      <c r="E5" s="1">
        <v>87</v>
      </c>
      <c r="F5" s="1">
        <v>55.2</v>
      </c>
      <c r="G5" s="1">
        <v>0.48899999999999999</v>
      </c>
      <c r="H5" s="1">
        <v>32.4</v>
      </c>
      <c r="I5" s="1">
        <v>2.97</v>
      </c>
      <c r="J5" s="1">
        <v>526</v>
      </c>
      <c r="K5" s="1">
        <v>48.5</v>
      </c>
      <c r="L5" s="1">
        <v>43.8</v>
      </c>
      <c r="M5" s="1">
        <v>28.4</v>
      </c>
      <c r="N5" s="1">
        <v>20.3</v>
      </c>
      <c r="O5" s="1">
        <v>45.8</v>
      </c>
      <c r="P5" s="1">
        <v>73.7</v>
      </c>
      <c r="Q5" s="1">
        <v>20.7</v>
      </c>
      <c r="R5" s="1">
        <v>14.2</v>
      </c>
      <c r="S5" s="1">
        <v>15.7</v>
      </c>
      <c r="T5" s="1">
        <v>29.9</v>
      </c>
      <c r="U5" s="1">
        <v>44.9</v>
      </c>
      <c r="V5" s="1">
        <v>76.3</v>
      </c>
      <c r="W5" s="1">
        <v>13.7</v>
      </c>
      <c r="X5" s="1">
        <v>17.5</v>
      </c>
      <c r="Y5" s="1">
        <v>32.200000000000003</v>
      </c>
      <c r="Z5" s="1">
        <v>1.1399999999999999</v>
      </c>
      <c r="AA5" s="1">
        <v>0.72899999999999998</v>
      </c>
      <c r="AB5" s="1">
        <v>9.0399999999999991</v>
      </c>
      <c r="AC5" s="1">
        <v>2.64</v>
      </c>
      <c r="AD5" s="1">
        <v>0.156</v>
      </c>
      <c r="AE5" s="1">
        <v>0.38600000000000001</v>
      </c>
      <c r="AF5" s="1">
        <v>0.92</v>
      </c>
      <c r="AG5" s="1">
        <v>3.15</v>
      </c>
      <c r="AH5" s="1">
        <v>7.6999999999999999E-2</v>
      </c>
      <c r="AI5" s="1">
        <v>0</v>
      </c>
      <c r="AJ5" s="1">
        <v>1.91</v>
      </c>
      <c r="AK5" s="1">
        <v>0.35099999999999998</v>
      </c>
      <c r="AL5" s="1">
        <v>18</v>
      </c>
      <c r="AM5" s="1">
        <v>387</v>
      </c>
      <c r="AN5" s="1">
        <v>0.217</v>
      </c>
      <c r="AO5" s="1">
        <v>9.4E-2</v>
      </c>
      <c r="AP5" s="1">
        <v>5.0000000000000001E-3</v>
      </c>
      <c r="AQ5" s="1">
        <v>0.52400000000000002</v>
      </c>
      <c r="AR5" s="1">
        <v>0.11899999999999999</v>
      </c>
      <c r="AS5" s="1">
        <v>3.2000000000000001E-2</v>
      </c>
      <c r="AT5" s="1">
        <v>1.4999999999999999E-2</v>
      </c>
      <c r="AU5" s="1">
        <v>1.34</v>
      </c>
      <c r="AV5" s="1">
        <v>1.08</v>
      </c>
      <c r="AW5" s="1">
        <v>0.442</v>
      </c>
      <c r="AX5" s="1">
        <v>1.05</v>
      </c>
      <c r="AY5" s="1">
        <v>0.30399999999999999</v>
      </c>
      <c r="AZ5" s="1">
        <v>0.63700000000000001</v>
      </c>
      <c r="BA5" s="1">
        <v>2.8000000000000001E-2</v>
      </c>
      <c r="BB5" s="1">
        <v>1.2E-2</v>
      </c>
      <c r="BC5" s="1">
        <v>0.25600000000000001</v>
      </c>
      <c r="BD5" s="1">
        <v>0.88700000000000001</v>
      </c>
      <c r="BE5" s="1">
        <v>0.21299999999999999</v>
      </c>
      <c r="BF5" s="1">
        <v>0.186</v>
      </c>
      <c r="BG5" s="1">
        <v>3.5000000000000003E-2</v>
      </c>
      <c r="BH5" s="1">
        <v>4.8000000000000001E-2</v>
      </c>
      <c r="BI5" s="1">
        <v>0.08</v>
      </c>
      <c r="BJ5" s="1">
        <v>0.24399999999999999</v>
      </c>
      <c r="BK5" s="1">
        <v>2.1999999999999999E-2</v>
      </c>
      <c r="BL5" s="1">
        <v>3.1E-2</v>
      </c>
      <c r="BM5" s="1">
        <v>0.06</v>
      </c>
      <c r="BN5" s="1">
        <v>3.1E-2</v>
      </c>
      <c r="BO5" s="1">
        <v>2.5999999999999999E-2</v>
      </c>
      <c r="BP5" s="1">
        <v>2.5999999999999999E-2</v>
      </c>
      <c r="BQ5" s="1">
        <v>5.0000000000000001E-3</v>
      </c>
      <c r="BR5" s="1">
        <v>8.1000000000000003E-2</v>
      </c>
      <c r="BS5" s="1">
        <v>1.7999999999999999E-2</v>
      </c>
      <c r="BT5" s="1">
        <v>2.1000000000000001E-2</v>
      </c>
      <c r="BU5" s="1">
        <v>2.7E-2</v>
      </c>
      <c r="BV5" s="1">
        <v>1.7999999999999999E-2</v>
      </c>
      <c r="BW5" s="1">
        <v>8.9999999999999993E-3</v>
      </c>
      <c r="BX5" s="1">
        <v>2.4E-2</v>
      </c>
      <c r="BY5" s="1">
        <v>4.0000000000000001E-3</v>
      </c>
      <c r="BZ5" s="1">
        <v>1.2999999999999999E-2</v>
      </c>
      <c r="CA5" s="1">
        <v>0.64700000000000002</v>
      </c>
      <c r="CB5" s="1">
        <v>0.183</v>
      </c>
      <c r="CC5" s="1">
        <v>4.9000000000000002E-2</v>
      </c>
      <c r="CD5" s="1">
        <v>7.2999999999999995E-2</v>
      </c>
      <c r="CE5" s="1">
        <v>7761</v>
      </c>
    </row>
    <row r="6" spans="1:83" x14ac:dyDescent="0.25">
      <c r="A6" s="1">
        <v>1</v>
      </c>
      <c r="B6" s="1" t="s">
        <v>151</v>
      </c>
      <c r="C6" s="1">
        <v>2.59</v>
      </c>
      <c r="D6" s="1">
        <v>0.57799999999999996</v>
      </c>
      <c r="E6" s="1">
        <v>86.1</v>
      </c>
      <c r="F6" s="1">
        <v>57.5</v>
      </c>
      <c r="G6" s="1">
        <v>1.01</v>
      </c>
      <c r="H6" s="1">
        <v>42</v>
      </c>
      <c r="I6" s="1">
        <v>2.74</v>
      </c>
      <c r="J6" s="1">
        <v>457</v>
      </c>
      <c r="K6" s="1">
        <v>67.900000000000006</v>
      </c>
      <c r="L6" s="1">
        <v>62.2</v>
      </c>
      <c r="M6" s="1">
        <v>22.9</v>
      </c>
      <c r="N6" s="1">
        <v>17.7</v>
      </c>
      <c r="O6" s="1">
        <v>40.200000000000003</v>
      </c>
      <c r="P6" s="1">
        <v>90.2</v>
      </c>
      <c r="Q6" s="1">
        <v>22.2</v>
      </c>
      <c r="R6" s="1">
        <v>11.5</v>
      </c>
      <c r="S6" s="1">
        <v>18.7</v>
      </c>
      <c r="T6" s="1">
        <v>32.5</v>
      </c>
      <c r="U6" s="1">
        <v>58.8</v>
      </c>
      <c r="V6" s="1">
        <v>74.3</v>
      </c>
      <c r="W6" s="1">
        <v>22</v>
      </c>
      <c r="X6" s="1">
        <v>23.4</v>
      </c>
      <c r="Y6" s="1">
        <v>29.9</v>
      </c>
      <c r="Z6" s="1">
        <v>1.43</v>
      </c>
      <c r="AA6" s="1">
        <v>1.05</v>
      </c>
      <c r="AB6" s="1">
        <v>8.44</v>
      </c>
      <c r="AC6" s="1">
        <v>2.14</v>
      </c>
      <c r="AD6" s="1">
        <v>0.28999999999999998</v>
      </c>
      <c r="AE6" s="1">
        <v>0.40300000000000002</v>
      </c>
      <c r="AF6" s="1">
        <v>1.24</v>
      </c>
      <c r="AG6" s="1">
        <v>2.2599999999999998</v>
      </c>
      <c r="AH6" s="1">
        <v>6.2E-2</v>
      </c>
      <c r="AI6" s="1">
        <v>6.4000000000000001E-2</v>
      </c>
      <c r="AJ6" s="1">
        <v>2.06</v>
      </c>
      <c r="AK6" s="1">
        <v>0.53</v>
      </c>
      <c r="AL6" s="1">
        <v>18.100000000000001</v>
      </c>
      <c r="AM6" s="1">
        <v>407</v>
      </c>
      <c r="AN6" s="1">
        <v>0.17100000000000001</v>
      </c>
      <c r="AO6" s="1">
        <v>0.10299999999999999</v>
      </c>
      <c r="AP6" s="1">
        <v>3.0000000000000001E-3</v>
      </c>
      <c r="AQ6" s="1">
        <v>0.72299999999999998</v>
      </c>
      <c r="AR6" s="1">
        <v>0.23200000000000001</v>
      </c>
      <c r="AS6" s="1">
        <v>4.1000000000000002E-2</v>
      </c>
      <c r="AT6" s="1">
        <v>1.7999999999999999E-2</v>
      </c>
      <c r="AU6" s="1">
        <v>3.33</v>
      </c>
      <c r="AV6" s="1">
        <v>4.18</v>
      </c>
      <c r="AW6" s="1">
        <v>1.1599999999999999</v>
      </c>
      <c r="AX6" s="1">
        <v>4.05</v>
      </c>
      <c r="AY6" s="1">
        <v>1.05</v>
      </c>
      <c r="AZ6" s="1">
        <v>1.36</v>
      </c>
      <c r="BA6" s="1">
        <v>7.0999999999999994E-2</v>
      </c>
      <c r="BB6" s="1">
        <v>0.01</v>
      </c>
      <c r="BC6" s="1">
        <v>0.64100000000000001</v>
      </c>
      <c r="BD6" s="1">
        <v>1.7</v>
      </c>
      <c r="BE6" s="1">
        <v>0.33100000000000002</v>
      </c>
      <c r="BF6" s="1">
        <v>0.26500000000000001</v>
      </c>
      <c r="BG6" s="1">
        <v>1.7999999999999999E-2</v>
      </c>
      <c r="BH6" s="1">
        <v>0.10299999999999999</v>
      </c>
      <c r="BI6" s="1">
        <v>0.124</v>
      </c>
      <c r="BJ6" s="1">
        <v>0.27</v>
      </c>
      <c r="BK6" s="1">
        <v>2.5999999999999999E-2</v>
      </c>
      <c r="BL6" s="1">
        <v>3.9E-2</v>
      </c>
      <c r="BM6" s="1">
        <v>0.1</v>
      </c>
      <c r="BN6" s="1">
        <v>8.3000000000000004E-2</v>
      </c>
      <c r="BO6" s="1">
        <v>0.02</v>
      </c>
      <c r="BP6" s="1">
        <v>2.3E-2</v>
      </c>
      <c r="BQ6" s="1">
        <v>2.1999999999999999E-2</v>
      </c>
      <c r="BR6" s="1">
        <v>0.115</v>
      </c>
      <c r="BS6" s="1">
        <v>3.4000000000000002E-2</v>
      </c>
      <c r="BT6" s="1">
        <v>2.5999999999999999E-2</v>
      </c>
      <c r="BU6" s="1">
        <v>2.5999999999999999E-2</v>
      </c>
      <c r="BV6" s="1">
        <v>2E-3</v>
      </c>
      <c r="BW6" s="1">
        <v>8.0000000000000002E-3</v>
      </c>
      <c r="BX6" s="1">
        <v>2.1000000000000001E-2</v>
      </c>
      <c r="BY6" s="1">
        <v>6.0000000000000001E-3</v>
      </c>
      <c r="BZ6" s="1">
        <v>0.01</v>
      </c>
      <c r="CA6" s="1">
        <v>1.24</v>
      </c>
      <c r="CB6" s="1">
        <v>0.28000000000000003</v>
      </c>
      <c r="CC6" s="1">
        <v>7.9000000000000001E-2</v>
      </c>
      <c r="CD6" s="1">
        <v>8.5999999999999993E-2</v>
      </c>
      <c r="CE6" s="1">
        <v>11350</v>
      </c>
    </row>
    <row r="7" spans="1:83" x14ac:dyDescent="0.25">
      <c r="A7" s="1">
        <v>1</v>
      </c>
      <c r="B7" s="1" t="s">
        <v>151</v>
      </c>
      <c r="C7" s="1">
        <v>2.1</v>
      </c>
      <c r="D7" s="1">
        <v>0.54900000000000004</v>
      </c>
      <c r="E7" s="1">
        <v>54</v>
      </c>
      <c r="F7" s="1">
        <v>46.2</v>
      </c>
      <c r="G7" s="1">
        <v>0.69099999999999995</v>
      </c>
      <c r="H7" s="1">
        <v>18.100000000000001</v>
      </c>
      <c r="I7" s="1">
        <v>2.56</v>
      </c>
      <c r="J7" s="1">
        <v>558</v>
      </c>
      <c r="K7" s="1">
        <v>29.7</v>
      </c>
      <c r="L7" s="1">
        <v>54.4</v>
      </c>
      <c r="M7" s="1">
        <v>16.5</v>
      </c>
      <c r="N7" s="1">
        <v>17.600000000000001</v>
      </c>
      <c r="O7" s="1">
        <v>23.4</v>
      </c>
      <c r="P7" s="1">
        <v>84.1</v>
      </c>
      <c r="Q7" s="1">
        <v>12.8</v>
      </c>
      <c r="R7" s="1">
        <v>12</v>
      </c>
      <c r="S7" s="1">
        <v>12.9</v>
      </c>
      <c r="T7" s="1">
        <v>21</v>
      </c>
      <c r="U7" s="1">
        <v>28.4</v>
      </c>
      <c r="V7" s="1">
        <v>44.9</v>
      </c>
      <c r="W7" s="1">
        <v>15.8</v>
      </c>
      <c r="X7" s="1">
        <v>15.6</v>
      </c>
      <c r="Y7" s="1">
        <v>25.6</v>
      </c>
      <c r="Z7" s="1">
        <v>0.65400000000000003</v>
      </c>
      <c r="AA7" s="1">
        <v>0.53700000000000003</v>
      </c>
      <c r="AB7" s="1">
        <v>5.36</v>
      </c>
      <c r="AC7" s="1">
        <v>3</v>
      </c>
      <c r="AD7" s="1">
        <v>0.20599999999999999</v>
      </c>
      <c r="AE7" s="1">
        <v>0.32</v>
      </c>
      <c r="AF7" s="1">
        <v>0.80800000000000005</v>
      </c>
      <c r="AG7" s="1">
        <v>1.62</v>
      </c>
      <c r="AH7" s="1">
        <v>0</v>
      </c>
      <c r="AI7" s="1">
        <v>0</v>
      </c>
      <c r="AJ7" s="1">
        <v>1.73</v>
      </c>
      <c r="AK7" s="1">
        <v>0.27900000000000003</v>
      </c>
      <c r="AL7" s="1">
        <v>10.199999999999999</v>
      </c>
      <c r="AM7" s="1">
        <v>229</v>
      </c>
      <c r="AN7" s="1">
        <v>0.123</v>
      </c>
      <c r="AO7" s="1">
        <v>8.3000000000000004E-2</v>
      </c>
      <c r="AP7" s="1">
        <v>6.0000000000000001E-3</v>
      </c>
      <c r="AQ7" s="1">
        <v>0.40600000000000003</v>
      </c>
      <c r="AR7" s="1">
        <v>0.13</v>
      </c>
      <c r="AS7" s="1">
        <v>2.3E-2</v>
      </c>
      <c r="AT7" s="1">
        <v>1.7000000000000001E-2</v>
      </c>
      <c r="AU7" s="1">
        <v>1.01</v>
      </c>
      <c r="AV7" s="1">
        <v>0.70399999999999996</v>
      </c>
      <c r="AW7" s="1">
        <v>0.30099999999999999</v>
      </c>
      <c r="AX7" s="1">
        <v>0.63600000000000001</v>
      </c>
      <c r="AY7" s="1">
        <v>0.152</v>
      </c>
      <c r="AZ7" s="1">
        <v>0.38300000000000001</v>
      </c>
      <c r="BA7" s="1">
        <v>0.03</v>
      </c>
      <c r="BB7" s="1">
        <v>3.0000000000000001E-3</v>
      </c>
      <c r="BC7" s="1">
        <v>0.112</v>
      </c>
      <c r="BD7" s="1">
        <v>0.48499999999999999</v>
      </c>
      <c r="BE7" s="1">
        <v>0.11700000000000001</v>
      </c>
      <c r="BF7" s="1">
        <v>8.1000000000000003E-2</v>
      </c>
      <c r="BG7" s="1">
        <v>1.4999999999999999E-2</v>
      </c>
      <c r="BH7" s="1">
        <v>3.7999999999999999E-2</v>
      </c>
      <c r="BI7" s="1">
        <v>2.9000000000000001E-2</v>
      </c>
      <c r="BJ7" s="1">
        <v>0.17499999999999999</v>
      </c>
      <c r="BK7" s="1">
        <v>0.02</v>
      </c>
      <c r="BL7" s="1">
        <v>3.7999999999999999E-2</v>
      </c>
      <c r="BM7" s="1">
        <v>0.03</v>
      </c>
      <c r="BN7" s="1">
        <v>3.3000000000000002E-2</v>
      </c>
      <c r="BO7" s="1">
        <v>1.0999999999999999E-2</v>
      </c>
      <c r="BP7" s="1">
        <v>1.6E-2</v>
      </c>
      <c r="BQ7" s="1">
        <v>6.0000000000000001E-3</v>
      </c>
      <c r="BR7" s="1">
        <v>5.5E-2</v>
      </c>
      <c r="BS7" s="1">
        <v>8.9999999999999993E-3</v>
      </c>
      <c r="BT7" s="1">
        <v>1.4999999999999999E-2</v>
      </c>
      <c r="BU7" s="1">
        <v>0.02</v>
      </c>
      <c r="BV7" s="1">
        <v>0.01</v>
      </c>
      <c r="BW7" s="1">
        <v>8.0000000000000002E-3</v>
      </c>
      <c r="BX7" s="1">
        <v>1.7999999999999999E-2</v>
      </c>
      <c r="BY7" s="1">
        <v>2E-3</v>
      </c>
      <c r="BZ7" s="1">
        <v>0</v>
      </c>
      <c r="CA7" s="1">
        <v>0.54800000000000004</v>
      </c>
      <c r="CB7" s="1">
        <v>0.19400000000000001</v>
      </c>
      <c r="CC7" s="1">
        <v>4.2999999999999997E-2</v>
      </c>
      <c r="CD7" s="1">
        <v>0.09</v>
      </c>
      <c r="CE7" s="1">
        <v>6483</v>
      </c>
    </row>
    <row r="8" spans="1:83" x14ac:dyDescent="0.25">
      <c r="A8" s="1">
        <v>1</v>
      </c>
      <c r="B8" s="1" t="s">
        <v>151</v>
      </c>
      <c r="C8" s="1">
        <v>3.69</v>
      </c>
      <c r="D8" s="1">
        <v>1.47</v>
      </c>
      <c r="E8" s="1">
        <v>146</v>
      </c>
      <c r="F8" s="1">
        <v>69</v>
      </c>
      <c r="G8" s="1">
        <v>0</v>
      </c>
      <c r="H8" s="1">
        <v>148</v>
      </c>
      <c r="I8" s="1">
        <v>5.72</v>
      </c>
      <c r="J8" s="1">
        <v>608</v>
      </c>
      <c r="K8" s="1">
        <v>332</v>
      </c>
      <c r="L8" s="1">
        <v>135</v>
      </c>
      <c r="M8" s="1">
        <v>31.6</v>
      </c>
      <c r="N8" s="1">
        <v>29.4</v>
      </c>
      <c r="O8" s="1">
        <v>52.5</v>
      </c>
      <c r="P8" s="1">
        <v>123</v>
      </c>
      <c r="Q8" s="1">
        <v>29.2</v>
      </c>
      <c r="R8" s="1">
        <v>16</v>
      </c>
      <c r="S8" s="1">
        <v>25.4</v>
      </c>
      <c r="T8" s="1">
        <v>59.7</v>
      </c>
      <c r="U8" s="1">
        <v>93.7</v>
      </c>
      <c r="V8" s="1">
        <v>115</v>
      </c>
      <c r="W8" s="1">
        <v>30.2</v>
      </c>
      <c r="X8" s="1">
        <v>27.1</v>
      </c>
      <c r="Y8" s="1">
        <v>45.9</v>
      </c>
      <c r="Z8" s="1">
        <v>1.81</v>
      </c>
      <c r="AA8" s="1">
        <v>1.75</v>
      </c>
      <c r="AB8" s="1">
        <v>20.2</v>
      </c>
      <c r="AC8" s="1">
        <v>3.36</v>
      </c>
      <c r="AD8" s="1">
        <v>0.115</v>
      </c>
      <c r="AE8" s="1">
        <v>0.47299999999999998</v>
      </c>
      <c r="AF8" s="1">
        <v>1.46</v>
      </c>
      <c r="AG8" s="1">
        <v>4.24</v>
      </c>
      <c r="AH8" s="1">
        <v>0.122</v>
      </c>
      <c r="AI8" s="1">
        <v>4.9000000000000002E-2</v>
      </c>
      <c r="AJ8" s="1">
        <v>6.11</v>
      </c>
      <c r="AK8" s="1">
        <v>1.02</v>
      </c>
      <c r="AL8" s="1">
        <v>30.9</v>
      </c>
      <c r="AN8" s="1">
        <v>0.245</v>
      </c>
      <c r="AO8" s="1">
        <v>0.38800000000000001</v>
      </c>
      <c r="AP8" s="1">
        <v>8.0000000000000002E-3</v>
      </c>
      <c r="AQ8" s="1">
        <v>5.38</v>
      </c>
      <c r="AR8" s="1">
        <v>1.32</v>
      </c>
      <c r="AS8" s="1">
        <v>0.11700000000000001</v>
      </c>
      <c r="AT8" s="1">
        <v>3.5999999999999997E-2</v>
      </c>
      <c r="AU8" s="1">
        <v>8.26</v>
      </c>
      <c r="AV8" s="1">
        <v>4.28</v>
      </c>
      <c r="AW8" s="1">
        <v>2.37</v>
      </c>
      <c r="AX8" s="1">
        <v>4.45</v>
      </c>
      <c r="AY8" s="1">
        <v>1.1299999999999999</v>
      </c>
      <c r="AZ8" s="1">
        <v>2.48</v>
      </c>
      <c r="BA8" s="1">
        <v>8.4000000000000005E-2</v>
      </c>
      <c r="BB8" s="1">
        <v>1.6E-2</v>
      </c>
      <c r="BC8" s="1">
        <v>0.81100000000000005</v>
      </c>
      <c r="BD8" s="1">
        <v>2.4900000000000002</v>
      </c>
      <c r="BE8" s="1">
        <v>0.79600000000000004</v>
      </c>
      <c r="BF8" s="1">
        <v>1</v>
      </c>
      <c r="BG8" s="1">
        <v>2.4E-2</v>
      </c>
      <c r="BH8" s="1">
        <v>0.20599999999999999</v>
      </c>
      <c r="BI8" s="1">
        <v>0.39700000000000002</v>
      </c>
      <c r="BJ8" s="1">
        <v>1.19</v>
      </c>
      <c r="BK8" s="1">
        <v>9.0999999999999998E-2</v>
      </c>
      <c r="BL8" s="1">
        <v>0.121</v>
      </c>
      <c r="BM8" s="1">
        <v>0.20699999999999999</v>
      </c>
      <c r="BN8" s="1">
        <v>0.152</v>
      </c>
      <c r="BO8" s="1">
        <v>4.2999999999999997E-2</v>
      </c>
      <c r="BP8" s="1">
        <v>0.108</v>
      </c>
      <c r="BQ8" s="1">
        <v>3.9E-2</v>
      </c>
      <c r="BR8" s="1">
        <v>0.214</v>
      </c>
      <c r="BS8" s="1">
        <v>9.8000000000000004E-2</v>
      </c>
      <c r="BT8" s="1">
        <v>6.6000000000000003E-2</v>
      </c>
      <c r="BU8" s="1">
        <v>0.108</v>
      </c>
      <c r="BV8" s="1">
        <v>0</v>
      </c>
      <c r="BW8" s="1">
        <v>1.7999999999999999E-2</v>
      </c>
      <c r="BX8" s="1">
        <v>6.5000000000000002E-2</v>
      </c>
      <c r="BY8" s="1">
        <v>1.4E-2</v>
      </c>
      <c r="BZ8" s="1">
        <v>0.02</v>
      </c>
      <c r="CA8" s="1">
        <v>3.75</v>
      </c>
      <c r="CB8" s="1">
        <v>2.15</v>
      </c>
      <c r="CC8" s="1">
        <v>0.312</v>
      </c>
      <c r="CD8" s="1">
        <v>0.39500000000000002</v>
      </c>
      <c r="CE8" s="1">
        <v>6685</v>
      </c>
    </row>
    <row r="9" spans="1:83" x14ac:dyDescent="0.25">
      <c r="A9" s="1">
        <v>3</v>
      </c>
      <c r="B9" s="1" t="s">
        <v>151</v>
      </c>
      <c r="C9" s="1">
        <v>1.78</v>
      </c>
      <c r="D9" s="1">
        <v>0.52300000000000002</v>
      </c>
      <c r="E9" s="1">
        <v>53.7</v>
      </c>
      <c r="F9" s="1">
        <v>17.100000000000001</v>
      </c>
      <c r="G9" s="1">
        <v>0</v>
      </c>
      <c r="H9" s="1">
        <v>24.7</v>
      </c>
      <c r="I9" s="1">
        <v>2.15</v>
      </c>
      <c r="J9" s="1">
        <v>406</v>
      </c>
      <c r="K9" s="1">
        <v>33.200000000000003</v>
      </c>
      <c r="L9" s="1">
        <v>64.8</v>
      </c>
      <c r="M9" s="1">
        <v>8.9</v>
      </c>
      <c r="N9" s="1">
        <v>25.2</v>
      </c>
      <c r="O9" s="1">
        <v>35.299999999999997</v>
      </c>
      <c r="P9" s="1">
        <v>186</v>
      </c>
      <c r="Q9" s="1">
        <v>7.49</v>
      </c>
      <c r="R9" s="1">
        <v>4.92</v>
      </c>
      <c r="S9" s="1">
        <v>11.4</v>
      </c>
      <c r="T9" s="1">
        <v>11.6</v>
      </c>
      <c r="U9" s="1">
        <v>55.8</v>
      </c>
      <c r="V9" s="1">
        <v>62.1</v>
      </c>
      <c r="W9" s="1">
        <v>11.8</v>
      </c>
      <c r="X9" s="1">
        <v>14.8</v>
      </c>
      <c r="Y9" s="1">
        <v>28.1</v>
      </c>
      <c r="Z9" s="1">
        <v>3.44</v>
      </c>
      <c r="AA9" s="1">
        <v>0.72199999999999998</v>
      </c>
      <c r="AB9" s="1">
        <v>6.48</v>
      </c>
      <c r="AC9" s="1">
        <v>3.59</v>
      </c>
      <c r="AD9" s="1">
        <v>0.17699999999999999</v>
      </c>
      <c r="AE9" s="1">
        <v>0.311</v>
      </c>
      <c r="AF9" s="1">
        <v>0.28599999999999998</v>
      </c>
      <c r="AG9" s="1">
        <v>2.39</v>
      </c>
      <c r="AH9" s="1">
        <v>7.4999999999999997E-2</v>
      </c>
      <c r="AI9" s="1">
        <v>0.02</v>
      </c>
      <c r="AJ9" s="1">
        <v>2.23</v>
      </c>
      <c r="AK9" s="1">
        <v>0.28100000000000003</v>
      </c>
      <c r="AL9" s="1">
        <v>6.44</v>
      </c>
      <c r="AM9" s="1">
        <v>417</v>
      </c>
      <c r="AN9" s="1">
        <v>0.14299999999999999</v>
      </c>
      <c r="AO9" s="1">
        <v>0.08</v>
      </c>
      <c r="AP9" s="1">
        <v>1E-3</v>
      </c>
      <c r="AQ9" s="1">
        <v>0.55600000000000005</v>
      </c>
      <c r="AR9" s="1">
        <v>0.14099999999999999</v>
      </c>
      <c r="AS9" s="1">
        <v>1.6E-2</v>
      </c>
      <c r="AT9" s="1">
        <v>1.7000000000000001E-2</v>
      </c>
      <c r="AU9" s="1">
        <v>1.07</v>
      </c>
      <c r="AV9" s="1">
        <v>1.22</v>
      </c>
      <c r="AW9" s="1">
        <v>0.39900000000000002</v>
      </c>
      <c r="AX9" s="1">
        <v>1.27</v>
      </c>
      <c r="AY9" s="1">
        <v>0.23400000000000001</v>
      </c>
      <c r="AZ9" s="1">
        <v>0.98799999999999999</v>
      </c>
      <c r="BA9" s="1">
        <v>5.8000000000000003E-2</v>
      </c>
      <c r="BB9" s="1">
        <v>4.0000000000000001E-3</v>
      </c>
      <c r="BC9" s="1">
        <v>0.14199999999999999</v>
      </c>
      <c r="BD9" s="1">
        <v>1.68</v>
      </c>
      <c r="BE9" s="1">
        <v>0.311</v>
      </c>
      <c r="BF9" s="1">
        <v>0.41</v>
      </c>
      <c r="BG9" s="1">
        <v>2.4E-2</v>
      </c>
      <c r="BH9" s="1">
        <v>7.6999999999999999E-2</v>
      </c>
      <c r="BI9" s="1">
        <v>0.111</v>
      </c>
      <c r="BJ9" s="1">
        <v>0.372</v>
      </c>
      <c r="BK9" s="1">
        <v>2.9000000000000001E-2</v>
      </c>
      <c r="BL9" s="1">
        <v>2.5000000000000001E-2</v>
      </c>
      <c r="BM9" s="1">
        <v>6.0999999999999999E-2</v>
      </c>
      <c r="BN9" s="1">
        <v>5.5E-2</v>
      </c>
      <c r="BO9" s="1">
        <v>1.7000000000000001E-2</v>
      </c>
      <c r="BP9" s="1">
        <v>3.3000000000000002E-2</v>
      </c>
      <c r="BQ9" s="1">
        <v>2.5999999999999999E-2</v>
      </c>
      <c r="BR9" s="1">
        <v>8.3000000000000004E-2</v>
      </c>
      <c r="BS9" s="1">
        <v>2.1000000000000001E-2</v>
      </c>
      <c r="BT9" s="1">
        <v>2.5000000000000001E-2</v>
      </c>
      <c r="BU9" s="1">
        <v>3.2000000000000001E-2</v>
      </c>
      <c r="BV9" s="1">
        <v>1E-3</v>
      </c>
      <c r="BW9" s="1">
        <v>0.01</v>
      </c>
      <c r="BX9" s="1">
        <v>1.6E-2</v>
      </c>
      <c r="BY9" s="1">
        <v>5.0000000000000001E-3</v>
      </c>
      <c r="BZ9" s="1">
        <v>6.0000000000000001E-3</v>
      </c>
      <c r="CA9" s="1">
        <v>0.98</v>
      </c>
      <c r="CB9" s="1">
        <v>0.253</v>
      </c>
      <c r="CC9" s="1">
        <v>5.0999999999999997E-2</v>
      </c>
      <c r="CD9" s="1">
        <v>0.08</v>
      </c>
      <c r="CE9" s="1">
        <v>5078</v>
      </c>
    </row>
    <row r="10" spans="1:83" x14ac:dyDescent="0.25">
      <c r="A10" s="1">
        <v>3</v>
      </c>
      <c r="B10" s="1" t="s">
        <v>151</v>
      </c>
      <c r="C10" s="1">
        <v>1.61</v>
      </c>
      <c r="D10" s="1">
        <v>0.51900000000000002</v>
      </c>
      <c r="E10" s="1">
        <v>39.6</v>
      </c>
      <c r="F10" s="1">
        <v>20.7</v>
      </c>
      <c r="G10" s="1">
        <v>1.27</v>
      </c>
      <c r="H10" s="1">
        <v>17.2</v>
      </c>
      <c r="I10" s="1">
        <v>2.58</v>
      </c>
      <c r="J10" s="1">
        <v>392</v>
      </c>
      <c r="K10" s="1">
        <v>35.700000000000003</v>
      </c>
      <c r="L10" s="1">
        <v>60.2</v>
      </c>
      <c r="M10" s="1">
        <v>10.199999999999999</v>
      </c>
      <c r="N10" s="1">
        <v>31.6</v>
      </c>
      <c r="O10" s="1">
        <v>33.6</v>
      </c>
      <c r="P10" s="1">
        <v>156</v>
      </c>
      <c r="Q10" s="1">
        <v>8.59</v>
      </c>
      <c r="R10" s="1">
        <v>7.03</v>
      </c>
      <c r="S10" s="1">
        <v>13.5</v>
      </c>
      <c r="T10" s="1">
        <v>11.7</v>
      </c>
      <c r="U10" s="1">
        <v>32.799999999999997</v>
      </c>
      <c r="V10" s="1">
        <v>28.8</v>
      </c>
      <c r="W10" s="1">
        <v>34.9</v>
      </c>
      <c r="X10" s="1">
        <v>12.7</v>
      </c>
      <c r="Y10" s="1">
        <v>33.4</v>
      </c>
      <c r="Z10" s="1">
        <v>4.03</v>
      </c>
      <c r="AA10" s="1">
        <v>0.85</v>
      </c>
      <c r="AB10" s="1">
        <v>4.3499999999999996</v>
      </c>
      <c r="AC10" s="1">
        <v>2.4700000000000002</v>
      </c>
      <c r="AD10" s="1">
        <v>0.34</v>
      </c>
      <c r="AE10" s="1">
        <v>0.33600000000000002</v>
      </c>
      <c r="AF10" s="1">
        <v>0.39600000000000002</v>
      </c>
      <c r="AG10" s="1">
        <v>2.06</v>
      </c>
      <c r="AH10" s="1">
        <v>7.6999999999999999E-2</v>
      </c>
      <c r="AI10" s="1">
        <v>2.1999999999999999E-2</v>
      </c>
      <c r="AJ10" s="1">
        <v>1.39</v>
      </c>
      <c r="AK10" s="1">
        <v>0.248</v>
      </c>
      <c r="AL10" s="1">
        <v>6.88</v>
      </c>
      <c r="AM10" s="1">
        <v>499</v>
      </c>
      <c r="AN10" s="1">
        <v>0.17899999999999999</v>
      </c>
      <c r="AO10" s="1">
        <v>8.8999999999999996E-2</v>
      </c>
      <c r="AP10" s="1">
        <v>5.0000000000000001E-3</v>
      </c>
      <c r="AQ10" s="1">
        <v>0.438</v>
      </c>
      <c r="AR10" s="1">
        <v>0.10100000000000001</v>
      </c>
      <c r="AS10" s="1">
        <v>3.5999999999999997E-2</v>
      </c>
      <c r="AT10" s="1">
        <v>2.3E-2</v>
      </c>
      <c r="AU10" s="1">
        <v>0.79300000000000004</v>
      </c>
      <c r="AV10" s="1">
        <v>1.23</v>
      </c>
      <c r="AW10" s="1">
        <v>0.36099999999999999</v>
      </c>
      <c r="AX10" s="1">
        <v>1.41</v>
      </c>
      <c r="AY10" s="1">
        <v>0.26</v>
      </c>
      <c r="AZ10" s="1">
        <v>0.77</v>
      </c>
      <c r="BA10" s="1">
        <v>3.9E-2</v>
      </c>
      <c r="BB10" s="1">
        <v>1.2E-2</v>
      </c>
      <c r="BC10" s="1">
        <v>0.13400000000000001</v>
      </c>
      <c r="BD10" s="1">
        <v>1.69</v>
      </c>
      <c r="BE10" s="1">
        <v>0.22800000000000001</v>
      </c>
      <c r="BF10" s="1">
        <v>0.28499999999999998</v>
      </c>
      <c r="BG10" s="1">
        <v>3.1E-2</v>
      </c>
      <c r="BH10" s="1">
        <v>0.08</v>
      </c>
      <c r="BI10" s="1">
        <v>0.09</v>
      </c>
      <c r="BJ10" s="1">
        <v>0.318</v>
      </c>
      <c r="BK10" s="1">
        <v>2.9000000000000001E-2</v>
      </c>
      <c r="BL10" s="1">
        <v>4.8000000000000001E-2</v>
      </c>
      <c r="BM10" s="1">
        <v>6.3E-2</v>
      </c>
      <c r="BN10" s="1">
        <v>7.0999999999999994E-2</v>
      </c>
      <c r="BO10" s="1">
        <v>2.3E-2</v>
      </c>
      <c r="BP10" s="1">
        <v>2.9000000000000001E-2</v>
      </c>
      <c r="BQ10" s="1">
        <v>3.4000000000000002E-2</v>
      </c>
      <c r="BR10" s="1">
        <v>9.2999999999999999E-2</v>
      </c>
      <c r="BS10" s="1">
        <v>2.5999999999999999E-2</v>
      </c>
      <c r="BT10" s="1">
        <v>2.1999999999999999E-2</v>
      </c>
      <c r="BU10" s="1">
        <v>2.9000000000000001E-2</v>
      </c>
      <c r="BV10" s="1">
        <v>1.2E-2</v>
      </c>
      <c r="BW10" s="1">
        <v>8.9999999999999993E-3</v>
      </c>
      <c r="BX10" s="1">
        <v>0.01</v>
      </c>
      <c r="BY10" s="1">
        <v>2E-3</v>
      </c>
      <c r="BZ10" s="1">
        <v>0.01</v>
      </c>
      <c r="CA10" s="1">
        <v>0.96399999999999997</v>
      </c>
      <c r="CB10" s="1">
        <v>0.186</v>
      </c>
      <c r="CC10" s="1">
        <v>5.0999999999999997E-2</v>
      </c>
      <c r="CD10" s="1">
        <v>7.3999999999999996E-2</v>
      </c>
      <c r="CE10" s="1">
        <v>6288</v>
      </c>
    </row>
    <row r="11" spans="1:83" x14ac:dyDescent="0.25">
      <c r="A11" s="1">
        <v>3</v>
      </c>
      <c r="B11" s="1" t="s">
        <v>151</v>
      </c>
      <c r="C11" s="1">
        <v>1.5</v>
      </c>
      <c r="D11" s="1">
        <v>0.29399999999999998</v>
      </c>
      <c r="E11" s="1">
        <v>39</v>
      </c>
      <c r="F11" s="1">
        <v>27.9</v>
      </c>
      <c r="G11" s="1">
        <v>0</v>
      </c>
      <c r="H11" s="1">
        <v>16.100000000000001</v>
      </c>
      <c r="I11" s="1">
        <v>2.83</v>
      </c>
      <c r="J11" s="1">
        <v>363</v>
      </c>
      <c r="K11" s="1">
        <v>29.3</v>
      </c>
      <c r="L11" s="1">
        <v>52.2</v>
      </c>
      <c r="M11" s="1">
        <v>9.41</v>
      </c>
      <c r="N11" s="1">
        <v>29.2</v>
      </c>
      <c r="O11" s="1">
        <v>35.4</v>
      </c>
      <c r="P11" s="1">
        <v>144</v>
      </c>
      <c r="Q11" s="1">
        <v>9.91</v>
      </c>
      <c r="R11" s="1">
        <v>9.1</v>
      </c>
      <c r="S11" s="1">
        <v>14.3</v>
      </c>
      <c r="T11" s="1">
        <v>9.6999999999999993</v>
      </c>
      <c r="U11" s="1">
        <v>32.5</v>
      </c>
      <c r="V11" s="1">
        <v>28.6</v>
      </c>
      <c r="W11" s="1">
        <v>21.3</v>
      </c>
      <c r="X11" s="1">
        <v>17</v>
      </c>
      <c r="Y11" s="1">
        <v>38</v>
      </c>
      <c r="Z11" s="1">
        <v>1.22</v>
      </c>
      <c r="AA11" s="1">
        <v>0.623</v>
      </c>
      <c r="AB11" s="1">
        <v>2.94</v>
      </c>
      <c r="AC11" s="1">
        <v>1.93</v>
      </c>
      <c r="AD11" s="1">
        <v>0.29099999999999998</v>
      </c>
      <c r="AE11" s="1">
        <v>0.317</v>
      </c>
      <c r="AF11" s="1">
        <v>0.40500000000000003</v>
      </c>
      <c r="AG11" s="1">
        <v>1.67</v>
      </c>
      <c r="AH11" s="1">
        <v>0.17</v>
      </c>
      <c r="AI11" s="1">
        <v>2.5999999999999999E-2</v>
      </c>
      <c r="AJ11" s="1">
        <v>1.38</v>
      </c>
      <c r="AK11" s="1">
        <v>0.30199999999999999</v>
      </c>
      <c r="AL11" s="1">
        <v>3.73</v>
      </c>
      <c r="AM11" s="1">
        <v>486</v>
      </c>
      <c r="AN11" s="1">
        <v>0.215</v>
      </c>
      <c r="AO11" s="1">
        <v>8.1000000000000003E-2</v>
      </c>
      <c r="AP11" s="1">
        <v>6.0000000000000001E-3</v>
      </c>
      <c r="AQ11" s="1">
        <v>0.44900000000000001</v>
      </c>
      <c r="AR11" s="1">
        <v>0.128</v>
      </c>
      <c r="AS11" s="1">
        <v>2.7E-2</v>
      </c>
      <c r="AT11" s="1">
        <v>8.9999999999999993E-3</v>
      </c>
      <c r="AU11" s="1">
        <v>0.78800000000000003</v>
      </c>
      <c r="AV11" s="1">
        <v>0.78400000000000003</v>
      </c>
      <c r="AW11" s="1">
        <v>0.28199999999999997</v>
      </c>
      <c r="AX11" s="1">
        <v>0.78</v>
      </c>
      <c r="AY11" s="1">
        <v>0.13400000000000001</v>
      </c>
      <c r="AZ11" s="1">
        <v>0.54900000000000004</v>
      </c>
      <c r="BA11" s="1">
        <v>3.5000000000000003E-2</v>
      </c>
      <c r="BB11" s="1">
        <v>1.0999999999999999E-2</v>
      </c>
      <c r="BC11" s="1">
        <v>0.13800000000000001</v>
      </c>
      <c r="BD11" s="1">
        <v>1.02</v>
      </c>
      <c r="BE11" s="1">
        <v>0.16200000000000001</v>
      </c>
      <c r="BF11" s="1">
        <v>0.255</v>
      </c>
      <c r="BG11" s="1">
        <v>1.7999999999999999E-2</v>
      </c>
      <c r="BH11" s="1">
        <v>4.2999999999999997E-2</v>
      </c>
      <c r="BI11" s="1">
        <v>4.4999999999999998E-2</v>
      </c>
      <c r="BJ11" s="1">
        <v>0.30299999999999999</v>
      </c>
      <c r="BK11" s="1">
        <v>2.1999999999999999E-2</v>
      </c>
      <c r="BL11" s="1">
        <v>2.9000000000000001E-2</v>
      </c>
      <c r="BM11" s="1">
        <v>0.04</v>
      </c>
      <c r="BN11" s="1">
        <v>3.7999999999999999E-2</v>
      </c>
      <c r="BO11" s="1">
        <v>1.4999999999999999E-2</v>
      </c>
      <c r="BP11" s="1">
        <v>2.4E-2</v>
      </c>
      <c r="BQ11" s="1">
        <v>1.6E-2</v>
      </c>
      <c r="BR11" s="1">
        <v>7.5999999999999998E-2</v>
      </c>
      <c r="BS11" s="1">
        <v>1.6E-2</v>
      </c>
      <c r="BT11" s="1">
        <v>2.1999999999999999E-2</v>
      </c>
      <c r="BU11" s="1">
        <v>3.5000000000000003E-2</v>
      </c>
      <c r="BV11" s="1">
        <v>1.2E-2</v>
      </c>
      <c r="BW11" s="1">
        <v>6.0000000000000001E-3</v>
      </c>
      <c r="BX11" s="1">
        <v>8.0000000000000002E-3</v>
      </c>
      <c r="BY11" s="1">
        <v>4.0000000000000001E-3</v>
      </c>
      <c r="BZ11" s="1">
        <v>5.0000000000000001E-3</v>
      </c>
      <c r="CA11" s="1">
        <v>0.57699999999999996</v>
      </c>
      <c r="CB11" s="1">
        <v>0.13500000000000001</v>
      </c>
      <c r="CC11" s="1">
        <v>4.4999999999999998E-2</v>
      </c>
      <c r="CD11" s="1">
        <v>4.7E-2</v>
      </c>
      <c r="CE11" s="1">
        <v>3842</v>
      </c>
    </row>
    <row r="12" spans="1:83" x14ac:dyDescent="0.25">
      <c r="A12" s="1">
        <v>3</v>
      </c>
      <c r="B12" s="1" t="s">
        <v>151</v>
      </c>
      <c r="C12" s="1">
        <v>2.11</v>
      </c>
      <c r="D12" s="1">
        <v>0.72299999999999998</v>
      </c>
      <c r="E12" s="1">
        <v>126</v>
      </c>
      <c r="F12" s="1">
        <v>31.6</v>
      </c>
      <c r="G12" s="1">
        <v>0.14699999999999999</v>
      </c>
      <c r="H12" s="1">
        <v>26.4</v>
      </c>
      <c r="I12" s="1">
        <v>3.19</v>
      </c>
      <c r="J12" s="1">
        <v>454</v>
      </c>
      <c r="K12" s="1">
        <v>128</v>
      </c>
      <c r="L12" s="1">
        <v>86.9</v>
      </c>
      <c r="M12" s="1">
        <v>30.6</v>
      </c>
      <c r="N12" s="1">
        <v>52.2</v>
      </c>
      <c r="O12" s="1">
        <v>49.1</v>
      </c>
      <c r="P12" s="1">
        <v>159</v>
      </c>
      <c r="Q12" s="1">
        <v>17.600000000000001</v>
      </c>
      <c r="R12" s="1">
        <v>7.17</v>
      </c>
      <c r="S12" s="1">
        <v>24.3</v>
      </c>
      <c r="T12" s="1">
        <v>28.1</v>
      </c>
      <c r="U12" s="1">
        <v>91.1</v>
      </c>
      <c r="V12" s="1">
        <v>119</v>
      </c>
      <c r="W12" s="1">
        <v>20.7</v>
      </c>
      <c r="X12" s="1">
        <v>31.8</v>
      </c>
      <c r="Y12" s="1">
        <v>60</v>
      </c>
      <c r="Z12" s="1">
        <v>1.69</v>
      </c>
      <c r="AA12" s="1">
        <v>0.98199999999999998</v>
      </c>
      <c r="AB12" s="1">
        <v>5.91</v>
      </c>
      <c r="AC12" s="1">
        <v>3.27</v>
      </c>
      <c r="AD12" s="1">
        <v>0.14299999999999999</v>
      </c>
      <c r="AE12" s="1">
        <v>0.43099999999999999</v>
      </c>
      <c r="AF12" s="1">
        <v>0.34699999999999998</v>
      </c>
      <c r="AH12" s="1">
        <v>0.16800000000000001</v>
      </c>
      <c r="AI12" s="1">
        <v>2.8000000000000001E-2</v>
      </c>
      <c r="AJ12" s="1">
        <v>8.31</v>
      </c>
      <c r="AK12" s="1">
        <v>2.3199999999999998</v>
      </c>
      <c r="AL12" s="1">
        <v>15.2</v>
      </c>
      <c r="AN12" s="1">
        <v>0.20599999999999999</v>
      </c>
      <c r="AO12" s="1">
        <v>0.39200000000000002</v>
      </c>
      <c r="AP12" s="1">
        <v>1.2E-2</v>
      </c>
      <c r="AQ12" s="1">
        <v>1.52</v>
      </c>
      <c r="AR12" s="1">
        <v>1.1000000000000001</v>
      </c>
      <c r="AS12" s="1">
        <v>0.27500000000000002</v>
      </c>
      <c r="AT12" s="1">
        <v>5.2999999999999999E-2</v>
      </c>
      <c r="AU12" s="1">
        <v>2.92</v>
      </c>
      <c r="AV12" s="1">
        <v>1.27</v>
      </c>
      <c r="AW12" s="1">
        <v>0.41799999999999998</v>
      </c>
      <c r="AX12" s="1">
        <v>1.1200000000000001</v>
      </c>
      <c r="AY12" s="1">
        <v>0.42799999999999999</v>
      </c>
      <c r="AZ12" s="1">
        <v>0.53900000000000003</v>
      </c>
      <c r="BA12" s="1">
        <v>2.5999999999999999E-2</v>
      </c>
      <c r="BB12" s="1">
        <v>1.0999999999999999E-2</v>
      </c>
      <c r="BC12" s="1">
        <v>0.19700000000000001</v>
      </c>
      <c r="BD12" s="1">
        <v>0.88900000000000001</v>
      </c>
      <c r="BE12" s="1">
        <v>0.223</v>
      </c>
      <c r="BF12" s="1">
        <v>0.16600000000000001</v>
      </c>
      <c r="BG12" s="1">
        <v>5.0999999999999997E-2</v>
      </c>
      <c r="BH12" s="1">
        <v>6.2E-2</v>
      </c>
      <c r="BI12" s="1">
        <v>6.7000000000000004E-2</v>
      </c>
      <c r="BJ12" s="1">
        <v>0.23599999999999999</v>
      </c>
      <c r="BK12" s="1">
        <v>6.8000000000000005E-2</v>
      </c>
      <c r="BL12" s="1">
        <v>6.3E-2</v>
      </c>
      <c r="BM12" s="1">
        <v>0.155</v>
      </c>
      <c r="BN12" s="1">
        <v>7.1999999999999995E-2</v>
      </c>
      <c r="BO12" s="1">
        <v>3.6999999999999998E-2</v>
      </c>
      <c r="BP12" s="1">
        <v>2.4E-2</v>
      </c>
      <c r="BQ12" s="1">
        <v>4.0000000000000001E-3</v>
      </c>
      <c r="BR12" s="1">
        <v>9.0999999999999998E-2</v>
      </c>
      <c r="BS12" s="1">
        <v>1.9E-2</v>
      </c>
      <c r="BT12" s="1">
        <v>3.3000000000000002E-2</v>
      </c>
      <c r="BU12" s="1">
        <v>2.8000000000000001E-2</v>
      </c>
      <c r="BV12" s="1">
        <v>0</v>
      </c>
      <c r="BW12" s="1">
        <v>0.01</v>
      </c>
      <c r="BX12" s="1">
        <v>3.3000000000000002E-2</v>
      </c>
      <c r="BY12" s="1">
        <v>6.0000000000000001E-3</v>
      </c>
      <c r="BZ12" s="1">
        <v>1.2999999999999999E-2</v>
      </c>
      <c r="CA12" s="1">
        <v>1.35</v>
      </c>
      <c r="CB12" s="1">
        <v>0.28999999999999998</v>
      </c>
      <c r="CC12" s="1">
        <v>0.193</v>
      </c>
      <c r="CD12" s="1">
        <v>0.24</v>
      </c>
      <c r="CE12" s="1">
        <v>2760</v>
      </c>
    </row>
    <row r="13" spans="1:83" x14ac:dyDescent="0.25">
      <c r="A13" s="1">
        <v>3</v>
      </c>
      <c r="B13" s="1" t="s">
        <v>151</v>
      </c>
      <c r="C13" s="1">
        <v>1.81</v>
      </c>
      <c r="D13" s="1">
        <v>0.371</v>
      </c>
      <c r="E13" s="1">
        <v>50.4</v>
      </c>
      <c r="F13" s="1">
        <v>20.6</v>
      </c>
      <c r="G13" s="1">
        <v>0</v>
      </c>
      <c r="H13" s="1">
        <v>15.6</v>
      </c>
      <c r="I13" s="1">
        <v>2.27</v>
      </c>
      <c r="J13" s="1">
        <v>348</v>
      </c>
      <c r="K13" s="1">
        <v>43.6</v>
      </c>
      <c r="L13" s="1">
        <v>48.3</v>
      </c>
      <c r="M13" s="1">
        <v>11.2</v>
      </c>
      <c r="N13" s="1">
        <v>31.7</v>
      </c>
      <c r="O13" s="1">
        <v>38.200000000000003</v>
      </c>
      <c r="P13" s="1">
        <v>135</v>
      </c>
      <c r="Q13" s="1">
        <v>8.81</v>
      </c>
      <c r="R13" s="1">
        <v>5.55</v>
      </c>
      <c r="S13" s="1">
        <v>15.5</v>
      </c>
      <c r="T13" s="1">
        <v>11.4</v>
      </c>
      <c r="U13" s="1">
        <v>44.6</v>
      </c>
      <c r="V13" s="1">
        <v>57.8</v>
      </c>
      <c r="W13" s="1">
        <v>16.600000000000001</v>
      </c>
      <c r="X13" s="1">
        <v>16.7</v>
      </c>
      <c r="Y13" s="1">
        <v>39.1</v>
      </c>
      <c r="Z13" s="1">
        <v>1.38</v>
      </c>
      <c r="AA13" s="1">
        <v>0.88700000000000001</v>
      </c>
      <c r="AB13" s="1">
        <v>4.12</v>
      </c>
      <c r="AC13" s="1">
        <v>2.11</v>
      </c>
      <c r="AD13" s="1">
        <v>0.112</v>
      </c>
      <c r="AE13" s="1">
        <v>0.32</v>
      </c>
      <c r="AF13" s="1">
        <v>0.3</v>
      </c>
      <c r="AG13" s="1">
        <v>3.57</v>
      </c>
      <c r="AH13" s="1">
        <v>0.15</v>
      </c>
      <c r="AI13" s="1">
        <v>0.02</v>
      </c>
      <c r="AJ13" s="1">
        <v>2.54</v>
      </c>
      <c r="AK13" s="1">
        <v>0.49299999999999999</v>
      </c>
      <c r="AL13" s="1">
        <v>6.42</v>
      </c>
      <c r="AM13" s="1">
        <v>404</v>
      </c>
      <c r="AN13" s="1">
        <v>0.217</v>
      </c>
      <c r="AO13" s="1">
        <v>0.11600000000000001</v>
      </c>
      <c r="AP13" s="1">
        <v>8.9999999999999993E-3</v>
      </c>
      <c r="AQ13" s="1">
        <v>0.49299999999999999</v>
      </c>
      <c r="AR13" s="1">
        <v>0.22700000000000001</v>
      </c>
      <c r="AS13" s="1">
        <v>0.04</v>
      </c>
      <c r="AT13" s="1">
        <v>1.7000000000000001E-2</v>
      </c>
      <c r="AU13" s="1">
        <v>0.96</v>
      </c>
      <c r="AV13" s="1">
        <v>0.79600000000000004</v>
      </c>
      <c r="AW13" s="1">
        <v>0.27200000000000002</v>
      </c>
      <c r="AX13" s="1">
        <v>0.93799999999999994</v>
      </c>
      <c r="AY13" s="1">
        <v>0.186</v>
      </c>
      <c r="AZ13" s="1">
        <v>0.52500000000000002</v>
      </c>
      <c r="BA13" s="1">
        <v>2.5000000000000001E-2</v>
      </c>
      <c r="BB13" s="1">
        <v>1.2E-2</v>
      </c>
      <c r="BC13" s="1">
        <v>0.1</v>
      </c>
      <c r="BD13" s="1">
        <v>1.0900000000000001</v>
      </c>
      <c r="BE13" s="1">
        <v>0.17499999999999999</v>
      </c>
      <c r="BF13" s="1">
        <v>0.16900000000000001</v>
      </c>
      <c r="BG13" s="1">
        <v>0.03</v>
      </c>
      <c r="BH13" s="1">
        <v>5.8999999999999997E-2</v>
      </c>
      <c r="BI13" s="1">
        <v>6.9000000000000006E-2</v>
      </c>
      <c r="BJ13" s="1">
        <v>0.23400000000000001</v>
      </c>
      <c r="BK13" s="1">
        <v>3.6999999999999998E-2</v>
      </c>
      <c r="BL13" s="1">
        <v>3.2000000000000001E-2</v>
      </c>
      <c r="BM13" s="1">
        <v>6.8000000000000005E-2</v>
      </c>
      <c r="BN13" s="1">
        <v>3.7999999999999999E-2</v>
      </c>
      <c r="BO13" s="1">
        <v>2.4E-2</v>
      </c>
      <c r="BP13" s="1">
        <v>2.4E-2</v>
      </c>
      <c r="BQ13" s="1">
        <v>1.7000000000000001E-2</v>
      </c>
      <c r="BR13" s="1">
        <v>6.2E-2</v>
      </c>
      <c r="BS13" s="1">
        <v>2.7E-2</v>
      </c>
      <c r="BT13" s="1">
        <v>2.1999999999999999E-2</v>
      </c>
      <c r="BU13" s="1">
        <v>1.4E-2</v>
      </c>
      <c r="BV13" s="1">
        <v>1.0999999999999999E-2</v>
      </c>
      <c r="BW13" s="1">
        <v>3.0000000000000001E-3</v>
      </c>
      <c r="BX13" s="1">
        <v>1.7999999999999999E-2</v>
      </c>
      <c r="BY13" s="1">
        <v>7.0000000000000001E-3</v>
      </c>
      <c r="BZ13" s="1">
        <v>6.0000000000000001E-3</v>
      </c>
      <c r="CA13" s="1">
        <v>0.64400000000000002</v>
      </c>
      <c r="CB13" s="1">
        <v>0.155</v>
      </c>
      <c r="CC13" s="1">
        <v>7.2999999999999995E-2</v>
      </c>
      <c r="CD13" s="1">
        <v>8.3000000000000004E-2</v>
      </c>
      <c r="CE13" s="1">
        <v>5375</v>
      </c>
    </row>
    <row r="14" spans="1:83" x14ac:dyDescent="0.25">
      <c r="A14" s="1">
        <v>3</v>
      </c>
      <c r="B14" s="1" t="s">
        <v>151</v>
      </c>
      <c r="C14" s="1">
        <v>1.59</v>
      </c>
      <c r="D14" s="1">
        <v>0.28100000000000003</v>
      </c>
      <c r="E14" s="1">
        <v>33.799999999999997</v>
      </c>
      <c r="F14" s="1">
        <v>23.2</v>
      </c>
      <c r="G14" s="1">
        <v>0.48399999999999999</v>
      </c>
      <c r="H14" s="1">
        <v>5.43</v>
      </c>
      <c r="I14" s="1">
        <v>2.13</v>
      </c>
      <c r="J14" s="1">
        <v>313</v>
      </c>
      <c r="K14" s="1">
        <v>7.81</v>
      </c>
      <c r="L14" s="1">
        <v>46.3</v>
      </c>
      <c r="M14" s="1">
        <v>8.4499999999999993</v>
      </c>
      <c r="N14" s="1">
        <v>27</v>
      </c>
      <c r="O14" s="1">
        <v>37.200000000000003</v>
      </c>
      <c r="P14" s="1">
        <v>129</v>
      </c>
      <c r="Q14" s="1">
        <v>6.67</v>
      </c>
      <c r="R14" s="1">
        <v>5.68</v>
      </c>
      <c r="S14" s="1">
        <v>11.4</v>
      </c>
      <c r="T14" s="1">
        <v>8.08</v>
      </c>
      <c r="U14" s="1">
        <v>26</v>
      </c>
      <c r="V14" s="1">
        <v>26.4</v>
      </c>
      <c r="W14" s="1">
        <v>10.7</v>
      </c>
      <c r="X14" s="1">
        <v>14.5</v>
      </c>
      <c r="Y14" s="1">
        <v>30.8</v>
      </c>
      <c r="Z14" s="1">
        <v>1.74</v>
      </c>
      <c r="AA14" s="1">
        <v>0.53700000000000003</v>
      </c>
      <c r="AB14" s="1">
        <v>3.22</v>
      </c>
      <c r="AC14" s="1">
        <v>2.4300000000000002</v>
      </c>
      <c r="AD14" s="1">
        <v>0.157</v>
      </c>
      <c r="AE14" s="1">
        <v>0.29599999999999999</v>
      </c>
      <c r="AF14" s="1">
        <v>0.32600000000000001</v>
      </c>
      <c r="AG14" s="1">
        <v>1.37</v>
      </c>
      <c r="AH14" s="1">
        <v>0.19500000000000001</v>
      </c>
      <c r="AI14" s="1">
        <v>2.1999999999999999E-2</v>
      </c>
      <c r="AJ14" s="1">
        <v>0.84899999999999998</v>
      </c>
      <c r="AK14" s="1">
        <v>0.26900000000000002</v>
      </c>
      <c r="AL14" s="1">
        <v>5.53</v>
      </c>
      <c r="AM14" s="1">
        <v>379</v>
      </c>
      <c r="AN14" s="1">
        <v>0.159</v>
      </c>
      <c r="AO14" s="1">
        <v>7.6999999999999999E-2</v>
      </c>
      <c r="AP14" s="1">
        <v>0</v>
      </c>
      <c r="AQ14" s="1">
        <v>0.252</v>
      </c>
      <c r="AR14" s="1">
        <v>0.06</v>
      </c>
      <c r="AS14" s="1">
        <v>1.6E-2</v>
      </c>
      <c r="AT14" s="1">
        <v>1.2999999999999999E-2</v>
      </c>
      <c r="AU14" s="1">
        <v>0.41699999999999998</v>
      </c>
      <c r="AV14" s="1">
        <v>0.27500000000000002</v>
      </c>
      <c r="AW14" s="1">
        <v>0.14199999999999999</v>
      </c>
      <c r="AX14" s="1">
        <v>0.38900000000000001</v>
      </c>
      <c r="AY14" s="1">
        <v>4.3999999999999997E-2</v>
      </c>
      <c r="AZ14" s="1">
        <v>0.216</v>
      </c>
      <c r="BA14" s="1">
        <v>1.7999999999999999E-2</v>
      </c>
      <c r="BB14" s="1">
        <v>8.0000000000000002E-3</v>
      </c>
      <c r="BC14" s="1">
        <v>5.7000000000000002E-2</v>
      </c>
      <c r="BD14" s="1">
        <v>0.47299999999999998</v>
      </c>
      <c r="BE14" s="1">
        <v>7.5999999999999998E-2</v>
      </c>
      <c r="BF14" s="1">
        <v>9.4E-2</v>
      </c>
      <c r="BG14" s="1">
        <v>0.02</v>
      </c>
      <c r="BH14" s="1">
        <v>2.8000000000000001E-2</v>
      </c>
      <c r="BI14" s="1">
        <v>2.8000000000000001E-2</v>
      </c>
      <c r="BJ14" s="1">
        <v>0.20699999999999999</v>
      </c>
      <c r="BK14" s="1">
        <v>2.1999999999999999E-2</v>
      </c>
      <c r="BL14" s="1">
        <v>0.02</v>
      </c>
      <c r="BM14" s="1">
        <v>2.3E-2</v>
      </c>
      <c r="BN14" s="1">
        <v>2.7E-2</v>
      </c>
      <c r="BO14" s="1">
        <v>6.0000000000000001E-3</v>
      </c>
      <c r="BP14" s="1">
        <v>1.6E-2</v>
      </c>
      <c r="BQ14" s="1">
        <v>8.9999999999999993E-3</v>
      </c>
      <c r="BR14" s="1">
        <v>5.0999999999999997E-2</v>
      </c>
      <c r="BS14" s="1">
        <v>1.4E-2</v>
      </c>
      <c r="BT14" s="1">
        <v>1.7000000000000001E-2</v>
      </c>
      <c r="BU14" s="1">
        <v>2.3E-2</v>
      </c>
      <c r="BV14" s="1">
        <v>2.5000000000000001E-2</v>
      </c>
      <c r="BW14" s="1">
        <v>3.0000000000000001E-3</v>
      </c>
      <c r="BX14" s="1">
        <v>1.7000000000000001E-2</v>
      </c>
      <c r="BY14" s="1">
        <v>3.0000000000000001E-3</v>
      </c>
      <c r="BZ14" s="1">
        <v>8.9999999999999993E-3</v>
      </c>
      <c r="CA14" s="1">
        <v>0.27100000000000002</v>
      </c>
      <c r="CB14" s="1">
        <v>9.2999999999999999E-2</v>
      </c>
      <c r="CC14" s="1">
        <v>2.5999999999999999E-2</v>
      </c>
      <c r="CD14" s="1">
        <v>3.4000000000000002E-2</v>
      </c>
      <c r="CE14" s="1">
        <v>5191</v>
      </c>
    </row>
    <row r="15" spans="1:83" x14ac:dyDescent="0.25">
      <c r="A15" s="1">
        <v>3</v>
      </c>
      <c r="B15" s="1" t="s">
        <v>151</v>
      </c>
      <c r="C15" s="1">
        <v>1.9</v>
      </c>
      <c r="D15" s="1">
        <v>0.58499999999999996</v>
      </c>
      <c r="E15" s="1">
        <v>88.8</v>
      </c>
      <c r="F15" s="1">
        <v>28.1</v>
      </c>
      <c r="G15" s="1">
        <v>0</v>
      </c>
      <c r="H15" s="1">
        <v>53.9</v>
      </c>
      <c r="I15" s="1">
        <v>2.54</v>
      </c>
      <c r="J15" s="1">
        <v>390</v>
      </c>
      <c r="K15" s="1">
        <v>119</v>
      </c>
      <c r="L15" s="1">
        <v>72.3</v>
      </c>
      <c r="M15" s="1">
        <v>14.6</v>
      </c>
      <c r="N15" s="1">
        <v>42</v>
      </c>
      <c r="O15" s="1">
        <v>41.7</v>
      </c>
      <c r="P15" s="1">
        <v>157</v>
      </c>
      <c r="Q15" s="1">
        <v>13.5</v>
      </c>
      <c r="R15" s="1">
        <v>7.07</v>
      </c>
      <c r="S15" s="1">
        <v>18.100000000000001</v>
      </c>
      <c r="T15" s="1">
        <v>20.3</v>
      </c>
      <c r="U15" s="1">
        <v>69.7</v>
      </c>
      <c r="V15" s="1">
        <v>58.8</v>
      </c>
      <c r="W15" s="1">
        <v>21.4</v>
      </c>
      <c r="X15" s="1">
        <v>19.7</v>
      </c>
      <c r="Y15" s="1">
        <v>43.9</v>
      </c>
      <c r="Z15" s="1">
        <v>1.42</v>
      </c>
      <c r="AA15" s="1">
        <v>1.66</v>
      </c>
      <c r="AB15" s="1">
        <v>11.9</v>
      </c>
      <c r="AC15" s="1">
        <v>2.5099999999999998</v>
      </c>
      <c r="AD15" s="1">
        <v>0.192</v>
      </c>
      <c r="AE15" s="1">
        <v>0.55900000000000005</v>
      </c>
      <c r="AF15" s="1">
        <v>0.39400000000000002</v>
      </c>
      <c r="AG15" s="1">
        <v>14.8</v>
      </c>
      <c r="AH15" s="1">
        <v>0.182</v>
      </c>
      <c r="AI15" s="1">
        <v>5.5E-2</v>
      </c>
      <c r="AJ15" s="1">
        <v>5.43</v>
      </c>
      <c r="AK15" s="1">
        <v>0.70199999999999996</v>
      </c>
      <c r="AL15" s="1">
        <v>12.1</v>
      </c>
      <c r="AM15" s="1">
        <v>715</v>
      </c>
      <c r="AN15" s="1">
        <v>0.17</v>
      </c>
      <c r="AO15" s="1">
        <v>0.217</v>
      </c>
      <c r="AP15" s="1">
        <v>3.1E-2</v>
      </c>
      <c r="AQ15" s="1">
        <v>1.71</v>
      </c>
      <c r="AR15" s="1">
        <v>0.47399999999999998</v>
      </c>
      <c r="AS15" s="1">
        <v>0.10199999999999999</v>
      </c>
      <c r="AT15" s="1">
        <v>5.1999999999999998E-2</v>
      </c>
      <c r="AU15" s="1">
        <v>3.25</v>
      </c>
      <c r="AV15" s="1">
        <v>5.32</v>
      </c>
      <c r="AW15" s="1">
        <v>1.24</v>
      </c>
      <c r="AX15" s="1">
        <v>5.87</v>
      </c>
      <c r="AY15" s="1">
        <v>1.04</v>
      </c>
      <c r="AZ15" s="1">
        <v>3.53</v>
      </c>
      <c r="BA15" s="1">
        <v>0.13400000000000001</v>
      </c>
      <c r="BB15" s="1">
        <v>2.3E-2</v>
      </c>
      <c r="BC15" s="1">
        <v>0.59</v>
      </c>
      <c r="BD15" s="1">
        <v>7.3</v>
      </c>
      <c r="BE15" s="1">
        <v>1.1599999999999999</v>
      </c>
      <c r="BF15" s="1">
        <v>1.19</v>
      </c>
      <c r="BG15" s="1">
        <v>4.5999999999999999E-2</v>
      </c>
      <c r="BH15" s="1">
        <v>0.318</v>
      </c>
      <c r="BI15" s="1">
        <v>0.42199999999999999</v>
      </c>
      <c r="BJ15" s="1">
        <v>1.05</v>
      </c>
      <c r="BK15" s="1">
        <v>0.105</v>
      </c>
      <c r="BL15" s="1">
        <v>8.4000000000000005E-2</v>
      </c>
      <c r="BM15" s="1">
        <v>0.22500000000000001</v>
      </c>
      <c r="BN15" s="1">
        <v>0.23599999999999999</v>
      </c>
      <c r="BO15" s="1">
        <v>6.9000000000000006E-2</v>
      </c>
      <c r="BP15" s="1">
        <v>8.5000000000000006E-2</v>
      </c>
      <c r="BQ15" s="1">
        <v>4.5999999999999999E-2</v>
      </c>
      <c r="BR15" s="1">
        <v>0.28999999999999998</v>
      </c>
      <c r="BS15" s="1">
        <v>7.9000000000000001E-2</v>
      </c>
      <c r="BT15" s="1">
        <v>7.9000000000000001E-2</v>
      </c>
      <c r="BU15" s="1">
        <v>7.6999999999999999E-2</v>
      </c>
      <c r="BV15" s="1">
        <v>1.2999999999999999E-2</v>
      </c>
      <c r="BW15" s="1">
        <v>2.5000000000000001E-2</v>
      </c>
      <c r="BX15" s="1">
        <v>5.3999999999999999E-2</v>
      </c>
      <c r="BY15" s="1">
        <v>1.4E-2</v>
      </c>
      <c r="BZ15" s="1">
        <v>2.1000000000000001E-2</v>
      </c>
      <c r="CA15" s="1">
        <v>3.6</v>
      </c>
      <c r="CB15" s="1">
        <v>0.57399999999999995</v>
      </c>
      <c r="CC15" s="1">
        <v>0.16800000000000001</v>
      </c>
      <c r="CD15" s="1">
        <v>0.248</v>
      </c>
      <c r="CE15" s="1">
        <v>4529</v>
      </c>
    </row>
    <row r="16" spans="1:83" x14ac:dyDescent="0.25">
      <c r="A16" s="1">
        <v>2</v>
      </c>
      <c r="B16" s="1" t="s">
        <v>152</v>
      </c>
      <c r="C16" s="1">
        <v>1.53</v>
      </c>
      <c r="D16" s="1">
        <v>0.17</v>
      </c>
      <c r="E16" s="1">
        <v>40.799999999999997</v>
      </c>
      <c r="F16" s="1">
        <v>39.5</v>
      </c>
      <c r="G16" s="1">
        <v>3.2</v>
      </c>
      <c r="H16" s="1">
        <v>10.5</v>
      </c>
      <c r="I16" s="1">
        <v>2.69</v>
      </c>
      <c r="J16" s="1">
        <v>472</v>
      </c>
      <c r="K16" s="1">
        <v>22.2</v>
      </c>
      <c r="L16" s="1">
        <v>58.3</v>
      </c>
      <c r="M16" s="1">
        <v>14.3</v>
      </c>
      <c r="N16" s="1">
        <v>20</v>
      </c>
      <c r="O16" s="1">
        <v>38.9</v>
      </c>
      <c r="P16" s="1">
        <v>57.8</v>
      </c>
      <c r="Q16" s="1">
        <v>6.92</v>
      </c>
      <c r="R16" s="1">
        <v>14.6</v>
      </c>
      <c r="S16" s="1">
        <v>12.9</v>
      </c>
      <c r="T16" s="1">
        <v>12.3</v>
      </c>
      <c r="U16" s="1">
        <v>27.3</v>
      </c>
      <c r="V16" s="1">
        <v>22.8</v>
      </c>
      <c r="W16" s="1">
        <v>8.6300000000000008</v>
      </c>
      <c r="X16" s="1">
        <v>14</v>
      </c>
      <c r="Y16" s="1">
        <v>21.8</v>
      </c>
      <c r="Z16" s="1">
        <v>1</v>
      </c>
      <c r="AA16" s="1">
        <v>0.40300000000000002</v>
      </c>
      <c r="AB16" s="1">
        <v>3.77</v>
      </c>
      <c r="AC16" s="1">
        <v>1.24</v>
      </c>
      <c r="AD16" s="1">
        <v>0.12</v>
      </c>
      <c r="AE16" s="1">
        <v>0.317</v>
      </c>
      <c r="AF16" s="1">
        <v>0.58499999999999996</v>
      </c>
      <c r="AG16" s="1">
        <v>1.07</v>
      </c>
      <c r="AH16" s="1">
        <v>0</v>
      </c>
      <c r="AI16" s="1">
        <v>0</v>
      </c>
      <c r="AJ16" s="1">
        <v>1.23</v>
      </c>
      <c r="AK16" s="1">
        <v>0.36099999999999999</v>
      </c>
      <c r="AL16" s="1">
        <v>2.2400000000000002</v>
      </c>
      <c r="AM16" s="1">
        <v>444</v>
      </c>
      <c r="AN16" s="1">
        <v>0.11899999999999999</v>
      </c>
      <c r="AO16" s="1">
        <v>5.8999999999999997E-2</v>
      </c>
      <c r="AP16" s="1">
        <v>3.0000000000000001E-3</v>
      </c>
      <c r="AQ16" s="1">
        <v>0.19900000000000001</v>
      </c>
      <c r="AR16" s="1">
        <v>6.0999999999999999E-2</v>
      </c>
      <c r="AS16" s="1">
        <v>1.2999999999999999E-2</v>
      </c>
      <c r="AT16" s="1">
        <v>1.2E-2</v>
      </c>
      <c r="AU16" s="1">
        <v>0.44800000000000001</v>
      </c>
      <c r="AV16" s="1">
        <v>0.33100000000000002</v>
      </c>
      <c r="AW16" s="1">
        <v>0.187</v>
      </c>
      <c r="AX16" s="1">
        <v>0.32400000000000001</v>
      </c>
      <c r="AY16" s="1">
        <v>7.8E-2</v>
      </c>
      <c r="AZ16" s="1">
        <v>0.18099999999999999</v>
      </c>
      <c r="BA16" s="1">
        <v>1.4E-2</v>
      </c>
      <c r="BB16" s="1">
        <v>1.4E-2</v>
      </c>
      <c r="BC16" s="1">
        <v>8.3000000000000004E-2</v>
      </c>
      <c r="BD16" s="1">
        <v>0.216</v>
      </c>
      <c r="BE16" s="1">
        <v>5.8000000000000003E-2</v>
      </c>
      <c r="BF16" s="1">
        <v>4.5999999999999999E-2</v>
      </c>
      <c r="BG16" s="1">
        <v>1.4E-2</v>
      </c>
      <c r="BH16" s="1">
        <v>2.5999999999999999E-2</v>
      </c>
      <c r="BI16" s="1">
        <v>1.7999999999999999E-2</v>
      </c>
      <c r="BJ16" s="1">
        <v>0.155</v>
      </c>
      <c r="BK16" s="1">
        <v>1.4E-2</v>
      </c>
      <c r="BL16" s="1">
        <v>1.4999999999999999E-2</v>
      </c>
      <c r="BM16" s="1">
        <v>2.5000000000000001E-2</v>
      </c>
      <c r="BN16" s="1">
        <v>1.6E-2</v>
      </c>
      <c r="BO16" s="1">
        <v>1.2E-2</v>
      </c>
      <c r="BP16" s="1">
        <v>1.9E-2</v>
      </c>
      <c r="BQ16" s="1">
        <v>1.7000000000000001E-2</v>
      </c>
      <c r="BR16" s="1">
        <v>4.1000000000000002E-2</v>
      </c>
      <c r="BS16" s="1">
        <v>6.0000000000000001E-3</v>
      </c>
      <c r="BT16" s="1">
        <v>1.4E-2</v>
      </c>
      <c r="BU16" s="1">
        <v>1.6E-2</v>
      </c>
      <c r="BV16" s="1">
        <v>6.0000000000000001E-3</v>
      </c>
      <c r="BW16" s="1">
        <v>4.0000000000000001E-3</v>
      </c>
      <c r="BX16" s="1">
        <v>8.0000000000000002E-3</v>
      </c>
      <c r="BY16" s="1">
        <v>4.0000000000000001E-3</v>
      </c>
      <c r="BZ16" s="1">
        <v>1.2E-2</v>
      </c>
      <c r="CA16" s="1">
        <v>0.22900000000000001</v>
      </c>
      <c r="CB16" s="1">
        <v>9.8000000000000004E-2</v>
      </c>
      <c r="CC16" s="1">
        <v>0.02</v>
      </c>
      <c r="CD16" s="1">
        <v>2.7E-2</v>
      </c>
      <c r="CE16" s="1">
        <v>3763</v>
      </c>
    </row>
    <row r="17" spans="1:83" x14ac:dyDescent="0.25">
      <c r="A17" s="1">
        <v>2</v>
      </c>
      <c r="B17" s="1" t="s">
        <v>152</v>
      </c>
      <c r="C17" s="1">
        <v>2.13</v>
      </c>
      <c r="D17" s="1">
        <v>0.34799999999999998</v>
      </c>
      <c r="E17" s="1">
        <v>52.5</v>
      </c>
      <c r="F17" s="1">
        <v>51.8</v>
      </c>
      <c r="G17" s="1">
        <v>0.98599999999999999</v>
      </c>
      <c r="H17" s="1">
        <v>12.2</v>
      </c>
      <c r="I17" s="1">
        <v>2.73</v>
      </c>
      <c r="J17" s="1">
        <v>512</v>
      </c>
      <c r="K17" s="1">
        <v>12</v>
      </c>
      <c r="L17" s="1">
        <v>63.2</v>
      </c>
      <c r="M17" s="1">
        <v>15.2</v>
      </c>
      <c r="N17" s="1">
        <v>18.600000000000001</v>
      </c>
      <c r="O17" s="1">
        <v>26.1</v>
      </c>
      <c r="P17" s="1">
        <v>106</v>
      </c>
      <c r="Q17" s="1">
        <v>16.899999999999999</v>
      </c>
      <c r="R17" s="1">
        <v>10.7</v>
      </c>
      <c r="S17" s="1">
        <v>15.1</v>
      </c>
      <c r="T17" s="1">
        <v>15.2</v>
      </c>
      <c r="U17" s="1">
        <v>33</v>
      </c>
      <c r="V17" s="1">
        <v>32.1</v>
      </c>
      <c r="W17" s="1">
        <v>8.4600000000000009</v>
      </c>
      <c r="X17" s="1">
        <v>24.6</v>
      </c>
      <c r="Y17" s="1">
        <v>22.4</v>
      </c>
      <c r="Z17" s="1">
        <v>1.45</v>
      </c>
      <c r="AA17" s="1">
        <v>0.52200000000000002</v>
      </c>
      <c r="AB17" s="1">
        <v>5.79</v>
      </c>
      <c r="AC17" s="1">
        <v>2.48</v>
      </c>
      <c r="AD17" s="1">
        <v>0.121</v>
      </c>
      <c r="AE17" s="1">
        <v>0.29799999999999999</v>
      </c>
      <c r="AF17" s="1">
        <v>0.89800000000000002</v>
      </c>
      <c r="AG17" s="1">
        <v>1.34</v>
      </c>
      <c r="AH17" s="1">
        <v>0.224</v>
      </c>
      <c r="AI17" s="1">
        <v>3.1E-2</v>
      </c>
      <c r="AJ17" s="1">
        <v>0.93500000000000005</v>
      </c>
      <c r="AK17" s="1">
        <v>0.38</v>
      </c>
      <c r="AL17" s="1">
        <v>7.59</v>
      </c>
      <c r="AM17" s="1">
        <v>559</v>
      </c>
      <c r="AN17" s="1">
        <v>0.185</v>
      </c>
      <c r="AO17" s="1">
        <v>6.3E-2</v>
      </c>
      <c r="AP17" s="1">
        <v>6.0000000000000001E-3</v>
      </c>
      <c r="AQ17" s="1">
        <v>0.26700000000000002</v>
      </c>
      <c r="AR17" s="1">
        <v>0.109</v>
      </c>
      <c r="AS17" s="1">
        <v>1.4999999999999999E-2</v>
      </c>
      <c r="AT17" s="1">
        <v>1.2999999999999999E-2</v>
      </c>
      <c r="AU17" s="1">
        <v>0.66700000000000004</v>
      </c>
      <c r="AV17" s="1">
        <v>0.40600000000000003</v>
      </c>
      <c r="AW17" s="1">
        <v>0.22700000000000001</v>
      </c>
      <c r="AX17" s="1">
        <v>0.32500000000000001</v>
      </c>
      <c r="AY17" s="1">
        <v>0.124</v>
      </c>
      <c r="AZ17" s="1">
        <v>0.255</v>
      </c>
      <c r="BA17" s="1">
        <v>0.02</v>
      </c>
      <c r="BB17" s="1">
        <v>1.2999999999999999E-2</v>
      </c>
      <c r="BC17" s="1">
        <v>0.112</v>
      </c>
      <c r="BD17" s="1">
        <v>0.372</v>
      </c>
      <c r="BE17" s="1">
        <v>9.4E-2</v>
      </c>
      <c r="BF17" s="1">
        <v>6.3E-2</v>
      </c>
      <c r="BG17" s="1">
        <v>1.4E-2</v>
      </c>
      <c r="BH17" s="1">
        <v>3.1E-2</v>
      </c>
      <c r="BI17" s="1">
        <v>3.4000000000000002E-2</v>
      </c>
      <c r="BJ17" s="1">
        <v>0.189</v>
      </c>
      <c r="BK17" s="1">
        <v>1.2999999999999999E-2</v>
      </c>
      <c r="BL17" s="1">
        <v>0.04</v>
      </c>
      <c r="BM17" s="1">
        <v>3.6999999999999998E-2</v>
      </c>
      <c r="BN17" s="1">
        <v>3.1E-2</v>
      </c>
      <c r="BO17" s="1">
        <v>1.2E-2</v>
      </c>
      <c r="BP17" s="1">
        <v>2.1999999999999999E-2</v>
      </c>
      <c r="BQ17" s="1">
        <v>3.0000000000000001E-3</v>
      </c>
      <c r="BR17" s="1">
        <v>0.05</v>
      </c>
      <c r="BS17" s="1">
        <v>3.0000000000000001E-3</v>
      </c>
      <c r="BT17" s="1">
        <v>2.5999999999999999E-2</v>
      </c>
      <c r="BU17" s="1">
        <v>1.6E-2</v>
      </c>
      <c r="BV17" s="1">
        <v>0</v>
      </c>
      <c r="BW17" s="1">
        <v>8.9999999999999993E-3</v>
      </c>
      <c r="BX17" s="1">
        <v>1.4999999999999999E-2</v>
      </c>
      <c r="BY17" s="1">
        <v>3.0000000000000001E-3</v>
      </c>
      <c r="BZ17" s="1">
        <v>1.4999999999999999E-2</v>
      </c>
      <c r="CA17" s="1">
        <v>0.33700000000000002</v>
      </c>
      <c r="CB17" s="1">
        <v>0.14099999999999999</v>
      </c>
      <c r="CC17" s="1">
        <v>3.4000000000000002E-2</v>
      </c>
      <c r="CD17" s="1">
        <v>3.5000000000000003E-2</v>
      </c>
      <c r="CE17" s="1">
        <v>5174</v>
      </c>
    </row>
    <row r="18" spans="1:83" x14ac:dyDescent="0.25">
      <c r="A18" s="1">
        <v>2</v>
      </c>
      <c r="B18" s="1" t="s">
        <v>152</v>
      </c>
      <c r="C18" s="1">
        <v>2.3199999999999998</v>
      </c>
      <c r="D18" s="1">
        <v>0.622</v>
      </c>
      <c r="E18" s="1">
        <v>60.6</v>
      </c>
      <c r="F18" s="1">
        <v>38.6</v>
      </c>
      <c r="G18" s="1">
        <v>3.37</v>
      </c>
      <c r="H18" s="1">
        <v>21.3</v>
      </c>
      <c r="I18" s="1">
        <v>2.84</v>
      </c>
      <c r="J18" s="1">
        <v>480</v>
      </c>
      <c r="K18" s="1">
        <v>35.299999999999997</v>
      </c>
      <c r="L18" s="1">
        <v>77.099999999999994</v>
      </c>
      <c r="M18" s="1">
        <v>18.399999999999999</v>
      </c>
      <c r="N18" s="1">
        <v>23.8</v>
      </c>
      <c r="O18" s="1">
        <v>35.5</v>
      </c>
      <c r="P18" s="1">
        <v>117</v>
      </c>
      <c r="Q18" s="1">
        <v>18.3</v>
      </c>
      <c r="R18" s="1">
        <v>13.4</v>
      </c>
      <c r="S18" s="1">
        <v>16.399999999999999</v>
      </c>
      <c r="T18" s="1">
        <v>19.2</v>
      </c>
      <c r="U18" s="1">
        <v>28.5</v>
      </c>
      <c r="V18" s="1">
        <v>39.299999999999997</v>
      </c>
      <c r="W18" s="1">
        <v>19.600000000000001</v>
      </c>
      <c r="X18" s="1">
        <v>19.2</v>
      </c>
      <c r="Y18" s="1">
        <v>27.8</v>
      </c>
      <c r="Z18" s="1">
        <v>1.42</v>
      </c>
      <c r="AA18" s="1">
        <v>0.56999999999999995</v>
      </c>
      <c r="AB18" s="1">
        <v>4.83</v>
      </c>
      <c r="AC18" s="1">
        <v>2.52</v>
      </c>
      <c r="AD18" s="1">
        <v>0.253</v>
      </c>
      <c r="AE18" s="1">
        <v>0.315</v>
      </c>
      <c r="AF18" s="1">
        <v>0.80900000000000005</v>
      </c>
      <c r="AG18" s="1">
        <v>1.81</v>
      </c>
      <c r="AH18" s="1">
        <v>5.1999999999999998E-2</v>
      </c>
      <c r="AI18" s="1">
        <v>2.4E-2</v>
      </c>
      <c r="AJ18" s="1">
        <v>1.81</v>
      </c>
      <c r="AK18" s="1">
        <v>0.46100000000000002</v>
      </c>
      <c r="AL18" s="1">
        <v>7.62</v>
      </c>
      <c r="AM18" s="1">
        <v>599</v>
      </c>
      <c r="AN18" s="1">
        <v>0.18099999999999999</v>
      </c>
      <c r="AO18" s="1">
        <v>9.7000000000000003E-2</v>
      </c>
      <c r="AP18" s="1">
        <v>1E-3</v>
      </c>
      <c r="AQ18" s="1">
        <v>0.749</v>
      </c>
      <c r="AR18" s="1">
        <v>0.2</v>
      </c>
      <c r="AS18" s="1">
        <v>2.9000000000000001E-2</v>
      </c>
      <c r="AT18" s="1">
        <v>0.01</v>
      </c>
      <c r="AU18" s="1">
        <v>1.54</v>
      </c>
      <c r="AV18" s="1">
        <v>1.08</v>
      </c>
      <c r="AW18" s="1">
        <v>0.52300000000000002</v>
      </c>
      <c r="AX18" s="1">
        <v>1.1299999999999999</v>
      </c>
      <c r="AY18" s="1">
        <v>0.26500000000000001</v>
      </c>
      <c r="AZ18" s="1">
        <v>0.64600000000000002</v>
      </c>
      <c r="BA18" s="1">
        <v>2.4E-2</v>
      </c>
      <c r="BB18" s="1">
        <v>1.2999999999999999E-2</v>
      </c>
      <c r="BC18" s="1">
        <v>0.186</v>
      </c>
      <c r="BD18" s="1">
        <v>0.98499999999999999</v>
      </c>
      <c r="BE18" s="1">
        <v>0.17699999999999999</v>
      </c>
      <c r="BF18" s="1">
        <v>0.24</v>
      </c>
      <c r="BG18" s="1">
        <v>1.9E-2</v>
      </c>
      <c r="BH18" s="1">
        <v>5.8999999999999997E-2</v>
      </c>
      <c r="BI18" s="1">
        <v>7.5999999999999998E-2</v>
      </c>
      <c r="BJ18" s="1">
        <v>0.32400000000000001</v>
      </c>
      <c r="BK18" s="1">
        <v>2.1000000000000001E-2</v>
      </c>
      <c r="BL18" s="1">
        <v>3.9E-2</v>
      </c>
      <c r="BM18" s="1">
        <v>5.8999999999999997E-2</v>
      </c>
      <c r="BN18" s="1">
        <v>3.7999999999999999E-2</v>
      </c>
      <c r="BO18" s="1">
        <v>2.1999999999999999E-2</v>
      </c>
      <c r="BP18" s="1">
        <v>3.1E-2</v>
      </c>
      <c r="BQ18" s="1">
        <v>1.4E-2</v>
      </c>
      <c r="BR18" s="1">
        <v>5.8999999999999997E-2</v>
      </c>
      <c r="BS18" s="1">
        <v>3.4000000000000002E-2</v>
      </c>
      <c r="BT18" s="1">
        <v>2.1999999999999999E-2</v>
      </c>
      <c r="BU18" s="1">
        <v>3.1E-2</v>
      </c>
      <c r="BV18" s="1">
        <v>1.7000000000000001E-2</v>
      </c>
      <c r="BW18" s="1">
        <v>2E-3</v>
      </c>
      <c r="BX18" s="1">
        <v>1.4E-2</v>
      </c>
      <c r="BY18" s="1">
        <v>0</v>
      </c>
      <c r="BZ18" s="1">
        <v>4.0000000000000001E-3</v>
      </c>
      <c r="CA18" s="1">
        <v>0.71099999999999997</v>
      </c>
      <c r="CB18" s="1">
        <v>0.28399999999999997</v>
      </c>
      <c r="CC18" s="1">
        <v>5.0999999999999997E-2</v>
      </c>
      <c r="CD18" s="1">
        <v>7.5999999999999998E-2</v>
      </c>
      <c r="CE18" s="1">
        <v>2835</v>
      </c>
    </row>
    <row r="19" spans="1:83" x14ac:dyDescent="0.25">
      <c r="A19" s="1">
        <v>2</v>
      </c>
      <c r="B19" s="1" t="s">
        <v>152</v>
      </c>
      <c r="C19" s="1">
        <v>4.18</v>
      </c>
      <c r="D19" s="1">
        <v>1.35</v>
      </c>
      <c r="E19" s="1">
        <v>121</v>
      </c>
      <c r="F19" s="1">
        <v>64.900000000000006</v>
      </c>
      <c r="G19" s="1">
        <v>3.87</v>
      </c>
      <c r="H19" s="1">
        <v>48.6</v>
      </c>
      <c r="I19" s="1">
        <v>4.68</v>
      </c>
      <c r="J19" s="1">
        <v>638</v>
      </c>
      <c r="K19" s="1">
        <v>157</v>
      </c>
      <c r="L19" s="1">
        <v>110</v>
      </c>
      <c r="M19" s="1">
        <v>31.7</v>
      </c>
      <c r="N19" s="1">
        <v>31.5</v>
      </c>
      <c r="O19" s="1">
        <v>49.6</v>
      </c>
      <c r="P19" s="1">
        <v>129</v>
      </c>
      <c r="Q19" s="1">
        <v>37.200000000000003</v>
      </c>
      <c r="R19" s="1">
        <v>15.5</v>
      </c>
      <c r="S19" s="1">
        <v>29.3</v>
      </c>
      <c r="T19" s="1">
        <v>40.5</v>
      </c>
      <c r="U19" s="1">
        <v>67.7</v>
      </c>
      <c r="V19" s="1">
        <v>83.9</v>
      </c>
      <c r="W19" s="1">
        <v>27.3</v>
      </c>
      <c r="X19" s="1">
        <v>45.4</v>
      </c>
      <c r="Y19" s="1">
        <v>47.1</v>
      </c>
      <c r="Z19" s="1">
        <v>1.64</v>
      </c>
      <c r="AA19" s="1">
        <v>0.85599999999999998</v>
      </c>
      <c r="AB19" s="1">
        <v>8.3800000000000008</v>
      </c>
      <c r="AC19" s="1">
        <v>3.05</v>
      </c>
      <c r="AD19" s="1">
        <v>0.223</v>
      </c>
      <c r="AE19" s="1">
        <v>0.46400000000000002</v>
      </c>
      <c r="AF19" s="1">
        <v>0.96499999999999997</v>
      </c>
      <c r="AH19" s="1">
        <v>0.214</v>
      </c>
      <c r="AI19" s="1">
        <v>0</v>
      </c>
      <c r="AJ19" s="1">
        <v>9.6300000000000008</v>
      </c>
      <c r="AK19" s="1">
        <v>2.38</v>
      </c>
      <c r="AL19" s="1">
        <v>17.8</v>
      </c>
      <c r="AN19" s="1">
        <v>0.21199999999999999</v>
      </c>
      <c r="AO19" s="1">
        <v>0.38700000000000001</v>
      </c>
      <c r="AP19" s="1">
        <v>8.9999999999999993E-3</v>
      </c>
      <c r="AQ19" s="1">
        <v>2</v>
      </c>
      <c r="AR19" s="1">
        <v>1.1299999999999999</v>
      </c>
      <c r="AS19" s="1">
        <v>0.252</v>
      </c>
      <c r="AT19" s="1">
        <v>4.7E-2</v>
      </c>
      <c r="AU19" s="1">
        <v>3.08</v>
      </c>
      <c r="AV19" s="1">
        <v>1.06</v>
      </c>
      <c r="AW19" s="1">
        <v>0.52800000000000002</v>
      </c>
      <c r="AX19" s="1">
        <v>0.93700000000000006</v>
      </c>
      <c r="AY19" s="1">
        <v>0.47</v>
      </c>
      <c r="AZ19" s="1">
        <v>0.58299999999999996</v>
      </c>
      <c r="BA19" s="1">
        <v>3.2000000000000001E-2</v>
      </c>
      <c r="BB19" s="1">
        <v>1.4999999999999999E-2</v>
      </c>
      <c r="BC19" s="1">
        <v>0.254</v>
      </c>
      <c r="BD19" s="1">
        <v>0.78400000000000003</v>
      </c>
      <c r="BE19" s="1">
        <v>0.21299999999999999</v>
      </c>
      <c r="BF19" s="1">
        <v>0.219</v>
      </c>
      <c r="BG19" s="1">
        <v>3.5000000000000003E-2</v>
      </c>
      <c r="BH19" s="1">
        <v>8.5000000000000006E-2</v>
      </c>
      <c r="BI19" s="1">
        <v>8.2000000000000003E-2</v>
      </c>
      <c r="BJ19" s="1">
        <v>0.376</v>
      </c>
      <c r="BK19" s="1">
        <v>5.3999999999999999E-2</v>
      </c>
      <c r="BL19" s="1">
        <v>4.2000000000000003E-2</v>
      </c>
      <c r="BM19" s="1">
        <v>0.12</v>
      </c>
      <c r="BN19" s="1">
        <v>6.3E-2</v>
      </c>
      <c r="BO19" s="1">
        <v>3.7999999999999999E-2</v>
      </c>
      <c r="BP19" s="1">
        <v>3.5000000000000003E-2</v>
      </c>
      <c r="BQ19" s="1">
        <v>2.8000000000000001E-2</v>
      </c>
      <c r="BR19" s="1">
        <v>7.3999999999999996E-2</v>
      </c>
      <c r="BS19" s="1">
        <v>3.3000000000000002E-2</v>
      </c>
      <c r="BT19" s="1">
        <v>4.1000000000000002E-2</v>
      </c>
      <c r="BU19" s="1">
        <v>2.1999999999999999E-2</v>
      </c>
      <c r="BV19" s="1">
        <v>2.1000000000000001E-2</v>
      </c>
      <c r="BW19" s="1">
        <v>8.9999999999999993E-3</v>
      </c>
      <c r="BX19" s="1">
        <v>0.03</v>
      </c>
      <c r="BY19" s="1">
        <v>6.0000000000000001E-3</v>
      </c>
      <c r="BZ19" s="1">
        <v>1.6E-2</v>
      </c>
      <c r="CA19" s="1">
        <v>2.0099999999999998</v>
      </c>
      <c r="CB19" s="1">
        <v>0.65400000000000003</v>
      </c>
      <c r="CC19" s="1">
        <v>0.314</v>
      </c>
      <c r="CD19" s="1">
        <v>0.31900000000000001</v>
      </c>
      <c r="CE19" s="1">
        <v>4492</v>
      </c>
    </row>
    <row r="20" spans="1:83" x14ac:dyDescent="0.25">
      <c r="A20" s="1">
        <v>2</v>
      </c>
      <c r="B20" s="1" t="s">
        <v>152</v>
      </c>
      <c r="C20" s="1">
        <v>2.13</v>
      </c>
      <c r="D20" s="1">
        <v>0.39100000000000001</v>
      </c>
      <c r="E20" s="1">
        <v>41.7</v>
      </c>
      <c r="F20" s="1">
        <v>34.6</v>
      </c>
      <c r="G20" s="1">
        <v>1.33</v>
      </c>
      <c r="H20" s="1">
        <v>14.9</v>
      </c>
      <c r="I20" s="1">
        <v>2.5</v>
      </c>
      <c r="J20" s="1">
        <v>428</v>
      </c>
      <c r="K20" s="1">
        <v>17.3</v>
      </c>
      <c r="L20" s="1">
        <v>62.2</v>
      </c>
      <c r="M20" s="1">
        <v>17.2</v>
      </c>
      <c r="N20" s="1">
        <v>21.4</v>
      </c>
      <c r="O20" s="1">
        <v>34</v>
      </c>
      <c r="P20" s="1">
        <v>90.5</v>
      </c>
      <c r="Q20" s="1">
        <v>14</v>
      </c>
      <c r="R20" s="1">
        <v>10.199999999999999</v>
      </c>
      <c r="S20" s="1">
        <v>14.8</v>
      </c>
      <c r="T20" s="1">
        <v>15.5</v>
      </c>
      <c r="U20" s="1">
        <v>23.6</v>
      </c>
      <c r="V20" s="1">
        <v>26.5</v>
      </c>
      <c r="W20" s="1">
        <v>12.2</v>
      </c>
      <c r="X20" s="1">
        <v>17.100000000000001</v>
      </c>
      <c r="Y20" s="1">
        <v>26</v>
      </c>
      <c r="Z20" s="1">
        <v>1.03</v>
      </c>
      <c r="AA20" s="1">
        <v>0.48099999999999998</v>
      </c>
      <c r="AB20" s="1">
        <v>7.84</v>
      </c>
      <c r="AC20" s="1">
        <v>2.3199999999999998</v>
      </c>
      <c r="AD20" s="1">
        <v>0.14099999999999999</v>
      </c>
      <c r="AE20" s="1">
        <v>0.30499999999999999</v>
      </c>
      <c r="AF20" s="1">
        <v>0.67</v>
      </c>
      <c r="AG20" s="1">
        <v>1.59</v>
      </c>
      <c r="AH20" s="1">
        <v>6.9000000000000006E-2</v>
      </c>
      <c r="AI20" s="1">
        <v>3.3000000000000002E-2</v>
      </c>
      <c r="AJ20" s="1">
        <v>1.21</v>
      </c>
      <c r="AK20" s="1">
        <v>0.39900000000000002</v>
      </c>
      <c r="AL20" s="1">
        <v>5.92</v>
      </c>
      <c r="AM20" s="1">
        <v>492</v>
      </c>
      <c r="AN20" s="1">
        <v>0.14199999999999999</v>
      </c>
      <c r="AO20" s="1">
        <v>6.5000000000000002E-2</v>
      </c>
      <c r="AP20" s="1">
        <v>1E-3</v>
      </c>
      <c r="AQ20" s="1">
        <v>0.39700000000000002</v>
      </c>
      <c r="AR20" s="1">
        <v>0.112</v>
      </c>
      <c r="AS20" s="1">
        <v>1.6E-2</v>
      </c>
      <c r="AT20" s="1">
        <v>1.4999999999999999E-2</v>
      </c>
      <c r="AU20" s="1">
        <v>0.8</v>
      </c>
      <c r="AV20" s="1">
        <v>0.50700000000000001</v>
      </c>
      <c r="AW20" s="1">
        <v>0.26600000000000001</v>
      </c>
      <c r="AX20" s="1">
        <v>0.48099999999999998</v>
      </c>
      <c r="AY20" s="1">
        <v>0.14599999999999999</v>
      </c>
      <c r="AZ20" s="1">
        <v>0.28699999999999998</v>
      </c>
      <c r="BA20" s="1">
        <v>1.4E-2</v>
      </c>
      <c r="BB20" s="1">
        <v>4.0000000000000001E-3</v>
      </c>
      <c r="BC20" s="1">
        <v>0.13700000000000001</v>
      </c>
      <c r="BD20" s="1">
        <v>0.41099999999999998</v>
      </c>
      <c r="BE20" s="1">
        <v>0.113</v>
      </c>
      <c r="BF20" s="1">
        <v>0.11</v>
      </c>
      <c r="BG20" s="1">
        <v>2.1000000000000001E-2</v>
      </c>
      <c r="BH20" s="1">
        <v>2.9000000000000001E-2</v>
      </c>
      <c r="BI20" s="1">
        <v>4.1000000000000002E-2</v>
      </c>
      <c r="BJ20" s="1">
        <v>0.20799999999999999</v>
      </c>
      <c r="BK20" s="1">
        <v>2.5000000000000001E-2</v>
      </c>
      <c r="BL20" s="1">
        <v>4.2000000000000003E-2</v>
      </c>
      <c r="BM20" s="1">
        <v>3.9E-2</v>
      </c>
      <c r="BN20" s="1">
        <v>2.1000000000000001E-2</v>
      </c>
      <c r="BO20" s="1">
        <v>0.03</v>
      </c>
      <c r="BP20" s="1">
        <v>7.0000000000000001E-3</v>
      </c>
      <c r="BQ20" s="1">
        <v>7.0000000000000001E-3</v>
      </c>
      <c r="BR20" s="1">
        <v>4.2000000000000003E-2</v>
      </c>
      <c r="BS20" s="1">
        <v>1.7000000000000001E-2</v>
      </c>
      <c r="BT20" s="1">
        <v>0.02</v>
      </c>
      <c r="BU20" s="1">
        <v>2.1000000000000001E-2</v>
      </c>
      <c r="BV20" s="1">
        <v>0.01</v>
      </c>
      <c r="BW20" s="1">
        <v>3.0000000000000001E-3</v>
      </c>
      <c r="BX20" s="1">
        <v>1.2E-2</v>
      </c>
      <c r="BY20" s="1">
        <v>6.0000000000000001E-3</v>
      </c>
      <c r="BZ20" s="1">
        <v>4.0000000000000001E-3</v>
      </c>
      <c r="CA20" s="1">
        <v>0.46500000000000002</v>
      </c>
      <c r="CB20" s="1">
        <v>0.22</v>
      </c>
      <c r="CC20" s="1">
        <v>0.05</v>
      </c>
      <c r="CD20" s="1">
        <v>6.6000000000000003E-2</v>
      </c>
      <c r="CE20" s="1">
        <v>4726</v>
      </c>
    </row>
    <row r="21" spans="1:83" x14ac:dyDescent="0.25">
      <c r="A21" s="1">
        <v>2</v>
      </c>
      <c r="B21" s="1" t="s">
        <v>152</v>
      </c>
      <c r="C21" s="1">
        <v>2.33</v>
      </c>
      <c r="D21" s="1">
        <v>0.51900000000000002</v>
      </c>
      <c r="E21" s="1">
        <v>54.1</v>
      </c>
      <c r="F21" s="1">
        <v>49</v>
      </c>
      <c r="G21" s="1">
        <v>2.81</v>
      </c>
      <c r="H21" s="1">
        <v>22.8</v>
      </c>
      <c r="I21" s="1">
        <v>3.61</v>
      </c>
      <c r="J21" s="1">
        <v>502</v>
      </c>
      <c r="K21" s="1">
        <v>45.5</v>
      </c>
      <c r="L21" s="1">
        <v>61.2</v>
      </c>
      <c r="M21" s="1">
        <v>19.399999999999999</v>
      </c>
      <c r="N21" s="1">
        <v>19.8</v>
      </c>
      <c r="O21" s="1">
        <v>38.799999999999997</v>
      </c>
      <c r="P21" s="1">
        <v>92.2</v>
      </c>
      <c r="Q21" s="1">
        <v>15.5</v>
      </c>
      <c r="R21" s="1">
        <v>12.3</v>
      </c>
      <c r="S21" s="1">
        <v>15.1</v>
      </c>
      <c r="T21" s="1">
        <v>17.5</v>
      </c>
      <c r="U21" s="1">
        <v>39</v>
      </c>
      <c r="V21" s="1">
        <v>33.4</v>
      </c>
      <c r="W21" s="1">
        <v>21.1</v>
      </c>
      <c r="X21" s="1">
        <v>19.2</v>
      </c>
      <c r="Y21" s="1">
        <v>25</v>
      </c>
      <c r="Z21" s="1">
        <v>1.32</v>
      </c>
      <c r="AA21" s="1">
        <v>0.70099999999999996</v>
      </c>
      <c r="AB21" s="1">
        <v>6.25</v>
      </c>
      <c r="AC21" s="1">
        <v>2.5299999999999998</v>
      </c>
      <c r="AD21" s="1">
        <v>0.20100000000000001</v>
      </c>
      <c r="AE21" s="1">
        <v>0.379</v>
      </c>
      <c r="AF21" s="1">
        <v>0.871</v>
      </c>
      <c r="AG21" s="1">
        <v>1.77</v>
      </c>
      <c r="AH21" s="1">
        <v>9.4E-2</v>
      </c>
      <c r="AI21" s="1">
        <v>2.8000000000000001E-2</v>
      </c>
      <c r="AJ21" s="1">
        <v>1.9</v>
      </c>
      <c r="AK21" s="1">
        <v>0.36399999999999999</v>
      </c>
      <c r="AL21" s="1">
        <v>7.41</v>
      </c>
      <c r="AM21" s="1">
        <v>427</v>
      </c>
      <c r="AN21" s="1">
        <v>0.19600000000000001</v>
      </c>
      <c r="AO21" s="1">
        <v>8.8999999999999996E-2</v>
      </c>
      <c r="AP21" s="1">
        <v>5.0000000000000001E-3</v>
      </c>
      <c r="AQ21" s="1">
        <v>0.6</v>
      </c>
      <c r="AR21" s="1">
        <v>0.112</v>
      </c>
      <c r="AS21" s="1">
        <v>2.9000000000000001E-2</v>
      </c>
      <c r="AT21" s="1">
        <v>2.1000000000000001E-2</v>
      </c>
      <c r="AU21" s="1">
        <v>1.55</v>
      </c>
      <c r="AV21" s="1">
        <v>1.61</v>
      </c>
      <c r="AW21" s="1">
        <v>0.498</v>
      </c>
      <c r="AX21" s="1">
        <v>1.51</v>
      </c>
      <c r="AY21" s="1">
        <v>0.316</v>
      </c>
      <c r="AZ21" s="1">
        <v>0.93799999999999994</v>
      </c>
      <c r="BA21" s="1">
        <v>3.3000000000000002E-2</v>
      </c>
      <c r="BB21" s="1">
        <v>1.0999999999999999E-2</v>
      </c>
      <c r="BC21" s="1">
        <v>0.27</v>
      </c>
      <c r="BD21" s="1">
        <v>1.51</v>
      </c>
      <c r="BE21" s="1">
        <v>0.23499999999999999</v>
      </c>
      <c r="BF21" s="1">
        <v>0.24199999999999999</v>
      </c>
      <c r="BG21" s="1">
        <v>2.4E-2</v>
      </c>
      <c r="BH21" s="1">
        <v>7.0999999999999994E-2</v>
      </c>
      <c r="BI21" s="1">
        <v>8.4000000000000005E-2</v>
      </c>
      <c r="BJ21" s="1">
        <v>0.32500000000000001</v>
      </c>
      <c r="BK21" s="1">
        <v>3.9E-2</v>
      </c>
      <c r="BL21" s="1">
        <v>4.2000000000000003E-2</v>
      </c>
      <c r="BM21" s="1">
        <v>7.1999999999999995E-2</v>
      </c>
      <c r="BN21" s="1">
        <v>4.9000000000000002E-2</v>
      </c>
      <c r="BO21" s="1">
        <v>1.7999999999999999E-2</v>
      </c>
      <c r="BP21" s="1">
        <v>2.9000000000000001E-2</v>
      </c>
      <c r="BQ21" s="1">
        <v>1.6E-2</v>
      </c>
      <c r="BR21" s="1">
        <v>8.5999999999999993E-2</v>
      </c>
      <c r="BS21" s="1">
        <v>1.6E-2</v>
      </c>
      <c r="BT21" s="1">
        <v>1.9E-2</v>
      </c>
      <c r="BU21" s="1">
        <v>0.04</v>
      </c>
      <c r="BV21" s="1">
        <v>6.0000000000000001E-3</v>
      </c>
      <c r="BW21" s="1">
        <v>1.2999999999999999E-2</v>
      </c>
      <c r="BX21" s="1">
        <v>1.4999999999999999E-2</v>
      </c>
      <c r="BY21" s="1">
        <v>6.0000000000000001E-3</v>
      </c>
      <c r="BZ21" s="1">
        <v>5.0000000000000001E-3</v>
      </c>
      <c r="CA21" s="1">
        <v>0.877</v>
      </c>
      <c r="CB21" s="1">
        <v>0.245</v>
      </c>
      <c r="CC21" s="1">
        <v>5.1999999999999998E-2</v>
      </c>
      <c r="CD21" s="1">
        <v>8.7999999999999995E-2</v>
      </c>
      <c r="CE21" s="1">
        <v>5042</v>
      </c>
    </row>
    <row r="22" spans="1:83" x14ac:dyDescent="0.25">
      <c r="A22" s="1">
        <v>2</v>
      </c>
      <c r="B22" s="1" t="s">
        <v>152</v>
      </c>
      <c r="C22" s="1">
        <v>2.09</v>
      </c>
      <c r="D22" s="1">
        <v>0.33800000000000002</v>
      </c>
      <c r="E22" s="1">
        <v>50.1</v>
      </c>
      <c r="F22" s="1">
        <v>46</v>
      </c>
      <c r="G22" s="1">
        <v>2.34</v>
      </c>
      <c r="H22" s="1">
        <v>13.3</v>
      </c>
      <c r="I22" s="1">
        <v>3.07</v>
      </c>
      <c r="J22" s="1">
        <v>385</v>
      </c>
      <c r="K22" s="1">
        <v>22.1</v>
      </c>
      <c r="L22" s="1">
        <v>64.8</v>
      </c>
      <c r="M22" s="1">
        <v>20.5</v>
      </c>
      <c r="N22" s="1">
        <v>20.9</v>
      </c>
      <c r="O22" s="1">
        <v>32.799999999999997</v>
      </c>
      <c r="P22" s="1">
        <v>85.4</v>
      </c>
      <c r="Q22" s="1">
        <v>16.899999999999999</v>
      </c>
      <c r="R22" s="1">
        <v>13.6</v>
      </c>
      <c r="S22" s="1">
        <v>15.3</v>
      </c>
      <c r="T22" s="1">
        <v>17.3</v>
      </c>
      <c r="U22" s="1">
        <v>25.2</v>
      </c>
      <c r="V22" s="1">
        <v>39.9</v>
      </c>
      <c r="W22" s="1">
        <v>9.23</v>
      </c>
      <c r="X22" s="1">
        <v>15.8</v>
      </c>
      <c r="Y22" s="1">
        <v>28.3</v>
      </c>
      <c r="Z22" s="1">
        <v>1.18</v>
      </c>
      <c r="AA22" s="1">
        <v>0.44700000000000001</v>
      </c>
      <c r="AB22" s="1">
        <v>4.63</v>
      </c>
      <c r="AC22" s="1">
        <v>2.5299999999999998</v>
      </c>
      <c r="AD22" s="1">
        <v>0.129</v>
      </c>
      <c r="AE22" s="1">
        <v>0.31900000000000001</v>
      </c>
      <c r="AF22" s="1">
        <v>0.751</v>
      </c>
      <c r="AG22" s="1">
        <v>1.31</v>
      </c>
      <c r="AH22" s="1">
        <v>7.6999999999999999E-2</v>
      </c>
      <c r="AI22" s="1">
        <v>2.5000000000000001E-2</v>
      </c>
      <c r="AJ22" s="1">
        <v>1.34</v>
      </c>
      <c r="AK22" s="1">
        <v>0.45800000000000002</v>
      </c>
      <c r="AL22" s="1">
        <v>5.58</v>
      </c>
      <c r="AM22" s="1">
        <v>506</v>
      </c>
      <c r="AN22" s="1">
        <v>0.19700000000000001</v>
      </c>
      <c r="AO22" s="1">
        <v>7.5999999999999998E-2</v>
      </c>
      <c r="AP22" s="1">
        <v>2E-3</v>
      </c>
      <c r="AQ22" s="1">
        <v>0.214</v>
      </c>
      <c r="AR22" s="1">
        <v>8.2000000000000003E-2</v>
      </c>
      <c r="AS22" s="1">
        <v>1.9E-2</v>
      </c>
      <c r="AT22" s="1">
        <v>1.2999999999999999E-2</v>
      </c>
      <c r="AU22" s="1">
        <v>0.505</v>
      </c>
      <c r="AV22" s="1">
        <v>0.311</v>
      </c>
      <c r="AW22" s="1">
        <v>0.16</v>
      </c>
      <c r="AX22" s="1">
        <v>0.26900000000000002</v>
      </c>
      <c r="AY22" s="1">
        <v>8.5000000000000006E-2</v>
      </c>
      <c r="AZ22" s="1">
        <v>0.19800000000000001</v>
      </c>
      <c r="BA22" s="1">
        <v>1.6E-2</v>
      </c>
      <c r="BB22" s="1">
        <v>4.0000000000000001E-3</v>
      </c>
      <c r="BC22" s="1">
        <v>9.6000000000000002E-2</v>
      </c>
      <c r="BD22" s="1">
        <v>0.27700000000000002</v>
      </c>
      <c r="BE22" s="1">
        <v>5.3999999999999999E-2</v>
      </c>
      <c r="BF22" s="1">
        <v>4.2999999999999997E-2</v>
      </c>
      <c r="BG22" s="1">
        <v>1.4E-2</v>
      </c>
      <c r="BH22" s="1">
        <v>2.4E-2</v>
      </c>
      <c r="BI22" s="1">
        <v>0.02</v>
      </c>
      <c r="BJ22" s="1">
        <v>0.13</v>
      </c>
      <c r="BK22" s="1">
        <v>1.7999999999999999E-2</v>
      </c>
      <c r="BL22" s="1">
        <v>0.02</v>
      </c>
      <c r="BM22" s="1">
        <v>0.03</v>
      </c>
      <c r="BN22" s="1">
        <v>1.9E-2</v>
      </c>
      <c r="BO22" s="1">
        <v>0.01</v>
      </c>
      <c r="BP22" s="1">
        <v>1.7999999999999999E-2</v>
      </c>
      <c r="BQ22" s="1">
        <v>3.0000000000000001E-3</v>
      </c>
      <c r="BR22" s="1">
        <v>0.04</v>
      </c>
      <c r="BS22" s="1">
        <v>8.9999999999999993E-3</v>
      </c>
      <c r="BT22" s="1">
        <v>1.7999999999999999E-2</v>
      </c>
      <c r="BU22" s="1">
        <v>2.3E-2</v>
      </c>
      <c r="BV22" s="1">
        <v>8.9999999999999993E-3</v>
      </c>
      <c r="BW22" s="1">
        <v>2E-3</v>
      </c>
      <c r="BX22" s="1">
        <v>0.01</v>
      </c>
      <c r="BY22" s="1">
        <v>3.0000000000000001E-3</v>
      </c>
      <c r="BZ22" s="1">
        <v>8.0000000000000002E-3</v>
      </c>
      <c r="CA22" s="1">
        <v>0.307</v>
      </c>
      <c r="CB22" s="1">
        <v>0.104</v>
      </c>
      <c r="CC22" s="1">
        <v>2.5000000000000001E-2</v>
      </c>
      <c r="CD22" s="1">
        <v>3.6999999999999998E-2</v>
      </c>
      <c r="CE22" s="1">
        <v>2557</v>
      </c>
    </row>
    <row r="23" spans="1:83" x14ac:dyDescent="0.25">
      <c r="A23" s="1">
        <v>4</v>
      </c>
      <c r="B23" s="1" t="s">
        <v>152</v>
      </c>
      <c r="C23" s="1">
        <v>1.9</v>
      </c>
      <c r="D23" s="1">
        <v>0.34799999999999998</v>
      </c>
      <c r="E23" s="1">
        <v>65.400000000000006</v>
      </c>
      <c r="F23" s="1">
        <v>61.2</v>
      </c>
      <c r="G23" s="1">
        <v>0</v>
      </c>
      <c r="H23" s="1">
        <v>34.1</v>
      </c>
      <c r="I23" s="1">
        <v>3.11</v>
      </c>
      <c r="J23" s="1">
        <v>548</v>
      </c>
      <c r="K23" s="1">
        <v>62.4</v>
      </c>
      <c r="L23" s="1">
        <v>94.1</v>
      </c>
      <c r="M23" s="1">
        <v>23.9</v>
      </c>
      <c r="N23" s="1">
        <v>22.2</v>
      </c>
      <c r="O23" s="1">
        <v>36.700000000000003</v>
      </c>
      <c r="P23" s="1">
        <v>71.8</v>
      </c>
      <c r="Q23" s="1">
        <v>8.09</v>
      </c>
      <c r="R23" s="1">
        <v>19.5</v>
      </c>
      <c r="S23" s="1">
        <v>16.3</v>
      </c>
      <c r="T23" s="1">
        <v>24.3</v>
      </c>
      <c r="U23" s="1">
        <v>42</v>
      </c>
      <c r="V23" s="1">
        <v>33.9</v>
      </c>
      <c r="W23" s="1">
        <v>17.7</v>
      </c>
      <c r="X23" s="1">
        <v>22.7</v>
      </c>
      <c r="Y23" s="1">
        <v>34.799999999999997</v>
      </c>
      <c r="Z23" s="1">
        <v>0.82299999999999995</v>
      </c>
      <c r="AA23" s="1">
        <v>0.505</v>
      </c>
      <c r="AB23" s="1">
        <v>10.4</v>
      </c>
      <c r="AC23" s="1">
        <v>2.63</v>
      </c>
      <c r="AD23" s="1">
        <v>0.2</v>
      </c>
      <c r="AE23" s="1">
        <v>0.377</v>
      </c>
      <c r="AF23" s="1">
        <v>0.72499999999999998</v>
      </c>
      <c r="AG23" s="1">
        <v>2.61</v>
      </c>
      <c r="AH23" s="1">
        <v>0</v>
      </c>
      <c r="AI23" s="1">
        <v>0</v>
      </c>
      <c r="AJ23" s="1">
        <v>2.41</v>
      </c>
      <c r="AK23" s="1">
        <v>0.46899999999999997</v>
      </c>
      <c r="AL23" s="1">
        <v>4.41</v>
      </c>
      <c r="AN23" s="1">
        <v>0.16700000000000001</v>
      </c>
      <c r="AO23" s="1">
        <v>0.13</v>
      </c>
      <c r="AP23" s="1">
        <v>3.0000000000000001E-3</v>
      </c>
      <c r="AQ23" s="1">
        <v>1.04</v>
      </c>
      <c r="AR23" s="1">
        <v>0.247</v>
      </c>
      <c r="AS23" s="1">
        <v>3.3000000000000002E-2</v>
      </c>
      <c r="AT23" s="1">
        <v>1.2999999999999999E-2</v>
      </c>
      <c r="AU23" s="1">
        <v>1.31</v>
      </c>
      <c r="AV23" s="1">
        <v>0.76700000000000002</v>
      </c>
      <c r="AW23" s="1">
        <v>0.43</v>
      </c>
      <c r="AX23" s="1">
        <v>0.63200000000000001</v>
      </c>
      <c r="AY23" s="1">
        <v>0.19800000000000001</v>
      </c>
      <c r="AZ23" s="1">
        <v>0.50900000000000001</v>
      </c>
      <c r="BA23" s="1">
        <v>3.5999999999999997E-2</v>
      </c>
      <c r="BB23" s="1">
        <v>1.6E-2</v>
      </c>
      <c r="BC23" s="1">
        <v>0.129</v>
      </c>
      <c r="BD23" s="1">
        <v>0.54300000000000004</v>
      </c>
      <c r="BE23" s="1">
        <v>0.16500000000000001</v>
      </c>
      <c r="BF23" s="1">
        <v>0.27</v>
      </c>
      <c r="BG23" s="1">
        <v>1.2999999999999999E-2</v>
      </c>
      <c r="BH23" s="1">
        <v>5.0999999999999997E-2</v>
      </c>
      <c r="BI23" s="1">
        <v>4.9000000000000002E-2</v>
      </c>
      <c r="BJ23" s="1">
        <v>0.32900000000000001</v>
      </c>
      <c r="BK23" s="1">
        <v>1.9E-2</v>
      </c>
      <c r="BL23" s="1">
        <v>3.6999999999999998E-2</v>
      </c>
      <c r="BM23" s="1">
        <v>5.8999999999999997E-2</v>
      </c>
      <c r="BN23" s="1">
        <v>4.8000000000000001E-2</v>
      </c>
      <c r="BO23" s="1">
        <v>1.7999999999999999E-2</v>
      </c>
      <c r="BP23" s="1">
        <v>3.3000000000000002E-2</v>
      </c>
      <c r="BQ23" s="1">
        <v>2E-3</v>
      </c>
      <c r="BR23" s="1">
        <v>5.2999999999999999E-2</v>
      </c>
      <c r="BS23" s="1">
        <v>3.1E-2</v>
      </c>
      <c r="BT23" s="1">
        <v>3.1E-2</v>
      </c>
      <c r="BU23" s="1">
        <v>4.4999999999999998E-2</v>
      </c>
      <c r="BV23" s="1">
        <v>0.02</v>
      </c>
      <c r="BW23" s="1">
        <v>7.0000000000000001E-3</v>
      </c>
      <c r="BX23" s="1">
        <v>1.7999999999999999E-2</v>
      </c>
      <c r="BY23" s="1">
        <v>6.0000000000000001E-3</v>
      </c>
      <c r="BZ23" s="1">
        <v>8.9999999999999993E-3</v>
      </c>
      <c r="CA23" s="1">
        <v>0.85299999999999998</v>
      </c>
      <c r="CB23" s="1">
        <v>0.41099999999999998</v>
      </c>
      <c r="CC23" s="1">
        <v>0.06</v>
      </c>
      <c r="CD23" s="1">
        <v>7.4999999999999997E-2</v>
      </c>
      <c r="CE23" s="1">
        <v>3191</v>
      </c>
    </row>
    <row r="24" spans="1:83" x14ac:dyDescent="0.25">
      <c r="A24" s="1">
        <v>4</v>
      </c>
      <c r="B24" s="1" t="s">
        <v>152</v>
      </c>
      <c r="C24" s="1">
        <v>1.7</v>
      </c>
      <c r="D24" s="1">
        <v>0.39900000000000002</v>
      </c>
      <c r="E24" s="1">
        <v>37</v>
      </c>
      <c r="F24" s="1">
        <v>11.1</v>
      </c>
      <c r="G24" s="1">
        <v>0</v>
      </c>
      <c r="H24" s="1">
        <v>7.89</v>
      </c>
      <c r="I24" s="1">
        <v>1.93</v>
      </c>
      <c r="J24" s="1">
        <v>370</v>
      </c>
      <c r="K24" s="1">
        <v>9.98</v>
      </c>
      <c r="L24" s="1">
        <v>50.9</v>
      </c>
      <c r="M24" s="1">
        <v>17.399999999999999</v>
      </c>
      <c r="N24" s="1">
        <v>20.5</v>
      </c>
      <c r="O24" s="1">
        <v>29.5</v>
      </c>
      <c r="P24" s="1">
        <v>130</v>
      </c>
      <c r="Q24" s="1">
        <v>5.94</v>
      </c>
      <c r="R24" s="1">
        <v>3.8</v>
      </c>
      <c r="S24" s="1">
        <v>11.2</v>
      </c>
      <c r="T24" s="1">
        <v>8.36</v>
      </c>
      <c r="U24" s="1">
        <v>21</v>
      </c>
      <c r="V24" s="1">
        <v>22.3</v>
      </c>
      <c r="W24" s="1">
        <v>14.5</v>
      </c>
      <c r="X24" s="1">
        <v>29.2</v>
      </c>
      <c r="Y24" s="1">
        <v>19.600000000000001</v>
      </c>
      <c r="Z24" s="1">
        <v>1.04</v>
      </c>
      <c r="AA24" s="1">
        <v>0.48099999999999998</v>
      </c>
      <c r="AB24" s="1">
        <v>4.66</v>
      </c>
      <c r="AC24" s="1">
        <v>2.02</v>
      </c>
      <c r="AD24" s="1">
        <v>0.16</v>
      </c>
      <c r="AE24" s="1">
        <v>0.30499999999999999</v>
      </c>
      <c r="AF24" s="1">
        <v>0.34499999999999997</v>
      </c>
      <c r="AG24" s="1">
        <v>1.18</v>
      </c>
      <c r="AH24" s="1">
        <v>0.13400000000000001</v>
      </c>
      <c r="AI24" s="1">
        <v>2.5000000000000001E-2</v>
      </c>
      <c r="AJ24" s="1">
        <v>0.89100000000000001</v>
      </c>
      <c r="AK24" s="1">
        <v>0.216</v>
      </c>
      <c r="AL24" s="1">
        <v>5.03</v>
      </c>
      <c r="AM24" s="1">
        <v>387</v>
      </c>
      <c r="AN24" s="1">
        <v>0.21099999999999999</v>
      </c>
      <c r="AO24" s="1">
        <v>5.6000000000000001E-2</v>
      </c>
      <c r="AP24" s="1">
        <v>6.0000000000000001E-3</v>
      </c>
      <c r="AQ24" s="1">
        <v>0.247</v>
      </c>
      <c r="AR24" s="1">
        <v>7.6999999999999999E-2</v>
      </c>
      <c r="AS24" s="1">
        <v>1.0999999999999999E-2</v>
      </c>
      <c r="AT24" s="1">
        <v>8.0000000000000002E-3</v>
      </c>
      <c r="AU24" s="1">
        <v>0.45600000000000002</v>
      </c>
      <c r="AV24" s="1">
        <v>0.14199999999999999</v>
      </c>
      <c r="AW24" s="1">
        <v>0.11899999999999999</v>
      </c>
      <c r="AX24" s="1">
        <v>0.13800000000000001</v>
      </c>
      <c r="AY24" s="1">
        <v>3.3000000000000002E-2</v>
      </c>
      <c r="AZ24" s="1">
        <v>0.156</v>
      </c>
      <c r="BA24" s="1">
        <v>1.4E-2</v>
      </c>
      <c r="BB24" s="1">
        <v>7.0000000000000001E-3</v>
      </c>
      <c r="BC24" s="1">
        <v>3.9E-2</v>
      </c>
      <c r="BD24" s="1">
        <v>0.223</v>
      </c>
      <c r="BE24" s="1">
        <v>4.2000000000000003E-2</v>
      </c>
      <c r="BF24" s="1">
        <v>6.0999999999999999E-2</v>
      </c>
      <c r="BG24" s="1">
        <v>1.9E-2</v>
      </c>
      <c r="BH24" s="1">
        <v>2.5000000000000001E-2</v>
      </c>
      <c r="BI24" s="1">
        <v>1.9E-2</v>
      </c>
      <c r="BJ24" s="1">
        <v>0.17499999999999999</v>
      </c>
      <c r="BK24" s="1">
        <v>1.2999999999999999E-2</v>
      </c>
      <c r="BL24" s="1">
        <v>0.02</v>
      </c>
      <c r="BM24" s="1">
        <v>2.1000000000000001E-2</v>
      </c>
      <c r="BN24" s="1">
        <v>1.9E-2</v>
      </c>
      <c r="BO24" s="1">
        <v>1.2E-2</v>
      </c>
      <c r="BP24" s="1">
        <v>1.7000000000000001E-2</v>
      </c>
      <c r="BQ24" s="1">
        <v>0.01</v>
      </c>
      <c r="BR24" s="1">
        <v>3.1E-2</v>
      </c>
      <c r="BS24" s="1">
        <v>2.1000000000000001E-2</v>
      </c>
      <c r="BT24" s="1">
        <v>1.2999999999999999E-2</v>
      </c>
      <c r="BU24" s="1">
        <v>2.1000000000000001E-2</v>
      </c>
      <c r="BV24" s="1">
        <v>5.0000000000000001E-3</v>
      </c>
      <c r="BW24" s="1">
        <v>5.0000000000000001E-3</v>
      </c>
      <c r="BX24" s="1">
        <v>4.0000000000000001E-3</v>
      </c>
      <c r="BY24" s="1">
        <v>1E-3</v>
      </c>
      <c r="BZ24" s="1">
        <v>7.0000000000000001E-3</v>
      </c>
      <c r="CA24" s="1">
        <v>0.18</v>
      </c>
      <c r="CB24" s="1">
        <v>8.3000000000000004E-2</v>
      </c>
      <c r="CC24" s="1">
        <v>1.7999999999999999E-2</v>
      </c>
      <c r="CD24" s="1">
        <v>2.5999999999999999E-2</v>
      </c>
      <c r="CE24" s="1">
        <v>3425</v>
      </c>
    </row>
    <row r="25" spans="1:83" x14ac:dyDescent="0.25">
      <c r="A25" s="1">
        <v>4</v>
      </c>
      <c r="B25" s="1" t="s">
        <v>152</v>
      </c>
      <c r="C25" s="1">
        <v>2.2000000000000002</v>
      </c>
      <c r="D25" s="1">
        <v>0.45700000000000002</v>
      </c>
      <c r="E25" s="1">
        <v>79.099999999999994</v>
      </c>
      <c r="F25" s="1">
        <v>19.2</v>
      </c>
      <c r="G25" s="1">
        <v>3.53</v>
      </c>
      <c r="H25" s="1">
        <v>9.6300000000000008</v>
      </c>
      <c r="I25" s="1">
        <v>2.92</v>
      </c>
      <c r="J25" s="1">
        <v>428</v>
      </c>
      <c r="K25" s="1">
        <v>38.9</v>
      </c>
      <c r="L25" s="1">
        <v>49.3</v>
      </c>
      <c r="M25" s="1">
        <v>17.600000000000001</v>
      </c>
      <c r="N25" s="1">
        <v>22.4</v>
      </c>
      <c r="O25" s="1">
        <v>37.6</v>
      </c>
      <c r="P25" s="1">
        <v>110</v>
      </c>
      <c r="Q25" s="1">
        <v>9.36</v>
      </c>
      <c r="R25" s="1">
        <v>5.86</v>
      </c>
      <c r="S25" s="1">
        <v>13.5</v>
      </c>
      <c r="T25" s="1">
        <v>16.2</v>
      </c>
      <c r="U25" s="1">
        <v>26.9</v>
      </c>
      <c r="V25" s="1">
        <v>44</v>
      </c>
      <c r="W25" s="1">
        <v>10.199999999999999</v>
      </c>
      <c r="X25" s="1">
        <v>29.7</v>
      </c>
      <c r="Y25" s="1">
        <v>24</v>
      </c>
      <c r="Z25" s="1">
        <v>0.80800000000000005</v>
      </c>
      <c r="AA25" s="1">
        <v>0.56899999999999995</v>
      </c>
      <c r="AB25" s="1">
        <v>3.98</v>
      </c>
      <c r="AC25" s="1">
        <v>1.62</v>
      </c>
      <c r="AD25" s="1">
        <v>9.1999999999999998E-2</v>
      </c>
      <c r="AE25" s="1">
        <v>0.373</v>
      </c>
      <c r="AF25" s="1">
        <v>0.48399999999999999</v>
      </c>
      <c r="AG25" s="1">
        <v>3.87</v>
      </c>
      <c r="AH25" s="1">
        <v>0.223</v>
      </c>
      <c r="AI25" s="1">
        <v>2.1000000000000001E-2</v>
      </c>
      <c r="AJ25" s="1">
        <v>2.0099999999999998</v>
      </c>
      <c r="AK25" s="1">
        <v>0.56599999999999995</v>
      </c>
      <c r="AL25" s="1">
        <v>11.2</v>
      </c>
      <c r="AM25" s="1">
        <v>648</v>
      </c>
      <c r="AN25" s="1">
        <v>0.31900000000000001</v>
      </c>
      <c r="AO25" s="1">
        <v>0.09</v>
      </c>
      <c r="AP25" s="1">
        <v>5.0000000000000001E-3</v>
      </c>
      <c r="AQ25" s="1">
        <v>0.377</v>
      </c>
      <c r="AR25" s="1">
        <v>0.113</v>
      </c>
      <c r="AS25" s="1">
        <v>3.5999999999999997E-2</v>
      </c>
      <c r="AT25" s="1">
        <v>0.02</v>
      </c>
      <c r="AU25" s="1">
        <v>0.58799999999999997</v>
      </c>
      <c r="AV25" s="1">
        <v>0.26700000000000002</v>
      </c>
      <c r="AW25" s="1">
        <v>0.17699999999999999</v>
      </c>
      <c r="AX25" s="1">
        <v>0.29299999999999998</v>
      </c>
      <c r="AY25" s="1">
        <v>0.114</v>
      </c>
      <c r="AZ25" s="1">
        <v>0.23499999999999999</v>
      </c>
      <c r="BA25" s="1">
        <v>1.4999999999999999E-2</v>
      </c>
      <c r="BB25" s="1">
        <v>8.9999999999999993E-3</v>
      </c>
      <c r="BC25" s="1">
        <v>7.9000000000000001E-2</v>
      </c>
      <c r="BD25" s="1">
        <v>0.376</v>
      </c>
      <c r="BE25" s="1">
        <v>8.3000000000000004E-2</v>
      </c>
      <c r="BF25" s="1">
        <v>6.3E-2</v>
      </c>
      <c r="BG25" s="1">
        <v>0.02</v>
      </c>
      <c r="BH25" s="1">
        <v>2.9000000000000001E-2</v>
      </c>
      <c r="BI25" s="1">
        <v>2.5000000000000001E-2</v>
      </c>
      <c r="BJ25" s="1">
        <v>0.13700000000000001</v>
      </c>
      <c r="BK25" s="1">
        <v>1.9E-2</v>
      </c>
      <c r="BL25" s="1">
        <v>3.5000000000000003E-2</v>
      </c>
      <c r="BM25" s="1">
        <v>3.3000000000000002E-2</v>
      </c>
      <c r="BN25" s="1">
        <v>2.8000000000000001E-2</v>
      </c>
      <c r="BO25" s="1">
        <v>6.0000000000000001E-3</v>
      </c>
      <c r="BP25" s="1">
        <v>2.1000000000000001E-2</v>
      </c>
      <c r="BQ25" s="1">
        <v>5.0000000000000001E-3</v>
      </c>
      <c r="BR25" s="1">
        <v>5.2999999999999999E-2</v>
      </c>
      <c r="BS25" s="1">
        <v>1.4999999999999999E-2</v>
      </c>
      <c r="BT25" s="1">
        <v>1.2999999999999999E-2</v>
      </c>
      <c r="BU25" s="1">
        <v>1.6E-2</v>
      </c>
      <c r="BV25" s="1">
        <v>1.0999999999999999E-2</v>
      </c>
      <c r="BW25" s="1">
        <v>8.0000000000000002E-3</v>
      </c>
      <c r="BX25" s="1">
        <v>2.1000000000000001E-2</v>
      </c>
      <c r="BY25" s="1">
        <v>5.0000000000000001E-3</v>
      </c>
      <c r="BZ25" s="1">
        <v>8.0000000000000002E-3</v>
      </c>
      <c r="CA25" s="1">
        <v>0.41</v>
      </c>
      <c r="CB25" s="1">
        <v>0.13200000000000001</v>
      </c>
      <c r="CC25" s="1">
        <v>3.5000000000000003E-2</v>
      </c>
      <c r="CD25" s="1">
        <v>5.7000000000000002E-2</v>
      </c>
      <c r="CE25" s="1">
        <v>3945</v>
      </c>
    </row>
    <row r="26" spans="1:83" x14ac:dyDescent="0.25">
      <c r="A26" s="1">
        <v>4</v>
      </c>
      <c r="B26" s="1" t="s">
        <v>152</v>
      </c>
      <c r="C26" s="1">
        <v>2.13</v>
      </c>
      <c r="D26" s="1">
        <v>0.96599999999999997</v>
      </c>
      <c r="E26" s="1">
        <v>84.2</v>
      </c>
      <c r="F26" s="1">
        <v>19.7</v>
      </c>
      <c r="G26" s="1">
        <v>0</v>
      </c>
      <c r="H26" s="1">
        <v>37.799999999999997</v>
      </c>
      <c r="I26" s="1">
        <v>2.5099999999999998</v>
      </c>
      <c r="J26" s="1">
        <v>415</v>
      </c>
      <c r="K26" s="1">
        <v>75.5</v>
      </c>
      <c r="L26" s="1">
        <v>93.5</v>
      </c>
      <c r="M26" s="1">
        <v>19.3</v>
      </c>
      <c r="N26" s="1">
        <v>23.5</v>
      </c>
      <c r="O26" s="1">
        <v>33.299999999999997</v>
      </c>
      <c r="P26" s="1">
        <v>122</v>
      </c>
      <c r="Q26" s="1">
        <v>8.65</v>
      </c>
      <c r="R26" s="1">
        <v>5.82</v>
      </c>
      <c r="S26" s="1">
        <v>15.1</v>
      </c>
      <c r="T26" s="1">
        <v>17</v>
      </c>
      <c r="U26" s="1">
        <v>65.400000000000006</v>
      </c>
      <c r="V26" s="1">
        <v>59.9</v>
      </c>
      <c r="W26" s="1">
        <v>53.9</v>
      </c>
      <c r="X26" s="1">
        <v>27.2</v>
      </c>
      <c r="Y26" s="1">
        <v>25.1</v>
      </c>
      <c r="Z26" s="1">
        <v>1.1499999999999999</v>
      </c>
      <c r="AA26" s="1">
        <v>0.99099999999999999</v>
      </c>
      <c r="AB26" s="1">
        <v>7.83</v>
      </c>
      <c r="AC26" s="1">
        <v>2.11</v>
      </c>
      <c r="AD26" s="1">
        <v>0.63500000000000001</v>
      </c>
      <c r="AE26" s="1">
        <v>0.40400000000000003</v>
      </c>
      <c r="AF26" s="1">
        <v>0.60099999999999998</v>
      </c>
      <c r="AG26" s="1">
        <v>2.88</v>
      </c>
      <c r="AH26" s="1">
        <v>0.157</v>
      </c>
      <c r="AI26" s="1">
        <v>3.5000000000000003E-2</v>
      </c>
      <c r="AJ26" s="1">
        <v>2.1</v>
      </c>
      <c r="AK26" s="1">
        <v>0.23599999999999999</v>
      </c>
      <c r="AL26" s="1">
        <v>16.3</v>
      </c>
      <c r="AM26" s="1">
        <v>440</v>
      </c>
      <c r="AN26" s="1">
        <v>0.25</v>
      </c>
      <c r="AO26" s="1">
        <v>0.107</v>
      </c>
      <c r="AP26" s="1">
        <v>0</v>
      </c>
      <c r="AQ26" s="1">
        <v>1.04</v>
      </c>
      <c r="AR26" s="1">
        <v>0.22600000000000001</v>
      </c>
      <c r="AS26" s="1">
        <v>3.9E-2</v>
      </c>
      <c r="AT26" s="1">
        <v>1.7999999999999999E-2</v>
      </c>
      <c r="AU26" s="1">
        <v>2.14</v>
      </c>
      <c r="AV26" s="1">
        <v>1.67</v>
      </c>
      <c r="AW26" s="1">
        <v>0.81599999999999995</v>
      </c>
      <c r="AX26" s="1">
        <v>1.64</v>
      </c>
      <c r="AY26" s="1">
        <v>0.47699999999999998</v>
      </c>
      <c r="AZ26" s="1">
        <v>1.66</v>
      </c>
      <c r="BA26" s="1">
        <v>6.6000000000000003E-2</v>
      </c>
      <c r="BB26" s="1">
        <v>6.0000000000000001E-3</v>
      </c>
      <c r="BC26" s="1">
        <v>0.42399999999999999</v>
      </c>
      <c r="BD26" s="1">
        <v>2.2999999999999998</v>
      </c>
      <c r="BE26" s="1">
        <v>0.41799999999999998</v>
      </c>
      <c r="BF26" s="1">
        <v>0.41799999999999998</v>
      </c>
      <c r="BG26" s="1">
        <v>3.7999999999999999E-2</v>
      </c>
      <c r="BH26" s="1">
        <v>8.1000000000000003E-2</v>
      </c>
      <c r="BI26" s="1">
        <v>0.18099999999999999</v>
      </c>
      <c r="BJ26" s="1">
        <v>0.38300000000000001</v>
      </c>
      <c r="BK26" s="1">
        <v>3.9E-2</v>
      </c>
      <c r="BL26" s="1">
        <v>3.5999999999999997E-2</v>
      </c>
      <c r="BM26" s="1">
        <v>9.6000000000000002E-2</v>
      </c>
      <c r="BN26" s="1">
        <v>5.1999999999999998E-2</v>
      </c>
      <c r="BO26" s="1">
        <v>3.6999999999999998E-2</v>
      </c>
      <c r="BP26" s="1">
        <v>5.0999999999999997E-2</v>
      </c>
      <c r="BQ26" s="1">
        <v>0.02</v>
      </c>
      <c r="BR26" s="1">
        <v>0.15</v>
      </c>
      <c r="BS26" s="1">
        <v>2.5000000000000001E-2</v>
      </c>
      <c r="BT26" s="1">
        <v>0.03</v>
      </c>
      <c r="BU26" s="1">
        <v>3.9E-2</v>
      </c>
      <c r="BV26" s="1">
        <v>3.5000000000000003E-2</v>
      </c>
      <c r="BW26" s="1">
        <v>0.01</v>
      </c>
      <c r="BX26" s="1">
        <v>3.7999999999999999E-2</v>
      </c>
      <c r="BY26" s="1">
        <v>1.0999999999999999E-2</v>
      </c>
      <c r="BZ26" s="1">
        <v>1.6E-2</v>
      </c>
      <c r="CA26" s="1">
        <v>1.68</v>
      </c>
      <c r="CB26" s="1">
        <v>0.52700000000000002</v>
      </c>
      <c r="CC26" s="1">
        <v>9.9000000000000005E-2</v>
      </c>
      <c r="CD26" s="1">
        <v>0.13900000000000001</v>
      </c>
      <c r="CE26" s="1">
        <v>3555</v>
      </c>
    </row>
    <row r="27" spans="1:83" x14ac:dyDescent="0.25">
      <c r="A27" s="1">
        <v>4</v>
      </c>
      <c r="B27" s="1" t="s">
        <v>152</v>
      </c>
      <c r="C27" s="1">
        <v>1.88</v>
      </c>
      <c r="D27" s="1">
        <v>0.4</v>
      </c>
      <c r="E27" s="1">
        <v>40.299999999999997</v>
      </c>
      <c r="F27" s="1">
        <v>14.8</v>
      </c>
      <c r="G27" s="1">
        <v>0</v>
      </c>
      <c r="H27" s="1">
        <v>8.41</v>
      </c>
      <c r="I27" s="1">
        <v>2.23</v>
      </c>
      <c r="J27" s="1">
        <v>347</v>
      </c>
      <c r="K27" s="1">
        <v>13.3</v>
      </c>
      <c r="L27" s="1">
        <v>60.8</v>
      </c>
      <c r="M27" s="1">
        <v>11.2</v>
      </c>
      <c r="N27" s="1">
        <v>20.3</v>
      </c>
      <c r="O27" s="1">
        <v>31.3</v>
      </c>
      <c r="P27" s="1">
        <v>115</v>
      </c>
      <c r="Q27" s="1">
        <v>5.96</v>
      </c>
      <c r="R27" s="1">
        <v>4.63</v>
      </c>
      <c r="S27" s="1">
        <v>11</v>
      </c>
      <c r="T27" s="1">
        <v>7.64</v>
      </c>
      <c r="U27" s="1">
        <v>32.1</v>
      </c>
      <c r="V27" s="1">
        <v>39.799999999999997</v>
      </c>
      <c r="W27" s="1">
        <v>11.3</v>
      </c>
      <c r="X27" s="1">
        <v>20.8</v>
      </c>
      <c r="Y27" s="1">
        <v>19.7</v>
      </c>
      <c r="Z27" s="1">
        <v>1.0900000000000001</v>
      </c>
      <c r="AA27" s="1">
        <v>0.56299999999999994</v>
      </c>
      <c r="AB27" s="1">
        <v>3.83</v>
      </c>
      <c r="AC27" s="1">
        <v>2.04</v>
      </c>
      <c r="AD27" s="1">
        <v>0.122</v>
      </c>
      <c r="AE27" s="1">
        <v>0.33700000000000002</v>
      </c>
      <c r="AF27" s="1">
        <v>0.34200000000000003</v>
      </c>
      <c r="AG27" s="1">
        <v>1.45</v>
      </c>
      <c r="AH27" s="1">
        <v>0.23</v>
      </c>
      <c r="AI27" s="1">
        <v>2.1000000000000001E-2</v>
      </c>
      <c r="AJ27" s="1">
        <v>1.18</v>
      </c>
      <c r="AK27" s="1">
        <v>0.26800000000000002</v>
      </c>
      <c r="AL27" s="1">
        <v>5.36</v>
      </c>
      <c r="AM27" s="1">
        <v>471</v>
      </c>
      <c r="AN27" s="1">
        <v>0.23799999999999999</v>
      </c>
      <c r="AO27" s="1">
        <v>9.9000000000000005E-2</v>
      </c>
      <c r="AP27" s="1">
        <v>3.0000000000000001E-3</v>
      </c>
      <c r="AQ27" s="1">
        <v>0.48899999999999999</v>
      </c>
      <c r="AR27" s="1">
        <v>7.9000000000000001E-2</v>
      </c>
      <c r="AS27" s="1">
        <v>1.4E-2</v>
      </c>
      <c r="AT27" s="1">
        <v>1.0999999999999999E-2</v>
      </c>
      <c r="AU27" s="1">
        <v>0.998</v>
      </c>
      <c r="AV27" s="1">
        <v>0.95599999999999996</v>
      </c>
      <c r="AW27" s="1">
        <v>0.371</v>
      </c>
      <c r="AX27" s="1">
        <v>0.89200000000000002</v>
      </c>
      <c r="AY27" s="1">
        <v>0.154</v>
      </c>
      <c r="AZ27" s="1">
        <v>0.82199999999999995</v>
      </c>
      <c r="BA27" s="1">
        <v>3.9E-2</v>
      </c>
      <c r="BB27" s="1">
        <v>1.4999999999999999E-2</v>
      </c>
      <c r="BC27" s="1">
        <v>0.14799999999999999</v>
      </c>
      <c r="BD27" s="1">
        <v>1.49</v>
      </c>
      <c r="BE27" s="1">
        <v>0.26500000000000001</v>
      </c>
      <c r="BF27" s="1">
        <v>0.23200000000000001</v>
      </c>
      <c r="BG27" s="1">
        <v>2.8000000000000001E-2</v>
      </c>
      <c r="BH27" s="1">
        <v>8.5000000000000006E-2</v>
      </c>
      <c r="BI27" s="1">
        <v>0.1</v>
      </c>
      <c r="BJ27" s="1">
        <v>0.312</v>
      </c>
      <c r="BK27" s="1">
        <v>2.5000000000000001E-2</v>
      </c>
      <c r="BL27" s="1">
        <v>0.03</v>
      </c>
      <c r="BM27" s="1">
        <v>6.6000000000000003E-2</v>
      </c>
      <c r="BN27" s="1">
        <v>4.1000000000000002E-2</v>
      </c>
      <c r="BO27" s="1">
        <v>1.4999999999999999E-2</v>
      </c>
      <c r="BP27" s="1">
        <v>3.9E-2</v>
      </c>
      <c r="BQ27" s="1">
        <v>1.7000000000000001E-2</v>
      </c>
      <c r="BR27" s="1">
        <v>0.109</v>
      </c>
      <c r="BS27" s="1">
        <v>2.5999999999999999E-2</v>
      </c>
      <c r="BT27" s="1">
        <v>1.9E-2</v>
      </c>
      <c r="BU27" s="1">
        <v>2.8000000000000001E-2</v>
      </c>
      <c r="BV27" s="1">
        <v>8.0000000000000002E-3</v>
      </c>
      <c r="BW27" s="1">
        <v>1.0999999999999999E-2</v>
      </c>
      <c r="BX27" s="1">
        <v>2.3E-2</v>
      </c>
      <c r="BY27" s="1">
        <v>2E-3</v>
      </c>
      <c r="BZ27" s="1">
        <v>1.2E-2</v>
      </c>
      <c r="CA27" s="1">
        <v>0.748</v>
      </c>
      <c r="CB27" s="1">
        <v>0.193</v>
      </c>
      <c r="CC27" s="1">
        <v>3.9E-2</v>
      </c>
      <c r="CD27" s="1">
        <v>7.3999999999999996E-2</v>
      </c>
      <c r="CE27" s="1">
        <v>3620</v>
      </c>
    </row>
    <row r="28" spans="1:83" x14ac:dyDescent="0.25">
      <c r="A28" s="1">
        <v>4</v>
      </c>
      <c r="B28" s="1" t="s">
        <v>152</v>
      </c>
      <c r="C28" s="1">
        <v>2.81</v>
      </c>
      <c r="D28" s="1">
        <v>1.04</v>
      </c>
      <c r="E28" s="1">
        <v>77.3</v>
      </c>
      <c r="F28" s="1">
        <v>20.2</v>
      </c>
      <c r="G28" s="1">
        <v>0</v>
      </c>
      <c r="H28" s="1">
        <v>44.8</v>
      </c>
      <c r="I28" s="1">
        <v>3.27</v>
      </c>
      <c r="J28" s="1">
        <v>412</v>
      </c>
      <c r="K28" s="1">
        <v>85.3</v>
      </c>
      <c r="L28" s="1">
        <v>108</v>
      </c>
      <c r="M28" s="1">
        <v>17.5</v>
      </c>
      <c r="N28" s="1">
        <v>27.1</v>
      </c>
      <c r="O28" s="1">
        <v>36.6</v>
      </c>
      <c r="P28" s="1">
        <v>121</v>
      </c>
      <c r="Q28" s="1">
        <v>10.8</v>
      </c>
      <c r="R28" s="1">
        <v>6.85</v>
      </c>
      <c r="S28" s="1">
        <v>16.399999999999999</v>
      </c>
      <c r="T28" s="1">
        <v>17.8</v>
      </c>
      <c r="U28" s="1">
        <v>46.7</v>
      </c>
      <c r="V28" s="1">
        <v>68.900000000000006</v>
      </c>
      <c r="W28" s="1">
        <v>39.5</v>
      </c>
      <c r="X28" s="1">
        <v>35</v>
      </c>
      <c r="Y28" s="1">
        <v>26.3</v>
      </c>
      <c r="Z28" s="1">
        <v>1.26</v>
      </c>
      <c r="AA28" s="1">
        <v>1.08</v>
      </c>
      <c r="AB28" s="1">
        <v>12.2</v>
      </c>
      <c r="AC28" s="1">
        <v>2.65</v>
      </c>
      <c r="AD28" s="1">
        <v>0.27100000000000002</v>
      </c>
      <c r="AE28" s="1">
        <v>0.40400000000000003</v>
      </c>
      <c r="AF28" s="1">
        <v>0.56799999999999995</v>
      </c>
      <c r="AG28" s="1">
        <v>3.11</v>
      </c>
      <c r="AH28" s="1">
        <v>0.36099999999999999</v>
      </c>
      <c r="AI28" s="1">
        <v>3.2000000000000001E-2</v>
      </c>
      <c r="AJ28" s="1">
        <v>3.06</v>
      </c>
      <c r="AK28" s="1">
        <v>0.33200000000000002</v>
      </c>
      <c r="AL28" s="1">
        <v>22.4</v>
      </c>
      <c r="AM28" s="1">
        <v>543</v>
      </c>
      <c r="AN28" s="1">
        <v>0.34699999999999998</v>
      </c>
      <c r="AO28" s="1">
        <v>0.19500000000000001</v>
      </c>
      <c r="AP28" s="1">
        <v>2E-3</v>
      </c>
      <c r="AQ28" s="1">
        <v>1.79</v>
      </c>
      <c r="AR28" s="1">
        <v>0.39200000000000002</v>
      </c>
      <c r="AS28" s="1">
        <v>4.7E-2</v>
      </c>
      <c r="AT28" s="1">
        <v>2.5999999999999999E-2</v>
      </c>
      <c r="AU28" s="1">
        <v>2.12</v>
      </c>
      <c r="AV28" s="1">
        <v>1.28</v>
      </c>
      <c r="AW28" s="1">
        <v>0.72099999999999997</v>
      </c>
      <c r="AX28" s="1">
        <v>1.24</v>
      </c>
      <c r="AY28" s="1">
        <v>0.24</v>
      </c>
      <c r="AZ28" s="1">
        <v>1.2</v>
      </c>
      <c r="BA28" s="1">
        <v>3.5999999999999997E-2</v>
      </c>
      <c r="BB28" s="1">
        <v>1.9E-2</v>
      </c>
      <c r="BC28" s="1">
        <v>0.214</v>
      </c>
      <c r="BD28" s="1">
        <v>1.6</v>
      </c>
      <c r="BE28" s="1">
        <v>0.38</v>
      </c>
      <c r="BF28" s="1">
        <v>0.5</v>
      </c>
      <c r="BG28" s="1">
        <v>1.9E-2</v>
      </c>
      <c r="BH28" s="1">
        <v>7.9000000000000001E-2</v>
      </c>
      <c r="BI28" s="1">
        <v>0.23499999999999999</v>
      </c>
      <c r="BJ28" s="1">
        <v>0.52700000000000002</v>
      </c>
      <c r="BK28" s="1">
        <v>4.7E-2</v>
      </c>
      <c r="BL28" s="1">
        <v>6.3E-2</v>
      </c>
      <c r="BM28" s="1">
        <v>0.105</v>
      </c>
      <c r="BN28" s="1">
        <v>6.8000000000000005E-2</v>
      </c>
      <c r="BO28" s="1">
        <v>1.9E-2</v>
      </c>
      <c r="BP28" s="1">
        <v>6.5000000000000002E-2</v>
      </c>
      <c r="BQ28" s="1">
        <v>1.4E-2</v>
      </c>
      <c r="BR28" s="1">
        <v>0.155</v>
      </c>
      <c r="BS28" s="1">
        <v>3.5000000000000003E-2</v>
      </c>
      <c r="BT28" s="1">
        <v>0.03</v>
      </c>
      <c r="BU28" s="1">
        <v>5.0999999999999997E-2</v>
      </c>
      <c r="BV28" s="1">
        <v>1.9E-2</v>
      </c>
      <c r="BW28" s="1">
        <v>8.9999999999999993E-3</v>
      </c>
      <c r="BX28" s="1">
        <v>4.2000000000000003E-2</v>
      </c>
      <c r="BY28" s="1">
        <v>7.0000000000000001E-3</v>
      </c>
      <c r="BZ28" s="1">
        <v>1.2E-2</v>
      </c>
      <c r="CA28" s="1">
        <v>1.63</v>
      </c>
      <c r="CB28" s="1">
        <v>0.63100000000000001</v>
      </c>
      <c r="CC28" s="1">
        <v>9.7000000000000003E-2</v>
      </c>
      <c r="CD28" s="1">
        <v>0.17799999999999999</v>
      </c>
      <c r="CE28" s="1">
        <v>2786</v>
      </c>
    </row>
    <row r="29" spans="1:83" x14ac:dyDescent="0.25">
      <c r="A29" s="1">
        <v>4</v>
      </c>
      <c r="B29" s="1" t="s">
        <v>152</v>
      </c>
      <c r="C29" s="1">
        <v>2.5</v>
      </c>
      <c r="D29" s="1">
        <v>0.61299999999999999</v>
      </c>
      <c r="E29" s="1">
        <v>70</v>
      </c>
      <c r="F29" s="1">
        <v>16.3</v>
      </c>
      <c r="G29" s="1">
        <v>0</v>
      </c>
      <c r="H29" s="1">
        <v>19</v>
      </c>
      <c r="I29" s="1">
        <v>2.2599999999999998</v>
      </c>
      <c r="J29" s="1">
        <v>435</v>
      </c>
      <c r="K29" s="1">
        <v>32.4</v>
      </c>
      <c r="L29" s="1">
        <v>61.7</v>
      </c>
      <c r="M29" s="1">
        <v>15.8</v>
      </c>
      <c r="N29" s="1">
        <v>22.8</v>
      </c>
      <c r="O29" s="1">
        <v>34.1</v>
      </c>
      <c r="P29" s="1">
        <v>136</v>
      </c>
      <c r="Q29" s="1">
        <v>7.35</v>
      </c>
      <c r="R29" s="1">
        <v>4.68</v>
      </c>
      <c r="S29" s="1">
        <v>13.6</v>
      </c>
      <c r="T29" s="1">
        <v>12.6</v>
      </c>
      <c r="U29" s="1">
        <v>50.7</v>
      </c>
      <c r="V29" s="1">
        <v>51</v>
      </c>
      <c r="W29" s="1">
        <v>34.299999999999997</v>
      </c>
      <c r="X29" s="1">
        <v>26.1</v>
      </c>
      <c r="Y29" s="1">
        <v>24.3</v>
      </c>
      <c r="Z29" s="1">
        <v>1.23</v>
      </c>
      <c r="AA29" s="1">
        <v>0.875</v>
      </c>
      <c r="AB29" s="1">
        <v>4.8600000000000003</v>
      </c>
      <c r="AC29" s="1">
        <v>1.54</v>
      </c>
      <c r="AD29" s="1">
        <v>0.32100000000000001</v>
      </c>
      <c r="AE29" s="1">
        <v>0.38700000000000001</v>
      </c>
      <c r="AF29" s="1">
        <v>0.59099999999999997</v>
      </c>
      <c r="AG29" s="1">
        <v>1.65</v>
      </c>
      <c r="AH29" s="1">
        <v>4.5999999999999999E-2</v>
      </c>
      <c r="AI29" s="1">
        <v>2.1999999999999999E-2</v>
      </c>
      <c r="AJ29" s="1">
        <v>1.76</v>
      </c>
      <c r="AK29" s="1">
        <v>0.215</v>
      </c>
      <c r="AL29" s="1">
        <v>7.2</v>
      </c>
      <c r="AM29" s="1">
        <v>252</v>
      </c>
      <c r="AN29" s="1">
        <v>0.26600000000000001</v>
      </c>
      <c r="AO29" s="1">
        <v>6.7000000000000004E-2</v>
      </c>
      <c r="AP29" s="1">
        <v>5.0000000000000001E-3</v>
      </c>
      <c r="AQ29" s="1">
        <v>0.46899999999999997</v>
      </c>
      <c r="AR29" s="1">
        <v>8.8999999999999996E-2</v>
      </c>
      <c r="AS29" s="1">
        <v>2.3E-2</v>
      </c>
      <c r="AT29" s="1">
        <v>0.01</v>
      </c>
      <c r="AU29" s="1">
        <v>0.73</v>
      </c>
      <c r="AV29" s="1">
        <v>0.34399999999999997</v>
      </c>
      <c r="AW29" s="1">
        <v>0.182</v>
      </c>
      <c r="AX29" s="1">
        <v>0.29599999999999999</v>
      </c>
      <c r="AY29" s="1">
        <v>7.8E-2</v>
      </c>
      <c r="AZ29" s="1">
        <v>0.373</v>
      </c>
      <c r="BA29" s="1">
        <v>1.7000000000000001E-2</v>
      </c>
      <c r="BB29" s="1">
        <v>6.0000000000000001E-3</v>
      </c>
      <c r="BC29" s="1">
        <v>0.10199999999999999</v>
      </c>
      <c r="BD29" s="1">
        <v>0.5</v>
      </c>
      <c r="BE29" s="1">
        <v>9.9000000000000005E-2</v>
      </c>
      <c r="BF29" s="1">
        <v>9.2999999999999999E-2</v>
      </c>
      <c r="BG29" s="1">
        <v>1.9E-2</v>
      </c>
      <c r="BH29" s="1">
        <v>3.5999999999999997E-2</v>
      </c>
      <c r="BI29" s="1">
        <v>2.9000000000000001E-2</v>
      </c>
      <c r="BJ29" s="1">
        <v>0.185</v>
      </c>
      <c r="BK29" s="1">
        <v>1.7999999999999999E-2</v>
      </c>
      <c r="BL29" s="1">
        <v>2.4E-2</v>
      </c>
      <c r="BM29" s="1">
        <v>3.7999999999999999E-2</v>
      </c>
      <c r="BN29" s="1">
        <v>1.9E-2</v>
      </c>
      <c r="BO29" s="1">
        <v>0.01</v>
      </c>
      <c r="BP29" s="1">
        <v>1.4999999999999999E-2</v>
      </c>
      <c r="BQ29" s="1">
        <v>7.0000000000000001E-3</v>
      </c>
      <c r="BR29" s="1">
        <v>6.0999999999999999E-2</v>
      </c>
      <c r="BS29" s="1">
        <v>2.3E-2</v>
      </c>
      <c r="BT29" s="1">
        <v>1.4999999999999999E-2</v>
      </c>
      <c r="BU29" s="1">
        <v>1.9E-2</v>
      </c>
      <c r="BV29" s="1">
        <v>4.0000000000000001E-3</v>
      </c>
      <c r="BW29" s="1">
        <v>8.0000000000000002E-3</v>
      </c>
      <c r="BX29" s="1">
        <v>1.7999999999999999E-2</v>
      </c>
      <c r="BY29" s="1">
        <v>4.0000000000000001E-3</v>
      </c>
      <c r="BZ29" s="1">
        <v>2E-3</v>
      </c>
      <c r="CA29" s="1">
        <v>0.73399999999999999</v>
      </c>
      <c r="CB29" s="1">
        <v>0.26700000000000002</v>
      </c>
      <c r="CC29" s="1">
        <v>4.9000000000000002E-2</v>
      </c>
      <c r="CD29" s="1">
        <v>9.7000000000000003E-2</v>
      </c>
      <c r="CE29" s="1">
        <v>4688</v>
      </c>
    </row>
    <row r="31" spans="1:83" x14ac:dyDescent="0.25">
      <c r="A31" s="2" t="s">
        <v>153</v>
      </c>
      <c r="B31" s="2" t="s">
        <v>155</v>
      </c>
      <c r="C31" s="2" t="s">
        <v>154</v>
      </c>
    </row>
    <row r="32" spans="1:83" x14ac:dyDescent="0.25">
      <c r="A32" s="1" t="s">
        <v>0</v>
      </c>
      <c r="B32" s="1">
        <v>0.80869000000000002</v>
      </c>
      <c r="C32" s="1">
        <v>-3.8291400000000003E-2</v>
      </c>
    </row>
    <row r="33" spans="1:3" x14ac:dyDescent="0.25">
      <c r="A33" s="1" t="s">
        <v>1</v>
      </c>
      <c r="B33" s="1">
        <v>0.84973100000000001</v>
      </c>
      <c r="C33" s="1">
        <v>-1.7014899999999999E-2</v>
      </c>
    </row>
    <row r="34" spans="1:3" x14ac:dyDescent="0.25">
      <c r="A34" s="1" t="s">
        <v>12</v>
      </c>
      <c r="B34" s="1">
        <v>0.80161099999999996</v>
      </c>
      <c r="C34" s="1">
        <v>2.4205899999999999E-2</v>
      </c>
    </row>
    <row r="35" spans="1:3" x14ac:dyDescent="0.25">
      <c r="A35" s="1" t="s">
        <v>13</v>
      </c>
      <c r="B35" s="1">
        <v>0.79186900000000005</v>
      </c>
      <c r="C35" s="1">
        <v>0.10707899999999999</v>
      </c>
    </row>
    <row r="36" spans="1:3" x14ac:dyDescent="0.25">
      <c r="A36" s="1" t="s">
        <v>14</v>
      </c>
      <c r="B36" s="1">
        <v>0.185808</v>
      </c>
      <c r="C36" s="1">
        <v>-2.7632899999999998E-2</v>
      </c>
    </row>
    <row r="37" spans="1:3" x14ac:dyDescent="0.25">
      <c r="A37" s="1" t="s">
        <v>15</v>
      </c>
      <c r="B37" s="1">
        <v>1.09711</v>
      </c>
      <c r="C37" s="1">
        <v>0.111771</v>
      </c>
    </row>
    <row r="38" spans="1:3" x14ac:dyDescent="0.25">
      <c r="A38" s="1" t="s">
        <v>16</v>
      </c>
      <c r="B38" s="1">
        <v>0.80004600000000003</v>
      </c>
      <c r="C38" s="1">
        <v>1.19564E-3</v>
      </c>
    </row>
    <row r="39" spans="1:3" x14ac:dyDescent="0.25">
      <c r="A39" s="1" t="s">
        <v>17</v>
      </c>
      <c r="B39" s="1">
        <v>0.46962700000000002</v>
      </c>
      <c r="C39" s="1">
        <v>3.9789400000000003E-2</v>
      </c>
    </row>
    <row r="40" spans="1:3" x14ac:dyDescent="0.25">
      <c r="A40" s="1" t="s">
        <v>18</v>
      </c>
      <c r="B40" s="1">
        <v>0.99766699999999997</v>
      </c>
      <c r="C40" s="1">
        <v>7.5320999999999999E-2</v>
      </c>
    </row>
    <row r="41" spans="1:3" x14ac:dyDescent="0.25">
      <c r="A41" s="1" t="s">
        <v>19</v>
      </c>
      <c r="B41" s="1">
        <v>0.987788</v>
      </c>
      <c r="C41" s="1">
        <v>-8.7492200000000006E-2</v>
      </c>
    </row>
    <row r="42" spans="1:3" x14ac:dyDescent="0.25">
      <c r="A42" s="1" t="s">
        <v>20</v>
      </c>
      <c r="B42" s="1">
        <v>0.62672300000000003</v>
      </c>
      <c r="C42" s="1">
        <v>7.8870399999999997E-3</v>
      </c>
    </row>
    <row r="43" spans="1:3" x14ac:dyDescent="0.25">
      <c r="A43" s="1" t="s">
        <v>21</v>
      </c>
      <c r="B43" s="1">
        <v>0.47713899999999998</v>
      </c>
      <c r="C43" s="1">
        <v>5.2144500000000003E-2</v>
      </c>
    </row>
    <row r="44" spans="1:3" x14ac:dyDescent="0.25">
      <c r="A44" s="1" t="s">
        <v>22</v>
      </c>
      <c r="B44" s="1">
        <v>0.77387799999999995</v>
      </c>
      <c r="C44" s="1">
        <v>7.4633599999999994E-2</v>
      </c>
    </row>
    <row r="45" spans="1:3" x14ac:dyDescent="0.25">
      <c r="A45" s="1" t="s">
        <v>23</v>
      </c>
      <c r="B45" s="1">
        <v>0.54878800000000005</v>
      </c>
      <c r="C45" s="1">
        <v>8.2627500000000006E-2</v>
      </c>
    </row>
    <row r="46" spans="1:3" x14ac:dyDescent="0.25">
      <c r="A46" s="1" t="s">
        <v>24</v>
      </c>
      <c r="B46" s="1">
        <v>0.714503</v>
      </c>
      <c r="C46" s="1">
        <v>6.2472300000000001E-2</v>
      </c>
    </row>
    <row r="47" spans="1:3" x14ac:dyDescent="0.25">
      <c r="A47" s="1" t="s">
        <v>25</v>
      </c>
      <c r="B47" s="1">
        <v>0.36051499999999997</v>
      </c>
      <c r="C47" s="1">
        <v>3.2470800000000001E-2</v>
      </c>
    </row>
    <row r="48" spans="1:3" x14ac:dyDescent="0.25">
      <c r="A48" s="1" t="s">
        <v>26</v>
      </c>
      <c r="B48" s="1">
        <v>0.80322899999999997</v>
      </c>
      <c r="C48" s="1">
        <v>4.3565800000000002E-2</v>
      </c>
    </row>
    <row r="49" spans="1:3" x14ac:dyDescent="0.25">
      <c r="A49" s="1" t="s">
        <v>27</v>
      </c>
      <c r="B49" s="1">
        <v>1.07602</v>
      </c>
      <c r="C49" s="1">
        <v>0.117794</v>
      </c>
    </row>
    <row r="50" spans="1:3" x14ac:dyDescent="0.25">
      <c r="A50" s="1" t="s">
        <v>28</v>
      </c>
      <c r="B50" s="1">
        <v>1.1612499999999999</v>
      </c>
      <c r="C50" s="1">
        <v>0.13641400000000001</v>
      </c>
    </row>
    <row r="51" spans="1:3" x14ac:dyDescent="0.25">
      <c r="A51" s="1" t="s">
        <v>29</v>
      </c>
      <c r="B51" s="1">
        <v>1.1800999999999999</v>
      </c>
      <c r="C51" s="1">
        <v>0.144593</v>
      </c>
    </row>
    <row r="52" spans="1:3" x14ac:dyDescent="0.25">
      <c r="A52" s="1" t="s">
        <v>30</v>
      </c>
      <c r="B52" s="1">
        <v>0.53947900000000004</v>
      </c>
      <c r="C52" s="1">
        <v>-1.3415099999999999E-2</v>
      </c>
    </row>
    <row r="53" spans="1:3" x14ac:dyDescent="0.25">
      <c r="A53" s="1" t="s">
        <v>31</v>
      </c>
      <c r="B53" s="1">
        <v>1.33622</v>
      </c>
      <c r="C53" s="1">
        <v>-0.18371799999999999</v>
      </c>
    </row>
    <row r="54" spans="1:3" x14ac:dyDescent="0.25">
      <c r="A54" s="1" t="s">
        <v>32</v>
      </c>
      <c r="B54" s="1">
        <v>1.1022000000000001</v>
      </c>
      <c r="C54" s="1">
        <v>0.15088699999999999</v>
      </c>
    </row>
    <row r="55" spans="1:3" x14ac:dyDescent="0.25">
      <c r="A55" s="1" t="s">
        <v>33</v>
      </c>
      <c r="B55" s="1">
        <v>1.3809899999999999</v>
      </c>
      <c r="C55" s="1">
        <v>0.21304799999999999</v>
      </c>
    </row>
    <row r="56" spans="1:3" x14ac:dyDescent="0.25">
      <c r="A56" s="1" t="s">
        <v>34</v>
      </c>
      <c r="B56" s="1">
        <v>1.2896099999999999</v>
      </c>
      <c r="C56" s="1">
        <v>0.15898100000000001</v>
      </c>
    </row>
    <row r="57" spans="1:3" x14ac:dyDescent="0.25">
      <c r="A57" s="1" t="s">
        <v>36</v>
      </c>
      <c r="B57" s="1">
        <v>0.84920499999999999</v>
      </c>
      <c r="C57" s="1">
        <v>5.2917400000000003E-2</v>
      </c>
    </row>
    <row r="58" spans="1:3" x14ac:dyDescent="0.25">
      <c r="A58" s="1" t="s">
        <v>37</v>
      </c>
      <c r="B58" s="1">
        <v>0.86266200000000004</v>
      </c>
      <c r="C58" s="1">
        <v>0.12091</v>
      </c>
    </row>
    <row r="59" spans="1:3" x14ac:dyDescent="0.25">
      <c r="A59" s="1" t="s">
        <v>141</v>
      </c>
      <c r="B59" s="1">
        <v>0.17408499999999999</v>
      </c>
      <c r="C59" s="1">
        <v>1.40763E-3</v>
      </c>
    </row>
    <row r="60" spans="1:3" x14ac:dyDescent="0.25">
      <c r="A60" s="1" t="s">
        <v>38</v>
      </c>
      <c r="B60" s="1">
        <v>0.803562</v>
      </c>
      <c r="C60" s="1">
        <v>1.02279E-2</v>
      </c>
    </row>
    <row r="61" spans="1:3" x14ac:dyDescent="0.25">
      <c r="A61" s="1" t="s">
        <v>39</v>
      </c>
      <c r="B61" s="1">
        <v>0.87965899999999997</v>
      </c>
      <c r="C61" s="1">
        <v>0.111299</v>
      </c>
    </row>
    <row r="62" spans="1:3" x14ac:dyDescent="0.25">
      <c r="A62" s="1" t="s">
        <v>41</v>
      </c>
      <c r="B62" s="1">
        <v>0.59736299999999998</v>
      </c>
      <c r="C62" s="1">
        <v>3.9018200000000003E-2</v>
      </c>
    </row>
    <row r="63" spans="1:3" x14ac:dyDescent="0.25">
      <c r="A63" s="1" t="s">
        <v>142</v>
      </c>
      <c r="B63" s="1">
        <v>1.17374</v>
      </c>
      <c r="C63" s="1">
        <v>-0.17621500000000001</v>
      </c>
    </row>
    <row r="64" spans="1:3" x14ac:dyDescent="0.25">
      <c r="A64" s="1" t="s">
        <v>42</v>
      </c>
      <c r="B64" s="1">
        <v>0.51568599999999998</v>
      </c>
      <c r="C64" s="1">
        <v>7.49219E-2</v>
      </c>
    </row>
    <row r="65" spans="1:3" x14ac:dyDescent="0.25">
      <c r="A65" s="1" t="s">
        <v>43</v>
      </c>
      <c r="B65" s="1">
        <v>0.68090700000000004</v>
      </c>
      <c r="C65" s="1">
        <v>-3.59064E-3</v>
      </c>
    </row>
    <row r="66" spans="1:3" x14ac:dyDescent="0.25">
      <c r="A66" s="1" t="s">
        <v>44</v>
      </c>
      <c r="B66" s="1">
        <v>0.52687099999999998</v>
      </c>
      <c r="C66" s="1">
        <v>-1.6832900000000001E-2</v>
      </c>
    </row>
    <row r="67" spans="1:3" x14ac:dyDescent="0.25">
      <c r="A67" s="1" t="s">
        <v>45</v>
      </c>
      <c r="B67" s="1">
        <v>1.02423</v>
      </c>
      <c r="C67" s="1">
        <v>0.10578600000000001</v>
      </c>
    </row>
    <row r="68" spans="1:3" x14ac:dyDescent="0.25">
      <c r="A68" s="1" t="s">
        <v>143</v>
      </c>
      <c r="B68" s="1">
        <v>0.91133200000000003</v>
      </c>
      <c r="C68" s="1">
        <v>-0.13869000000000001</v>
      </c>
    </row>
    <row r="69" spans="1:3" x14ac:dyDescent="0.25">
      <c r="A69" s="1" t="s">
        <v>46</v>
      </c>
      <c r="B69" s="1">
        <v>1.0303800000000001</v>
      </c>
      <c r="C69" s="1">
        <v>-0.145866</v>
      </c>
    </row>
    <row r="70" spans="1:3" x14ac:dyDescent="0.25">
      <c r="A70" s="1" t="s">
        <v>61</v>
      </c>
      <c r="B70" s="1">
        <v>0.78798500000000005</v>
      </c>
      <c r="C70" s="1">
        <v>1.6594399999999999E-2</v>
      </c>
    </row>
    <row r="71" spans="1:3" x14ac:dyDescent="0.25">
      <c r="A71" s="1" t="s">
        <v>62</v>
      </c>
      <c r="B71" s="1">
        <v>0.29135800000000001</v>
      </c>
      <c r="C71" s="1">
        <v>1.9678299999999999E-2</v>
      </c>
    </row>
    <row r="72" spans="1:3" x14ac:dyDescent="0.25">
      <c r="A72" s="1" t="s">
        <v>63</v>
      </c>
      <c r="B72" s="1">
        <v>0.92976999999999999</v>
      </c>
      <c r="C72" s="1">
        <v>5.3543E-2</v>
      </c>
    </row>
    <row r="73" spans="1:3" x14ac:dyDescent="0.25">
      <c r="A73" s="1" t="s">
        <v>64</v>
      </c>
      <c r="B73" s="1">
        <v>0.86007699999999998</v>
      </c>
      <c r="C73" s="1">
        <v>4.6729300000000001E-2</v>
      </c>
    </row>
    <row r="74" spans="1:3" x14ac:dyDescent="0.25">
      <c r="A74" s="1" t="s">
        <v>65</v>
      </c>
      <c r="B74" s="1">
        <v>0.58561600000000003</v>
      </c>
      <c r="C74" s="1">
        <v>8.0932399999999998E-3</v>
      </c>
    </row>
    <row r="75" spans="1:3" x14ac:dyDescent="0.25">
      <c r="A75" s="1" t="s">
        <v>66</v>
      </c>
      <c r="B75" s="1">
        <v>0.716588</v>
      </c>
      <c r="C75" s="1">
        <v>4.0015099999999998E-2</v>
      </c>
    </row>
    <row r="76" spans="1:3" x14ac:dyDescent="0.25">
      <c r="A76" s="1" t="s">
        <v>67</v>
      </c>
      <c r="B76" s="1">
        <v>1.2683500000000001</v>
      </c>
      <c r="C76" s="1">
        <v>0.14835699999999999</v>
      </c>
    </row>
    <row r="77" spans="1:3" x14ac:dyDescent="0.25">
      <c r="A77" s="1" t="s">
        <v>68</v>
      </c>
      <c r="B77" s="1">
        <v>1.66181</v>
      </c>
      <c r="C77" s="1">
        <v>0.23991799999999999</v>
      </c>
    </row>
    <row r="78" spans="1:3" x14ac:dyDescent="0.25">
      <c r="A78" s="1" t="s">
        <v>72</v>
      </c>
      <c r="B78" s="1">
        <v>1.35751</v>
      </c>
      <c r="C78" s="1">
        <v>0.17713200000000001</v>
      </c>
    </row>
    <row r="79" spans="1:3" x14ac:dyDescent="0.25">
      <c r="A79" s="1" t="s">
        <v>73</v>
      </c>
      <c r="B79" s="1">
        <v>1.6998</v>
      </c>
      <c r="C79" s="1">
        <v>0.24751799999999999</v>
      </c>
    </row>
    <row r="80" spans="1:3" x14ac:dyDescent="0.25">
      <c r="A80" s="1" t="s">
        <v>74</v>
      </c>
      <c r="B80" s="1">
        <v>1.5744199999999999</v>
      </c>
      <c r="C80" s="1">
        <v>0.22229599999999999</v>
      </c>
    </row>
    <row r="81" spans="1:3" x14ac:dyDescent="0.25">
      <c r="A81" s="1" t="s">
        <v>75</v>
      </c>
      <c r="B81" s="1">
        <v>1.18597</v>
      </c>
      <c r="C81" s="1">
        <v>0.14502499999999999</v>
      </c>
    </row>
    <row r="82" spans="1:3" x14ac:dyDescent="0.25">
      <c r="A82" s="1" t="s">
        <v>76</v>
      </c>
      <c r="B82" s="1">
        <v>1.5323100000000001</v>
      </c>
      <c r="C82" s="1">
        <v>0.219302</v>
      </c>
    </row>
    <row r="83" spans="1:3" x14ac:dyDescent="0.25">
      <c r="A83" s="1" t="s">
        <v>77</v>
      </c>
      <c r="B83" s="1">
        <v>0.90577799999999997</v>
      </c>
      <c r="C83" s="1">
        <v>-0.123876</v>
      </c>
    </row>
    <row r="84" spans="1:3" x14ac:dyDescent="0.25">
      <c r="A84" s="1" t="s">
        <v>80</v>
      </c>
      <c r="B84" s="1">
        <v>1.4089499999999999</v>
      </c>
      <c r="C84" s="1">
        <v>0.19109499999999999</v>
      </c>
    </row>
    <row r="85" spans="1:3" x14ac:dyDescent="0.25">
      <c r="A85" s="1" t="s">
        <v>81</v>
      </c>
      <c r="B85" s="1">
        <v>1.1812199999999999</v>
      </c>
      <c r="C85" s="1">
        <v>0.15868199999999999</v>
      </c>
    </row>
    <row r="86" spans="1:3" x14ac:dyDescent="0.25">
      <c r="A86" s="1" t="s">
        <v>82</v>
      </c>
      <c r="B86" s="1">
        <v>1.2079899999999999</v>
      </c>
      <c r="C86" s="1">
        <v>0.14295099999999999</v>
      </c>
    </row>
    <row r="87" spans="1:3" x14ac:dyDescent="0.25">
      <c r="A87" s="1" t="s">
        <v>83</v>
      </c>
      <c r="B87" s="1">
        <v>1.0220199999999999</v>
      </c>
      <c r="C87" s="1">
        <v>0.10720399999999999</v>
      </c>
    </row>
    <row r="88" spans="1:3" x14ac:dyDescent="0.25">
      <c r="A88" s="1" t="s">
        <v>146</v>
      </c>
      <c r="B88" s="1">
        <v>0.47171200000000002</v>
      </c>
      <c r="C88" s="1">
        <v>4.7081999999999999E-2</v>
      </c>
    </row>
    <row r="89" spans="1:3" x14ac:dyDescent="0.25">
      <c r="A89" s="1" t="s">
        <v>85</v>
      </c>
      <c r="B89" s="1">
        <v>1.38479</v>
      </c>
      <c r="C89" s="1">
        <v>0.17923900000000001</v>
      </c>
    </row>
    <row r="90" spans="1:3" x14ac:dyDescent="0.25">
      <c r="A90" s="1" t="s">
        <v>86</v>
      </c>
      <c r="B90" s="1">
        <v>0.97231500000000004</v>
      </c>
      <c r="C90" s="1">
        <v>8.8116600000000003E-2</v>
      </c>
    </row>
    <row r="91" spans="1:3" x14ac:dyDescent="0.25">
      <c r="A91" s="1" t="s">
        <v>87</v>
      </c>
      <c r="B91" s="1">
        <v>0.969468</v>
      </c>
      <c r="C91" s="1">
        <v>8.7453199999999995E-2</v>
      </c>
    </row>
    <row r="92" spans="1:3" x14ac:dyDescent="0.25">
      <c r="A92" s="1" t="s">
        <v>95</v>
      </c>
      <c r="B92" s="1">
        <v>1.0409299999999999</v>
      </c>
      <c r="C92" s="1">
        <v>9.9682400000000004E-2</v>
      </c>
    </row>
    <row r="93" spans="1:3" x14ac:dyDescent="0.25">
      <c r="A93" s="1" t="s">
        <v>97</v>
      </c>
      <c r="B93" s="1">
        <v>0.99459799999999998</v>
      </c>
      <c r="C93" s="1">
        <v>9.4516199999999995E-2</v>
      </c>
    </row>
    <row r="94" spans="1:3" x14ac:dyDescent="0.25">
      <c r="A94" s="1" t="s">
        <v>98</v>
      </c>
      <c r="B94" s="1">
        <v>1.15249</v>
      </c>
      <c r="C94" s="1">
        <v>0.120978</v>
      </c>
    </row>
    <row r="95" spans="1:3" x14ac:dyDescent="0.25">
      <c r="A95" s="1" t="s">
        <v>99</v>
      </c>
      <c r="B95" s="1">
        <v>1.39863</v>
      </c>
      <c r="C95" s="1">
        <v>0.17918100000000001</v>
      </c>
    </row>
    <row r="96" spans="1:3" x14ac:dyDescent="0.25">
      <c r="A96" s="1" t="s">
        <v>104</v>
      </c>
      <c r="B96" s="1">
        <v>0.90505199999999997</v>
      </c>
      <c r="C96" s="1">
        <v>8.5555900000000004E-2</v>
      </c>
    </row>
    <row r="97" spans="1:3" x14ac:dyDescent="0.25">
      <c r="A97" s="1" t="s">
        <v>106</v>
      </c>
      <c r="B97" s="1">
        <v>0.79521299999999995</v>
      </c>
      <c r="C97" s="1">
        <v>9.6298500000000006E-3</v>
      </c>
    </row>
    <row r="98" spans="1:3" x14ac:dyDescent="0.25">
      <c r="A98" s="1" t="s">
        <v>109</v>
      </c>
      <c r="B98" s="1">
        <v>1.1647799999999999</v>
      </c>
      <c r="C98" s="1">
        <v>0.161992</v>
      </c>
    </row>
    <row r="99" spans="1:3" x14ac:dyDescent="0.25">
      <c r="A99" s="1" t="s">
        <v>112</v>
      </c>
      <c r="B99" s="1">
        <v>0.97724500000000003</v>
      </c>
      <c r="C99" s="1">
        <v>9.5893999999999993E-2</v>
      </c>
    </row>
    <row r="100" spans="1:3" x14ac:dyDescent="0.25">
      <c r="A100" s="1" t="s">
        <v>113</v>
      </c>
      <c r="B100" s="1">
        <v>0.94420899999999996</v>
      </c>
      <c r="C100" s="1">
        <v>8.6838299999999993E-2</v>
      </c>
    </row>
    <row r="101" spans="1:3" x14ac:dyDescent="0.25">
      <c r="A101" s="1" t="s">
        <v>118</v>
      </c>
      <c r="B101" s="1">
        <v>0.92230400000000001</v>
      </c>
      <c r="C101" s="1">
        <v>6.3016799999999998E-2</v>
      </c>
    </row>
    <row r="102" spans="1:3" x14ac:dyDescent="0.25">
      <c r="A102" s="1" t="s">
        <v>119</v>
      </c>
      <c r="B102" s="1">
        <v>0.86887400000000004</v>
      </c>
      <c r="C102" s="1">
        <v>7.5578800000000002E-2</v>
      </c>
    </row>
    <row r="103" spans="1:3" x14ac:dyDescent="0.25">
      <c r="A103" s="1" t="s">
        <v>123</v>
      </c>
      <c r="B103" s="1">
        <v>1.04741</v>
      </c>
      <c r="C103" s="1">
        <v>-0.16167000000000001</v>
      </c>
    </row>
    <row r="104" spans="1:3" x14ac:dyDescent="0.25">
      <c r="A104" s="1" t="s">
        <v>144</v>
      </c>
      <c r="B104" s="1">
        <v>0.87725200000000003</v>
      </c>
      <c r="C104" s="1">
        <v>9.5687900000000006E-2</v>
      </c>
    </row>
    <row r="105" spans="1:3" x14ac:dyDescent="0.25">
      <c r="A105" s="1" t="s">
        <v>128</v>
      </c>
      <c r="B105" s="1">
        <v>0.86602100000000004</v>
      </c>
      <c r="C105" s="1">
        <v>2.7780800000000001E-2</v>
      </c>
    </row>
    <row r="106" spans="1:3" x14ac:dyDescent="0.25">
      <c r="A106" s="1" t="s">
        <v>129</v>
      </c>
      <c r="B106" s="1">
        <v>0.97189099999999995</v>
      </c>
      <c r="C106" s="1">
        <v>0.107892</v>
      </c>
    </row>
    <row r="107" spans="1:3" x14ac:dyDescent="0.25">
      <c r="A107" s="1" t="s">
        <v>130</v>
      </c>
      <c r="B107" s="1">
        <v>0.71253100000000003</v>
      </c>
      <c r="C107" s="1">
        <v>-4.4985900000000002E-2</v>
      </c>
    </row>
    <row r="108" spans="1:3" x14ac:dyDescent="0.25">
      <c r="A108" s="1" t="s">
        <v>131</v>
      </c>
      <c r="B108" s="1">
        <v>1.0540400000000001</v>
      </c>
      <c r="C108" s="1">
        <v>8.8935700000000006E-2</v>
      </c>
    </row>
    <row r="109" spans="1:3" x14ac:dyDescent="0.25">
      <c r="A109" s="1" t="s">
        <v>133</v>
      </c>
      <c r="B109" s="1">
        <v>0.87190999999999996</v>
      </c>
      <c r="C109" s="1">
        <v>4.2966600000000001E-2</v>
      </c>
    </row>
    <row r="110" spans="1:3" x14ac:dyDescent="0.25">
      <c r="A110" s="1" t="s">
        <v>136</v>
      </c>
      <c r="B110" s="1">
        <v>0.84985699999999997</v>
      </c>
      <c r="C110" s="1">
        <v>2.8480700000000001E-2</v>
      </c>
    </row>
    <row r="111" spans="1:3" x14ac:dyDescent="0.25">
      <c r="A111" s="1" t="s">
        <v>137</v>
      </c>
      <c r="B111" s="1">
        <v>0.90626099999999998</v>
      </c>
      <c r="C111" s="1">
        <v>3.9951E-2</v>
      </c>
    </row>
    <row r="112" spans="1:3" x14ac:dyDescent="0.25">
      <c r="A112" s="1" t="s">
        <v>140</v>
      </c>
      <c r="B112" s="1">
        <v>1.9458299999999999</v>
      </c>
      <c r="C112" s="1">
        <v>0.30041499999999999</v>
      </c>
    </row>
  </sheetData>
  <conditionalFormatting sqref="B32:B112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75"/>
  <sheetViews>
    <sheetView zoomScaleNormal="100" workbookViewId="0">
      <selection activeCell="H29" sqref="H29"/>
    </sheetView>
  </sheetViews>
  <sheetFormatPr defaultColWidth="11.42578125" defaultRowHeight="15" x14ac:dyDescent="0.25"/>
  <cols>
    <col min="1" max="1" width="24" style="1" bestFit="1" customWidth="1"/>
    <col min="2" max="2" width="18.85546875" style="1" bestFit="1" customWidth="1"/>
    <col min="3" max="3" width="15.85546875" style="1" bestFit="1" customWidth="1"/>
    <col min="4" max="5" width="14.85546875" style="1" bestFit="1" customWidth="1"/>
    <col min="6" max="6" width="19.5703125" style="1" bestFit="1" customWidth="1"/>
    <col min="7" max="8" width="14.85546875" style="1" bestFit="1" customWidth="1"/>
    <col min="9" max="9" width="16.7109375" style="1" bestFit="1" customWidth="1"/>
    <col min="10" max="50" width="14.85546875" style="1" bestFit="1" customWidth="1"/>
    <col min="51" max="51" width="18.7109375" style="1" bestFit="1" customWidth="1"/>
    <col min="52" max="52" width="18.28515625" style="1" bestFit="1" customWidth="1"/>
    <col min="53" max="54" width="18.7109375" style="1" bestFit="1" customWidth="1"/>
    <col min="55" max="55" width="18.28515625" style="1" bestFit="1" customWidth="1"/>
    <col min="56" max="56" width="18.7109375" style="1" bestFit="1" customWidth="1"/>
    <col min="57" max="60" width="19.140625" style="1" bestFit="1" customWidth="1"/>
    <col min="61" max="62" width="18.7109375" style="1" bestFit="1" customWidth="1"/>
    <col min="63" max="63" width="15.85546875" style="1" bestFit="1" customWidth="1"/>
    <col min="64" max="64" width="15.42578125" style="1" bestFit="1" customWidth="1"/>
    <col min="65" max="67" width="15.85546875" style="1" bestFit="1" customWidth="1"/>
    <col min="68" max="68" width="15.42578125" style="1" bestFit="1" customWidth="1"/>
    <col min="69" max="70" width="15.85546875" style="1" bestFit="1" customWidth="1"/>
    <col min="71" max="71" width="15.42578125" style="1" bestFit="1" customWidth="1"/>
    <col min="72" max="75" width="15.85546875" style="1" bestFit="1" customWidth="1"/>
    <col min="76" max="76" width="15.42578125" style="1" bestFit="1" customWidth="1"/>
    <col min="77" max="82" width="15.85546875" style="1" bestFit="1" customWidth="1"/>
    <col min="83" max="83" width="15.42578125" style="1" bestFit="1" customWidth="1"/>
    <col min="84" max="92" width="15.85546875" style="1" bestFit="1" customWidth="1"/>
    <col min="93" max="93" width="15.42578125" style="1" bestFit="1" customWidth="1"/>
    <col min="94" max="98" width="15.85546875" style="1" bestFit="1" customWidth="1"/>
    <col min="99" max="99" width="15.42578125" style="1" bestFit="1" customWidth="1"/>
    <col min="100" max="100" width="15.85546875" style="1" bestFit="1" customWidth="1"/>
    <col min="101" max="101" width="15.42578125" style="1" bestFit="1" customWidth="1"/>
    <col min="102" max="103" width="15.85546875" style="1" bestFit="1" customWidth="1"/>
    <col min="104" max="104" width="15.42578125" style="1" bestFit="1" customWidth="1"/>
    <col min="105" max="107" width="15.85546875" style="1" bestFit="1" customWidth="1"/>
    <col min="108" max="108" width="15.42578125" style="1" bestFit="1" customWidth="1"/>
    <col min="109" max="113" width="15.85546875" style="1" bestFit="1" customWidth="1"/>
    <col min="114" max="114" width="15.42578125" style="1" bestFit="1" customWidth="1"/>
    <col min="115" max="119" width="15.85546875" style="1" bestFit="1" customWidth="1"/>
    <col min="120" max="120" width="15.42578125" style="1" bestFit="1" customWidth="1"/>
    <col min="121" max="125" width="15.85546875" style="1" bestFit="1" customWidth="1"/>
    <col min="126" max="126" width="15.42578125" style="1" bestFit="1" customWidth="1"/>
    <col min="127" max="132" width="15.85546875" style="1" bestFit="1" customWidth="1"/>
    <col min="133" max="133" width="17.7109375" style="1" bestFit="1" customWidth="1"/>
    <col min="134" max="134" width="18.140625" style="1" bestFit="1" customWidth="1"/>
    <col min="135" max="135" width="18.5703125" style="1" bestFit="1" customWidth="1"/>
    <col min="136" max="136" width="18.140625" style="1" bestFit="1" customWidth="1"/>
    <col min="137" max="146" width="14.85546875" style="1" bestFit="1" customWidth="1"/>
    <col min="147" max="16384" width="11.42578125" style="1"/>
  </cols>
  <sheetData>
    <row r="1" spans="1:146" s="2" customFormat="1" x14ac:dyDescent="0.25">
      <c r="A1" s="2" t="s">
        <v>150</v>
      </c>
      <c r="B1" s="2" t="s">
        <v>149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14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45</v>
      </c>
      <c r="AX1" s="2" t="s">
        <v>46</v>
      </c>
      <c r="AY1" s="2" t="s">
        <v>47</v>
      </c>
      <c r="AZ1" s="2" t="s">
        <v>48</v>
      </c>
      <c r="BA1" s="2" t="s">
        <v>49</v>
      </c>
      <c r="BB1" s="2" t="s">
        <v>50</v>
      </c>
      <c r="BC1" s="2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2</v>
      </c>
      <c r="BO1" s="2" t="s">
        <v>63</v>
      </c>
      <c r="BP1" s="2" t="s">
        <v>64</v>
      </c>
      <c r="BQ1" s="2" t="s">
        <v>65</v>
      </c>
      <c r="BR1" s="2" t="s">
        <v>66</v>
      </c>
      <c r="BS1" s="2" t="s">
        <v>67</v>
      </c>
      <c r="BT1" s="2" t="s">
        <v>68</v>
      </c>
      <c r="BU1" s="2" t="s">
        <v>69</v>
      </c>
      <c r="BV1" s="2" t="s">
        <v>70</v>
      </c>
      <c r="BW1" s="2" t="s">
        <v>71</v>
      </c>
      <c r="BX1" s="2" t="s">
        <v>72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77</v>
      </c>
      <c r="CD1" s="2" t="s">
        <v>78</v>
      </c>
      <c r="CE1" s="2" t="s">
        <v>79</v>
      </c>
      <c r="CF1" s="2" t="s">
        <v>80</v>
      </c>
      <c r="CG1" s="2" t="s">
        <v>81</v>
      </c>
      <c r="CH1" s="2" t="s">
        <v>82</v>
      </c>
      <c r="CI1" s="2" t="s">
        <v>83</v>
      </c>
      <c r="CJ1" s="2" t="s">
        <v>84</v>
      </c>
      <c r="CK1" s="2" t="s">
        <v>146</v>
      </c>
      <c r="CL1" s="2" t="s">
        <v>85</v>
      </c>
      <c r="CM1" s="2" t="s">
        <v>86</v>
      </c>
      <c r="CN1" s="2" t="s">
        <v>87</v>
      </c>
      <c r="CO1" s="2" t="s">
        <v>148</v>
      </c>
      <c r="CP1" s="2" t="s">
        <v>88</v>
      </c>
      <c r="CQ1" s="2" t="s">
        <v>89</v>
      </c>
      <c r="CR1" s="2" t="s">
        <v>90</v>
      </c>
      <c r="CS1" s="2" t="s">
        <v>91</v>
      </c>
      <c r="CT1" s="2" t="s">
        <v>92</v>
      </c>
      <c r="CU1" s="2" t="s">
        <v>93</v>
      </c>
      <c r="CV1" s="2" t="s">
        <v>94</v>
      </c>
      <c r="CW1" s="2" t="s">
        <v>95</v>
      </c>
      <c r="CX1" s="2" t="s">
        <v>96</v>
      </c>
      <c r="CY1" s="2" t="s">
        <v>97</v>
      </c>
      <c r="CZ1" s="2" t="s">
        <v>98</v>
      </c>
      <c r="DA1" s="2" t="s">
        <v>99</v>
      </c>
      <c r="DB1" s="2" t="s">
        <v>100</v>
      </c>
      <c r="DC1" s="2" t="s">
        <v>101</v>
      </c>
      <c r="DD1" s="2" t="s">
        <v>102</v>
      </c>
      <c r="DE1" s="2" t="s">
        <v>103</v>
      </c>
      <c r="DF1" s="2" t="s">
        <v>104</v>
      </c>
      <c r="DG1" s="2" t="s">
        <v>105</v>
      </c>
      <c r="DH1" s="2" t="s">
        <v>106</v>
      </c>
      <c r="DI1" s="2" t="s">
        <v>107</v>
      </c>
      <c r="DJ1" s="2" t="s">
        <v>108</v>
      </c>
      <c r="DK1" s="2" t="s">
        <v>109</v>
      </c>
      <c r="DL1" s="2" t="s">
        <v>110</v>
      </c>
      <c r="DM1" s="2" t="s">
        <v>111</v>
      </c>
      <c r="DN1" s="2" t="s">
        <v>112</v>
      </c>
      <c r="DO1" s="2" t="s">
        <v>113</v>
      </c>
      <c r="DP1" s="2" t="s">
        <v>114</v>
      </c>
      <c r="DQ1" s="2" t="s">
        <v>115</v>
      </c>
      <c r="DR1" s="2" t="s">
        <v>116</v>
      </c>
      <c r="DS1" s="2" t="s">
        <v>117</v>
      </c>
      <c r="DT1" s="2" t="s">
        <v>118</v>
      </c>
      <c r="DU1" s="2" t="s">
        <v>119</v>
      </c>
      <c r="DV1" s="2" t="s">
        <v>120</v>
      </c>
      <c r="DW1" s="2" t="s">
        <v>121</v>
      </c>
      <c r="DX1" s="2" t="s">
        <v>122</v>
      </c>
      <c r="DY1" s="2" t="s">
        <v>123</v>
      </c>
      <c r="DZ1" s="2" t="s">
        <v>124</v>
      </c>
      <c r="EA1" s="2" t="s">
        <v>125</v>
      </c>
      <c r="EB1" s="2" t="s">
        <v>126</v>
      </c>
      <c r="EC1" s="2" t="s">
        <v>127</v>
      </c>
      <c r="ED1" s="2" t="s">
        <v>128</v>
      </c>
      <c r="EE1" s="2" t="s">
        <v>129</v>
      </c>
      <c r="EF1" s="2" t="s">
        <v>130</v>
      </c>
      <c r="EG1" s="2" t="s">
        <v>131</v>
      </c>
      <c r="EH1" s="2" t="s">
        <v>132</v>
      </c>
      <c r="EI1" s="2" t="s">
        <v>133</v>
      </c>
      <c r="EJ1" s="2" t="s">
        <v>134</v>
      </c>
      <c r="EK1" s="2" t="s">
        <v>135</v>
      </c>
      <c r="EL1" s="2" t="s">
        <v>136</v>
      </c>
      <c r="EM1" s="2" t="s">
        <v>137</v>
      </c>
      <c r="EN1" s="2" t="s">
        <v>138</v>
      </c>
      <c r="EO1" s="2" t="s">
        <v>139</v>
      </c>
      <c r="EP1" s="2" t="s">
        <v>140</v>
      </c>
    </row>
    <row r="2" spans="1:146" x14ac:dyDescent="0.25">
      <c r="A2" s="1">
        <v>1</v>
      </c>
      <c r="B2" s="1" t="s">
        <v>151</v>
      </c>
      <c r="C2" s="1">
        <v>2.9804115785282835E-3</v>
      </c>
      <c r="D2" s="1">
        <v>6.9394657649315256E-4</v>
      </c>
      <c r="E2" s="1">
        <v>5.960823157056567E-5</v>
      </c>
      <c r="F2" s="1">
        <v>4.8932130393747938E-6</v>
      </c>
      <c r="G2" s="1">
        <v>1.6162430948237957E-5</v>
      </c>
      <c r="H2" s="1">
        <v>2.4910902745908043E-5</v>
      </c>
      <c r="I2" s="1">
        <v>9.1933093467041583E-6</v>
      </c>
      <c r="J2" s="1">
        <v>2.71350904910784E-5</v>
      </c>
      <c r="K2" s="1">
        <v>7.7105175165905833E-6</v>
      </c>
      <c r="L2" s="1">
        <v>2.8024765589146547E-5</v>
      </c>
      <c r="M2" s="1">
        <v>1.6162430948237957E-5</v>
      </c>
      <c r="N2" s="1">
        <v>1.8534897876419674E-5</v>
      </c>
      <c r="O2" s="1">
        <v>6.5687678074031328E-5</v>
      </c>
      <c r="P2" s="1">
        <v>4.3594079805339074E-2</v>
      </c>
      <c r="Q2" s="1">
        <v>1.0097812363073437E-2</v>
      </c>
      <c r="R2" s="1">
        <v>3.5438724739714415E-3</v>
      </c>
      <c r="S2" s="1">
        <v>3.1731745164430482E-2</v>
      </c>
      <c r="T2" s="1">
        <v>9.4453839578234654E-4</v>
      </c>
      <c r="U2" s="1">
        <v>0.13033740186698314</v>
      </c>
      <c r="V2" s="1">
        <v>9.0450301636928007E-2</v>
      </c>
      <c r="W2" s="1">
        <v>8.4074296767439632E-2</v>
      </c>
      <c r="X2" s="1">
        <v>7.7698291897951265E-3</v>
      </c>
      <c r="Y2" s="1">
        <v>1.046851032060183E-2</v>
      </c>
      <c r="Z2" s="1">
        <v>2.090736480460139E-2</v>
      </c>
      <c r="AA2" s="1">
        <v>1.1639915866391555E-2</v>
      </c>
      <c r="AB2" s="1">
        <v>7.5770662518803624E-3</v>
      </c>
      <c r="AC2" s="1">
        <v>7.992247964312163E-4</v>
      </c>
      <c r="AD2" s="1">
        <v>8.9857184904882578E-3</v>
      </c>
      <c r="AE2" s="1">
        <v>2.0610806438578676E-2</v>
      </c>
      <c r="AF2" s="1">
        <v>3.2324861896475911E-2</v>
      </c>
      <c r="AG2" s="1">
        <v>2.6838532125055686E-2</v>
      </c>
      <c r="AH2" s="1">
        <v>2.9210999053237404E-3</v>
      </c>
      <c r="AI2" s="1">
        <v>8.8226113891757638E-3</v>
      </c>
      <c r="AJ2" s="1">
        <v>1.6607268497272027E-2</v>
      </c>
      <c r="AK2" s="1">
        <v>2.2538435817726324E-4</v>
      </c>
      <c r="AL2" s="1">
        <v>9.1784814284030219E-5</v>
      </c>
      <c r="AM2" s="1">
        <v>3.4549049641646274E-3</v>
      </c>
      <c r="AN2" s="1">
        <v>6.3611769511872319E-3</v>
      </c>
      <c r="AO2" s="1">
        <v>2.2686715000737683E-3</v>
      </c>
      <c r="AP2" s="1">
        <v>9.7419423238461812E-5</v>
      </c>
      <c r="AQ2" s="1">
        <v>1.7052106046306099E-4</v>
      </c>
      <c r="AR2" s="1">
        <v>0</v>
      </c>
      <c r="AS2" s="1">
        <v>2.2241877451703609E-4</v>
      </c>
      <c r="AT2" s="1">
        <v>1.2603730555965379E-5</v>
      </c>
      <c r="AU2" s="1">
        <v>1.8831456242442387E-4</v>
      </c>
      <c r="AV2" s="1">
        <v>5.7087485459372595E-5</v>
      </c>
      <c r="AW2" s="1">
        <v>3.7218074935850705E-3</v>
      </c>
      <c r="AX2" s="1">
        <v>1.0498166157204102E-4</v>
      </c>
      <c r="AY2" s="1">
        <v>4.2259567158236854E-3</v>
      </c>
      <c r="AZ2" s="1">
        <v>4.4632034086418572E-4</v>
      </c>
      <c r="BA2" s="1">
        <v>3.4104212092612201E-5</v>
      </c>
      <c r="BB2" s="1">
        <v>1.2455451372954021E-3</v>
      </c>
      <c r="BC2" s="1">
        <v>2.0314248072555961E-3</v>
      </c>
      <c r="BD2" s="1">
        <v>1.183267880430632E-4</v>
      </c>
      <c r="BE2" s="1">
        <v>6.3018652779826882E-5</v>
      </c>
      <c r="BF2" s="1">
        <v>4.0183658596077852E-4</v>
      </c>
      <c r="BG2" s="1">
        <v>4.1814729609202776E-5</v>
      </c>
      <c r="BH2" s="1">
        <v>3.1731745164430477E-5</v>
      </c>
      <c r="BI2" s="1">
        <v>1.4976197484147096E-5</v>
      </c>
      <c r="BJ2" s="1">
        <v>1.6162430948237957E-5</v>
      </c>
      <c r="BK2" s="1">
        <v>1.7200385229317458E-5</v>
      </c>
      <c r="BL2" s="1">
        <v>3.4549049641646273E-5</v>
      </c>
      <c r="BM2" s="1">
        <v>6.0646185851645166E-3</v>
      </c>
      <c r="BN2" s="1">
        <v>1.6903826863294743E-5</v>
      </c>
      <c r="BO2" s="1">
        <v>5.9904789936588383E-2</v>
      </c>
      <c r="BP2" s="1">
        <v>1.2336828026544936E-2</v>
      </c>
      <c r="BQ2" s="1">
        <v>7.8439687813008062E-4</v>
      </c>
      <c r="BR2" s="1">
        <v>1.4590671608317567E-4</v>
      </c>
      <c r="BS2" s="1">
        <v>4.2556125524259573E-2</v>
      </c>
      <c r="BT2" s="1">
        <v>3.3807653726589484E-3</v>
      </c>
      <c r="BU2" s="1">
        <v>3.2621420262498625E-4</v>
      </c>
      <c r="BV2" s="1">
        <v>1.2292344271641527E-4</v>
      </c>
      <c r="BW2" s="1">
        <v>4.2852683890282284E-4</v>
      </c>
      <c r="BX2" s="1">
        <v>1.1284045827164297E-2</v>
      </c>
      <c r="BY2" s="1">
        <v>3.5142166373691702E-3</v>
      </c>
      <c r="BZ2" s="1">
        <v>6.494628215897453E-4</v>
      </c>
      <c r="CA2" s="1">
        <v>2.1797039902669534E-3</v>
      </c>
      <c r="CB2" s="1">
        <v>2.2983273366760396E-4</v>
      </c>
      <c r="CC2" s="1">
        <v>1.0735412850022274E-4</v>
      </c>
      <c r="CD2" s="1">
        <v>2.2093598268692251E-4</v>
      </c>
      <c r="CE2" s="1">
        <v>1.5421035033181169E-4</v>
      </c>
      <c r="CF2" s="1">
        <v>3.7069795752839345E-4</v>
      </c>
      <c r="CG2" s="1">
        <v>2.3724669281817183E-3</v>
      </c>
      <c r="CH2" s="1">
        <v>1.6755547680283385E-3</v>
      </c>
      <c r="CI2" s="1">
        <v>5.0711480589884228E-3</v>
      </c>
      <c r="CJ2" s="1">
        <v>2.2834994183749037E-5</v>
      </c>
      <c r="CK2" s="1">
        <v>4.0035379413066495E-5</v>
      </c>
      <c r="CL2" s="1">
        <v>3.5735283105737132E-4</v>
      </c>
      <c r="CM2" s="1">
        <v>1.1758539212800641E-3</v>
      </c>
      <c r="CN2" s="1">
        <v>6.2277256864770106E-3</v>
      </c>
      <c r="CO2" s="1">
        <v>1.4827918301135739E-5</v>
      </c>
      <c r="CP2" s="1">
        <v>2.209359826869225E-5</v>
      </c>
      <c r="CQ2" s="1">
        <v>4.9080409576759299E-5</v>
      </c>
      <c r="CR2" s="1">
        <v>3.4549049641646273E-5</v>
      </c>
      <c r="CS2" s="1">
        <v>6.1684140132724666E-5</v>
      </c>
      <c r="CT2" s="1">
        <v>1.1328529582067705E-4</v>
      </c>
      <c r="CU2" s="1">
        <v>5.2194272419997797E-5</v>
      </c>
      <c r="CV2" s="1">
        <v>9.489867712726873E-6</v>
      </c>
      <c r="CW2" s="1">
        <v>1.3537889408936931E-3</v>
      </c>
      <c r="CX2" s="1">
        <v>1.3182019369709671E-4</v>
      </c>
      <c r="CY2" s="1">
        <v>1.4131006140982358E-3</v>
      </c>
      <c r="CZ2" s="1">
        <v>1.5124476667158452E-3</v>
      </c>
      <c r="DA2" s="1">
        <v>8.422257595045099E-4</v>
      </c>
      <c r="DB2" s="1">
        <v>5.7532323008406667E-5</v>
      </c>
      <c r="DC2" s="1">
        <v>1.6755547680283382E-4</v>
      </c>
      <c r="DD2" s="1">
        <v>5.4566739348179522E-4</v>
      </c>
      <c r="DE2" s="1">
        <v>3.1880024347441836E-4</v>
      </c>
      <c r="DF2" s="1">
        <v>9.6826306506416382E-5</v>
      </c>
      <c r="DG2" s="1">
        <v>2.387294846482854E-4</v>
      </c>
      <c r="DH2" s="1">
        <v>4.2259567158236855E-4</v>
      </c>
      <c r="DI2" s="1">
        <v>2.4169506830851252E-4</v>
      </c>
      <c r="DJ2" s="1">
        <v>7.4880987420735483E-5</v>
      </c>
      <c r="DK2" s="1">
        <v>5.3825343433122727E-5</v>
      </c>
      <c r="DL2" s="1">
        <v>4.3000963073293642E-5</v>
      </c>
      <c r="DM2" s="1">
        <v>2.5059181928919398E-4</v>
      </c>
      <c r="DN2" s="1">
        <v>4.7597617746645719E-4</v>
      </c>
      <c r="DO2" s="1">
        <v>4.1369892060168711E-4</v>
      </c>
      <c r="DP2" s="1">
        <v>9.1043418368973433E-5</v>
      </c>
      <c r="DQ2" s="1">
        <v>2.6690252942044328E-5</v>
      </c>
      <c r="DR2" s="1">
        <v>2.1648760719658178E-5</v>
      </c>
      <c r="DS2" s="1">
        <v>7.6215500067837699E-5</v>
      </c>
      <c r="DT2" s="1">
        <v>2.0165968889544606E-4</v>
      </c>
      <c r="DU2" s="1">
        <v>6.524284052499725E-4</v>
      </c>
      <c r="DV2" s="1">
        <v>6.0201348302611106E-5</v>
      </c>
      <c r="DW2" s="1">
        <v>5.2045993236986439E-5</v>
      </c>
      <c r="DX2" s="1">
        <v>8.6298484512609998E-5</v>
      </c>
      <c r="DY2" s="1">
        <v>1.364168483704488E-5</v>
      </c>
      <c r="DZ2" s="1">
        <v>5.4270180982156799E-5</v>
      </c>
      <c r="EA2" s="1">
        <v>7.1618845394485621E-5</v>
      </c>
      <c r="EB2" s="1">
        <v>9.6826306506416382E-5</v>
      </c>
      <c r="EC2" s="1">
        <v>3.4549049641646273E-5</v>
      </c>
      <c r="ED2" s="1">
        <v>2.0462527255567323E-5</v>
      </c>
      <c r="EE2" s="1">
        <v>1.3345126471022164E-5</v>
      </c>
      <c r="EF2" s="1">
        <v>3.8552587582952916E-6</v>
      </c>
      <c r="EG2" s="1">
        <v>2.0610806438578679E-3</v>
      </c>
      <c r="EH2" s="1">
        <v>8.600192614658729E-6</v>
      </c>
      <c r="EI2" s="1">
        <v>1.2514763046158565E-2</v>
      </c>
      <c r="EJ2" s="1">
        <v>3.8997425131986993E-5</v>
      </c>
      <c r="EK2" s="1">
        <v>7.1174007845451548E-6</v>
      </c>
      <c r="EL2" s="1">
        <v>1.3196847288010809E-4</v>
      </c>
      <c r="EM2" s="1">
        <v>1.8238339510396958E-4</v>
      </c>
      <c r="EN2" s="1">
        <v>2.5207461111930756E-6</v>
      </c>
      <c r="EO2" s="1">
        <v>3.8552587582952916E-6</v>
      </c>
      <c r="EP2" s="1">
        <v>0.21203923170624106</v>
      </c>
    </row>
    <row r="3" spans="1:146" x14ac:dyDescent="0.25">
      <c r="A3" s="1">
        <v>1</v>
      </c>
      <c r="B3" s="1" t="s">
        <v>151</v>
      </c>
      <c r="C3" s="1">
        <v>2.1413727660211605E-3</v>
      </c>
      <c r="D3" s="1">
        <v>4.7475396207910997E-4</v>
      </c>
      <c r="E3" s="1">
        <v>2.9547624213315236E-5</v>
      </c>
      <c r="F3" s="1">
        <v>5.1459345540043393E-6</v>
      </c>
      <c r="G3" s="1">
        <v>1.6765786772723817E-5</v>
      </c>
      <c r="H3" s="1">
        <v>1.8425765661112312E-5</v>
      </c>
      <c r="I3" s="1">
        <v>8.4658923307813325E-6</v>
      </c>
      <c r="J3" s="1">
        <v>2.4401689659310897E-5</v>
      </c>
      <c r="K3" s="1">
        <v>6.4739176647151369E-6</v>
      </c>
      <c r="L3" s="1">
        <v>2.4899683325827447E-5</v>
      </c>
      <c r="M3" s="1">
        <v>1.3445828995946822E-5</v>
      </c>
      <c r="N3" s="1">
        <v>1.6267793106207267E-5</v>
      </c>
      <c r="O3" s="1">
        <v>4.8139387763266396E-5</v>
      </c>
      <c r="P3" s="1">
        <v>3.6851531322224622E-2</v>
      </c>
      <c r="Q3" s="1">
        <v>9.5448786082338553E-3</v>
      </c>
      <c r="R3" s="1">
        <v>4.3823442653456307E-3</v>
      </c>
      <c r="S3" s="1">
        <v>3.4361562989641881E-2</v>
      </c>
      <c r="T3" s="1">
        <v>1.0009672696982635E-3</v>
      </c>
      <c r="U3" s="1">
        <v>0.16383991628394462</v>
      </c>
      <c r="V3" s="1">
        <v>0.11038859607783502</v>
      </c>
      <c r="W3" s="1">
        <v>7.9346990864970129E-2</v>
      </c>
      <c r="X3" s="1">
        <v>8.9970855750656515E-3</v>
      </c>
      <c r="Y3" s="1">
        <v>1.0291869108008679E-2</v>
      </c>
      <c r="Z3" s="1">
        <v>1.975374877182311E-2</v>
      </c>
      <c r="AA3" s="1">
        <v>1.1951847996397175E-2</v>
      </c>
      <c r="AB3" s="1">
        <v>7.1213094311866499E-3</v>
      </c>
      <c r="AC3" s="1">
        <v>8.6650897973879518E-4</v>
      </c>
      <c r="AD3" s="1">
        <v>8.4160929641296772E-3</v>
      </c>
      <c r="AE3" s="1">
        <v>1.8757761438790013E-2</v>
      </c>
      <c r="AF3" s="1">
        <v>3.1041605212864885E-2</v>
      </c>
      <c r="AG3" s="1">
        <v>1.9421752994145409E-2</v>
      </c>
      <c r="AH3" s="1">
        <v>2.3239704437438952E-3</v>
      </c>
      <c r="AI3" s="1">
        <v>8.6152904307362967E-3</v>
      </c>
      <c r="AJ3" s="1">
        <v>1.4856811051077045E-2</v>
      </c>
      <c r="AK3" s="1">
        <v>3.6021541878030372E-4</v>
      </c>
      <c r="AL3" s="1">
        <v>1.61183950062523E-4</v>
      </c>
      <c r="AM3" s="1">
        <v>2.423569177047205E-3</v>
      </c>
      <c r="AN3" s="1">
        <v>8.8808870528784573E-3</v>
      </c>
      <c r="AO3" s="1">
        <v>1.7097782550401514E-3</v>
      </c>
      <c r="AP3" s="1">
        <v>7.6525026754709698E-5</v>
      </c>
      <c r="AQ3" s="1">
        <v>2.0583738216017357E-4</v>
      </c>
      <c r="AR3" s="1">
        <v>2.3239704437438954E-6</v>
      </c>
      <c r="AS3" s="1">
        <v>1.1852249263093865E-4</v>
      </c>
      <c r="AT3" s="1">
        <v>1.6267793106207267E-5</v>
      </c>
      <c r="AU3" s="1">
        <v>2.0915733993695057E-4</v>
      </c>
      <c r="AV3" s="1">
        <v>7.1379092200705345E-5</v>
      </c>
      <c r="AW3" s="1">
        <v>2.5397676992343996E-3</v>
      </c>
      <c r="AX3" s="1">
        <v>9.5780781860016245E-5</v>
      </c>
      <c r="AY3" s="1">
        <v>3.2867581990092235E-3</v>
      </c>
      <c r="AZ3" s="1">
        <v>3.4361562989641874E-4</v>
      </c>
      <c r="BA3" s="1">
        <v>2.1579725549050454E-5</v>
      </c>
      <c r="BB3" s="1">
        <v>9.9100739636793231E-4</v>
      </c>
      <c r="BC3" s="1">
        <v>1.4226019073489415E-3</v>
      </c>
      <c r="BD3" s="1">
        <v>6.92211196458003E-5</v>
      </c>
      <c r="BE3" s="1">
        <v>5.0297360318171441E-5</v>
      </c>
      <c r="BF3" s="1">
        <v>2.5895670658860546E-4</v>
      </c>
      <c r="BG3" s="1">
        <v>2.3571700215116648E-5</v>
      </c>
      <c r="BH3" s="1">
        <v>1.8093769883434613E-5</v>
      </c>
      <c r="BI3" s="1">
        <v>8.4658923307813325E-6</v>
      </c>
      <c r="BJ3" s="1">
        <v>1.2615839551752573E-5</v>
      </c>
      <c r="BK3" s="1">
        <v>1.0623864885686378E-5</v>
      </c>
      <c r="BL3" s="1">
        <v>2.4069693881633198E-5</v>
      </c>
      <c r="BM3" s="1">
        <v>6.4241182980634822E-3</v>
      </c>
      <c r="BN3" s="1">
        <v>1.9753748771823108E-5</v>
      </c>
      <c r="BO3" s="1">
        <v>6.473917664715137E-2</v>
      </c>
      <c r="BP3" s="1">
        <v>1.6118395006252301E-2</v>
      </c>
      <c r="BQ3" s="1">
        <v>1.0258669530240909E-3</v>
      </c>
      <c r="BR3" s="1">
        <v>1.3977022240231141E-4</v>
      </c>
      <c r="BS3" s="1">
        <v>4.9799366651654894E-2</v>
      </c>
      <c r="BT3" s="1">
        <v>4.3491446875778611E-3</v>
      </c>
      <c r="BU3" s="1">
        <v>4.1665470098551261E-4</v>
      </c>
      <c r="BV3" s="1">
        <v>1.2333643140726528E-4</v>
      </c>
      <c r="BW3" s="1">
        <v>4.4487434208811711E-4</v>
      </c>
      <c r="BX3" s="1">
        <v>1.3694825829205096E-2</v>
      </c>
      <c r="BY3" s="1">
        <v>4.6811404652555601E-3</v>
      </c>
      <c r="BZ3" s="1">
        <v>9.2958817749755796E-4</v>
      </c>
      <c r="CA3" s="1">
        <v>2.7887645324926741E-3</v>
      </c>
      <c r="CB3" s="1">
        <v>2.6061668547699399E-4</v>
      </c>
      <c r="CC3" s="1">
        <v>1.0856261930060767E-4</v>
      </c>
      <c r="CD3" s="1">
        <v>2.5563674881182847E-4</v>
      </c>
      <c r="CE3" s="1">
        <v>2.2409714993244705E-4</v>
      </c>
      <c r="CF3" s="1">
        <v>5.1459345540043398E-4</v>
      </c>
      <c r="CG3" s="1">
        <v>3.3365575656608784E-3</v>
      </c>
      <c r="CH3" s="1">
        <v>2.8053643213765589E-3</v>
      </c>
      <c r="CI3" s="1">
        <v>7.0383104867672254E-3</v>
      </c>
      <c r="CJ3" s="1">
        <v>2.8219641102604444E-5</v>
      </c>
      <c r="CK3" s="1">
        <v>5.5443294872175787E-5</v>
      </c>
      <c r="CL3" s="1">
        <v>5.6107286427531182E-4</v>
      </c>
      <c r="CM3" s="1">
        <v>2.1745723437889305E-3</v>
      </c>
      <c r="CN3" s="1">
        <v>8.8310876862268024E-3</v>
      </c>
      <c r="CO3" s="1">
        <v>1.8093769883434613E-5</v>
      </c>
      <c r="CP3" s="1">
        <v>2.6725660103054793E-5</v>
      </c>
      <c r="CQ3" s="1">
        <v>5.4447307539142687E-5</v>
      </c>
      <c r="CR3" s="1">
        <v>5.8431256871275075E-5</v>
      </c>
      <c r="CS3" s="1">
        <v>8.1338965531036335E-5</v>
      </c>
      <c r="CT3" s="1">
        <v>9.6610771304210495E-5</v>
      </c>
      <c r="CU3" s="1">
        <v>5.5277296983336936E-5</v>
      </c>
      <c r="CV3" s="1">
        <v>7.8019007754259345E-6</v>
      </c>
      <c r="CW3" s="1">
        <v>1.4840211262193159E-3</v>
      </c>
      <c r="CX3" s="1">
        <v>1.9089757216467709E-4</v>
      </c>
      <c r="CY3" s="1">
        <v>1.3495628362598477E-3</v>
      </c>
      <c r="CZ3" s="1">
        <v>1.4873410839960929E-3</v>
      </c>
      <c r="DA3" s="1">
        <v>1.0706863830105802E-3</v>
      </c>
      <c r="DB3" s="1">
        <v>9.0136853639495373E-5</v>
      </c>
      <c r="DC3" s="1">
        <v>1.6931784661562666E-4</v>
      </c>
      <c r="DD3" s="1">
        <v>5.6273284316370035E-4</v>
      </c>
      <c r="DE3" s="1">
        <v>3.7515522877580018E-4</v>
      </c>
      <c r="DF3" s="1">
        <v>1.4541415062283231E-4</v>
      </c>
      <c r="DG3" s="1">
        <v>2.5231679103505147E-4</v>
      </c>
      <c r="DH3" s="1">
        <v>5.0131362429332599E-4</v>
      </c>
      <c r="DI3" s="1">
        <v>3.1207603101703735E-4</v>
      </c>
      <c r="DJ3" s="1">
        <v>7.7355016198903947E-5</v>
      </c>
      <c r="DK3" s="1">
        <v>5.4779303316820389E-5</v>
      </c>
      <c r="DL3" s="1">
        <v>4.7641394096749849E-5</v>
      </c>
      <c r="DM3" s="1">
        <v>2.6061668547699399E-4</v>
      </c>
      <c r="DN3" s="1">
        <v>5.096135187352684E-4</v>
      </c>
      <c r="DO3" s="1">
        <v>4.9799366651654894E-4</v>
      </c>
      <c r="DP3" s="1">
        <v>9.3290813527433512E-5</v>
      </c>
      <c r="DQ3" s="1">
        <v>2.8551636880282139E-5</v>
      </c>
      <c r="DR3" s="1">
        <v>2.0417740327178506E-5</v>
      </c>
      <c r="DS3" s="1">
        <v>8.1836959197552882E-5</v>
      </c>
      <c r="DT3" s="1">
        <v>2.2741710770922405E-4</v>
      </c>
      <c r="DU3" s="1">
        <v>7.0549102756511104E-4</v>
      </c>
      <c r="DV3" s="1">
        <v>6.1419218870374369E-5</v>
      </c>
      <c r="DW3" s="1">
        <v>5.4447307539142687E-5</v>
      </c>
      <c r="DX3" s="1">
        <v>8.0010982420325525E-5</v>
      </c>
      <c r="DY3" s="1">
        <v>1.6765786772723817E-5</v>
      </c>
      <c r="DZ3" s="1">
        <v>5.1791341317721095E-5</v>
      </c>
      <c r="EA3" s="1">
        <v>9.5116790304660841E-5</v>
      </c>
      <c r="EB3" s="1">
        <v>1.0856261930060767E-4</v>
      </c>
      <c r="EC3" s="1">
        <v>3.8345512321774271E-5</v>
      </c>
      <c r="ED3" s="1">
        <v>2.3903695992794347E-5</v>
      </c>
      <c r="EE3" s="1">
        <v>1.0955860663364078E-5</v>
      </c>
      <c r="EF3" s="1">
        <v>4.6479408874877908E-6</v>
      </c>
      <c r="EG3" s="1">
        <v>2.0915733993695056E-3</v>
      </c>
      <c r="EH3" s="1">
        <v>1.0125871219169829E-5</v>
      </c>
      <c r="EI3" s="1">
        <v>1.3130433007153006E-2</v>
      </c>
      <c r="EJ3" s="1">
        <v>4.9135375096299496E-5</v>
      </c>
      <c r="EK3" s="1">
        <v>7.967898664264784E-6</v>
      </c>
      <c r="EL3" s="1">
        <v>1.621799373955561E-4</v>
      </c>
      <c r="EM3" s="1">
        <v>1.8923759327628859E-4</v>
      </c>
      <c r="EN3" s="1">
        <v>3.983949332132392E-6</v>
      </c>
      <c r="EO3" s="1">
        <v>4.97993666516549E-7</v>
      </c>
      <c r="EP3" s="1">
        <v>0.15255205984290282</v>
      </c>
    </row>
    <row r="4" spans="1:146" x14ac:dyDescent="0.25">
      <c r="A4" s="1">
        <v>1</v>
      </c>
      <c r="B4" s="1" t="s">
        <v>151</v>
      </c>
      <c r="C4" s="1">
        <v>2.7464294119377512E-3</v>
      </c>
      <c r="D4" s="1">
        <v>8.2852535816197435E-4</v>
      </c>
      <c r="E4" s="1">
        <v>3.9300370664548574E-5</v>
      </c>
      <c r="F4" s="1">
        <v>6.435148412908538E-6</v>
      </c>
      <c r="G4" s="1">
        <v>2.1258972435501422E-5</v>
      </c>
      <c r="H4" s="1">
        <v>1.9305445238725617E-5</v>
      </c>
      <c r="I4" s="1">
        <v>7.9290221516194498E-6</v>
      </c>
      <c r="J4" s="1">
        <v>2.4016893183890793E-5</v>
      </c>
      <c r="K4" s="1">
        <v>6.8948018709734338E-6</v>
      </c>
      <c r="L4" s="1">
        <v>2.5280940193569258E-5</v>
      </c>
      <c r="M4" s="1">
        <v>1.3559777012914419E-5</v>
      </c>
      <c r="N4" s="1">
        <v>1.4019430470979315E-5</v>
      </c>
      <c r="O4" s="1">
        <v>4.4241645338746199E-5</v>
      </c>
      <c r="P4" s="1">
        <v>3.4359095990350946E-2</v>
      </c>
      <c r="Q4" s="1">
        <v>9.0551731238784419E-3</v>
      </c>
      <c r="R4" s="1">
        <v>3.6427536551642973E-3</v>
      </c>
      <c r="S4" s="1">
        <v>2.3672153090342124E-2</v>
      </c>
      <c r="T4" s="1">
        <v>1.1261509722589943E-3</v>
      </c>
      <c r="U4" s="1">
        <v>0.14823824022592882</v>
      </c>
      <c r="V4" s="1">
        <v>0.10215798105492305</v>
      </c>
      <c r="W4" s="1">
        <v>7.7336694319418683E-2</v>
      </c>
      <c r="X4" s="1">
        <v>6.9637498896831683E-3</v>
      </c>
      <c r="Y4" s="1">
        <v>9.2735085164592692E-3</v>
      </c>
      <c r="Z4" s="1">
        <v>1.9535271967758061E-2</v>
      </c>
      <c r="AA4" s="1">
        <v>1.206590327420351E-2</v>
      </c>
      <c r="AB4" s="1">
        <v>6.090408319359867E-3</v>
      </c>
      <c r="AC4" s="1">
        <v>7.7796347777483576E-4</v>
      </c>
      <c r="AD4" s="1">
        <v>8.6070110022651702E-3</v>
      </c>
      <c r="AE4" s="1">
        <v>1.6777351219368689E-2</v>
      </c>
      <c r="AF4" s="1">
        <v>2.9992388138734439E-2</v>
      </c>
      <c r="AG4" s="1">
        <v>2.2637932809696108E-2</v>
      </c>
      <c r="AH4" s="1">
        <v>2.6430073838731496E-3</v>
      </c>
      <c r="AI4" s="1">
        <v>8.4346409554908342E-3</v>
      </c>
      <c r="AJ4" s="1">
        <v>1.4823824022592883E-2</v>
      </c>
      <c r="AK4" s="1">
        <v>5.0906620480687184E-4</v>
      </c>
      <c r="AL4" s="1">
        <v>1.9190531874209389E-4</v>
      </c>
      <c r="AM4" s="1">
        <v>4.1138984496808155E-3</v>
      </c>
      <c r="AN4" s="1">
        <v>9.3194738622657571E-3</v>
      </c>
      <c r="AO4" s="1">
        <v>2.0799318977436526E-3</v>
      </c>
      <c r="AP4" s="1">
        <v>1.3215036919365748E-4</v>
      </c>
      <c r="AQ4" s="1">
        <v>2.1948452622598763E-4</v>
      </c>
      <c r="AR4" s="1">
        <v>0</v>
      </c>
      <c r="AS4" s="1">
        <v>1.5398390845174003E-4</v>
      </c>
      <c r="AT4" s="1">
        <v>8.2737622451681196E-6</v>
      </c>
      <c r="AU4" s="1">
        <v>1.8041398229047152E-4</v>
      </c>
      <c r="AV4" s="1">
        <v>4.2173204777454167E-5</v>
      </c>
      <c r="AW4" s="1">
        <v>4.1138984496808155E-3</v>
      </c>
      <c r="AX4" s="1">
        <v>8.4576236283940789E-5</v>
      </c>
      <c r="AY4" s="1">
        <v>3.2405568793575138E-3</v>
      </c>
      <c r="AZ4" s="1">
        <v>3.8266150383902558E-4</v>
      </c>
      <c r="BA4" s="1">
        <v>1.9190531874209393E-5</v>
      </c>
      <c r="BB4" s="1">
        <v>7.8715654693613365E-4</v>
      </c>
      <c r="BC4" s="1">
        <v>1.7122091312917361E-3</v>
      </c>
      <c r="BD4" s="1">
        <v>1.677735121936869E-4</v>
      </c>
      <c r="BE4" s="1">
        <v>6.7569058335539649E-5</v>
      </c>
      <c r="BF4" s="1">
        <v>4.0219677580678363E-4</v>
      </c>
      <c r="BG4" s="1">
        <v>1.1606249816138615E-5</v>
      </c>
      <c r="BH4" s="1">
        <v>1.5743130938722675E-5</v>
      </c>
      <c r="BI4" s="1">
        <v>5.4009281322625228E-6</v>
      </c>
      <c r="BJ4" s="1">
        <v>7.0097152354896573E-6</v>
      </c>
      <c r="BK4" s="1">
        <v>6.7798885064572094E-6</v>
      </c>
      <c r="BL4" s="1">
        <v>1.3789603741946868E-5</v>
      </c>
      <c r="BM4" s="1">
        <v>4.0219677580678364E-3</v>
      </c>
      <c r="BN4" s="1">
        <v>9.3079825258141356E-6</v>
      </c>
      <c r="BO4" s="1">
        <v>4.3322338422616409E-2</v>
      </c>
      <c r="BP4" s="1">
        <v>8.1703402171035191E-3</v>
      </c>
      <c r="BQ4" s="1">
        <v>4.9757486835524944E-4</v>
      </c>
      <c r="BR4" s="1">
        <v>8.1013921983937837E-5</v>
      </c>
      <c r="BS4" s="1">
        <v>2.9532734680669543E-2</v>
      </c>
      <c r="BT4" s="1">
        <v>2.7349380754861288E-3</v>
      </c>
      <c r="BU4" s="1">
        <v>2.4476546641955687E-4</v>
      </c>
      <c r="BV4" s="1">
        <v>9.1471038154914225E-5</v>
      </c>
      <c r="BW4" s="1">
        <v>2.3787066454858345E-4</v>
      </c>
      <c r="BX4" s="1">
        <v>8.342710263877855E-3</v>
      </c>
      <c r="BY4" s="1">
        <v>2.9532734680669539E-3</v>
      </c>
      <c r="BZ4" s="1">
        <v>7.3659466654899517E-4</v>
      </c>
      <c r="CA4" s="1">
        <v>2.1029145706468974E-3</v>
      </c>
      <c r="CB4" s="1">
        <v>1.6202784396787567E-4</v>
      </c>
      <c r="CC4" s="1">
        <v>7.0212065719412806E-5</v>
      </c>
      <c r="CD4" s="1">
        <v>1.2985210190333298E-4</v>
      </c>
      <c r="CE4" s="1">
        <v>1.1261509722589942E-4</v>
      </c>
      <c r="CF4" s="1">
        <v>3.4014355896802275E-4</v>
      </c>
      <c r="CG4" s="1">
        <v>2.2178279351631213E-3</v>
      </c>
      <c r="CH4" s="1">
        <v>1.4823824022592883E-3</v>
      </c>
      <c r="CI4" s="1">
        <v>3.7346843467772769E-3</v>
      </c>
      <c r="CJ4" s="1">
        <v>1.7926484864530928E-5</v>
      </c>
      <c r="CK4" s="1">
        <v>2.7004640661312613E-5</v>
      </c>
      <c r="CL4" s="1">
        <v>3.5278402906480734E-4</v>
      </c>
      <c r="CM4" s="1">
        <v>1.0503081516782865E-3</v>
      </c>
      <c r="CN4" s="1">
        <v>4.2288118141970395E-3</v>
      </c>
      <c r="CO4" s="1">
        <v>1.149133645162239E-5</v>
      </c>
      <c r="CP4" s="1">
        <v>1.6662437854852463E-5</v>
      </c>
      <c r="CQ4" s="1">
        <v>4.1483724590356827E-5</v>
      </c>
      <c r="CR4" s="1">
        <v>3.0452041596799335E-5</v>
      </c>
      <c r="CS4" s="1">
        <v>4.8493439825846484E-5</v>
      </c>
      <c r="CT4" s="1">
        <v>6.3547090577471826E-5</v>
      </c>
      <c r="CU4" s="1">
        <v>3.7117016738740321E-5</v>
      </c>
      <c r="CV4" s="1">
        <v>4.5965345806489556E-6</v>
      </c>
      <c r="CW4" s="1">
        <v>1.0399659488718263E-3</v>
      </c>
      <c r="CX4" s="1">
        <v>1.0813347600976668E-4</v>
      </c>
      <c r="CY4" s="1">
        <v>7.7221780954902456E-4</v>
      </c>
      <c r="CZ4" s="1">
        <v>8.2392882358132535E-4</v>
      </c>
      <c r="DA4" s="1">
        <v>7.2855073103285947E-4</v>
      </c>
      <c r="DB4" s="1">
        <v>4.7918873003265365E-5</v>
      </c>
      <c r="DC4" s="1">
        <v>9.687196628717674E-5</v>
      </c>
      <c r="DD4" s="1">
        <v>3.41292692613185E-4</v>
      </c>
      <c r="DE4" s="1">
        <v>2.1258972435501421E-4</v>
      </c>
      <c r="DF4" s="1">
        <v>7.8370914600064707E-5</v>
      </c>
      <c r="DG4" s="1">
        <v>1.5858044303238898E-4</v>
      </c>
      <c r="DH4" s="1">
        <v>4.0564417674227032E-4</v>
      </c>
      <c r="DI4" s="1">
        <v>1.6432611125820017E-4</v>
      </c>
      <c r="DJ4" s="1">
        <v>4.3322338422616411E-5</v>
      </c>
      <c r="DK4" s="1">
        <v>3.4474009354867171E-5</v>
      </c>
      <c r="DL4" s="1">
        <v>3.2865222251640029E-5</v>
      </c>
      <c r="DM4" s="1">
        <v>1.505365075162533E-4</v>
      </c>
      <c r="DN4" s="1">
        <v>3.309504898067248E-4</v>
      </c>
      <c r="DO4" s="1">
        <v>2.8728341129055976E-4</v>
      </c>
      <c r="DP4" s="1">
        <v>6.4811137587150278E-5</v>
      </c>
      <c r="DQ4" s="1">
        <v>1.7811571500014704E-5</v>
      </c>
      <c r="DR4" s="1">
        <v>1.3904517106463092E-5</v>
      </c>
      <c r="DS4" s="1">
        <v>4.6310085900038231E-5</v>
      </c>
      <c r="DT4" s="1">
        <v>1.2180816638719734E-4</v>
      </c>
      <c r="DU4" s="1">
        <v>3.389944253228605E-4</v>
      </c>
      <c r="DV4" s="1">
        <v>4.5390778983908443E-5</v>
      </c>
      <c r="DW4" s="1">
        <v>4.0449504309710811E-5</v>
      </c>
      <c r="DX4" s="1">
        <v>4.8608353190362705E-5</v>
      </c>
      <c r="DY4" s="1">
        <v>9.1930691612979112E-6</v>
      </c>
      <c r="DZ4" s="1">
        <v>2.918799458712087E-5</v>
      </c>
      <c r="EA4" s="1">
        <v>4.2403031506486615E-5</v>
      </c>
      <c r="EB4" s="1">
        <v>5.8720729267790416E-5</v>
      </c>
      <c r="EC4" s="1">
        <v>2.148879916453387E-5</v>
      </c>
      <c r="ED4" s="1">
        <v>2.1603712529050091E-5</v>
      </c>
      <c r="EE4" s="1">
        <v>6.0904083193598666E-6</v>
      </c>
      <c r="EF4" s="1">
        <v>3.7921410290353888E-6</v>
      </c>
      <c r="EG4" s="1">
        <v>1.4593997293560433E-3</v>
      </c>
      <c r="EH4" s="1">
        <v>6.7798885064572094E-6</v>
      </c>
      <c r="EI4" s="1">
        <v>9.5837746006530739E-3</v>
      </c>
      <c r="EJ4" s="1">
        <v>2.918799458712087E-5</v>
      </c>
      <c r="EK4" s="1">
        <v>3.102660841938045E-6</v>
      </c>
      <c r="EL4" s="1">
        <v>1.014685008678257E-4</v>
      </c>
      <c r="EM4" s="1">
        <v>1.2180816638719734E-4</v>
      </c>
      <c r="EN4" s="1">
        <v>1.4938737387109105E-6</v>
      </c>
      <c r="EO4" s="1">
        <v>4.1368811225840598E-6</v>
      </c>
      <c r="EP4" s="1">
        <v>0.27464294119377514</v>
      </c>
    </row>
    <row r="5" spans="1:146" x14ac:dyDescent="0.25">
      <c r="A5" s="1">
        <v>1</v>
      </c>
      <c r="B5" s="1" t="s">
        <v>151</v>
      </c>
      <c r="C5" s="1">
        <v>2.4958294689573723E-3</v>
      </c>
      <c r="D5" s="1">
        <v>6.2645319670830038E-4</v>
      </c>
      <c r="E5" s="1">
        <v>3.8560565295391399E-5</v>
      </c>
      <c r="F5" s="1">
        <v>5.8651992520498246E-6</v>
      </c>
      <c r="G5" s="1">
        <v>1.6222891548222921E-5</v>
      </c>
      <c r="H5" s="1">
        <v>1.8843512490628157E-5</v>
      </c>
      <c r="I5" s="1">
        <v>7.2379054599763793E-6</v>
      </c>
      <c r="J5" s="1">
        <v>1.9592261331315371E-5</v>
      </c>
      <c r="K5" s="1">
        <v>6.4891566192891668E-6</v>
      </c>
      <c r="L5" s="1">
        <v>1.8843512490628157E-5</v>
      </c>
      <c r="M5" s="1">
        <v>1.2229564397891124E-5</v>
      </c>
      <c r="N5" s="1">
        <v>1.1480815557203912E-5</v>
      </c>
      <c r="O5" s="1">
        <v>4.2553892445723195E-5</v>
      </c>
      <c r="P5" s="1">
        <v>4.2054726551931723E-2</v>
      </c>
      <c r="Q5" s="1">
        <v>9.8335681076920454E-3</v>
      </c>
      <c r="R5" s="1">
        <v>4.2304309498827457E-3</v>
      </c>
      <c r="S5" s="1">
        <v>3.2695366043341577E-2</v>
      </c>
      <c r="T5" s="1">
        <v>8.4982993417998518E-4</v>
      </c>
      <c r="U5" s="1">
        <v>0.14725393866848496</v>
      </c>
      <c r="V5" s="1">
        <v>9.5091102767275879E-2</v>
      </c>
      <c r="W5" s="1">
        <v>8.4982993417998517E-2</v>
      </c>
      <c r="X5" s="1">
        <v>8.3111121316280477E-3</v>
      </c>
      <c r="Y5" s="1">
        <v>8.4359036050759163E-3</v>
      </c>
      <c r="Z5" s="1">
        <v>1.6846848915462263E-2</v>
      </c>
      <c r="AA5" s="1">
        <v>1.065719183244798E-2</v>
      </c>
      <c r="AB5" s="1">
        <v>6.7636978608744784E-3</v>
      </c>
      <c r="AC5" s="1">
        <v>9.0224235302809009E-4</v>
      </c>
      <c r="AD5" s="1">
        <v>7.4375718174929687E-3</v>
      </c>
      <c r="AE5" s="1">
        <v>2.0216218698554715E-2</v>
      </c>
      <c r="AF5" s="1">
        <v>3.1821825729206492E-2</v>
      </c>
      <c r="AG5" s="1">
        <v>2.6705375317843883E-2</v>
      </c>
      <c r="AH5" s="1">
        <v>2.5332669109917327E-3</v>
      </c>
      <c r="AI5" s="1">
        <v>7.861862827215722E-3</v>
      </c>
      <c r="AJ5" s="1">
        <v>1.3602270605817679E-2</v>
      </c>
      <c r="AK5" s="1">
        <v>2.6705375317843884E-4</v>
      </c>
      <c r="AL5" s="1">
        <v>2.5831835003708797E-4</v>
      </c>
      <c r="AM5" s="1">
        <v>4.3677015706754009E-3</v>
      </c>
      <c r="AN5" s="1">
        <v>1.0170505086001291E-2</v>
      </c>
      <c r="AO5" s="1">
        <v>1.8718721017180291E-3</v>
      </c>
      <c r="AP5" s="1">
        <v>8.248716394904115E-5</v>
      </c>
      <c r="AQ5" s="1">
        <v>1.8219555123388817E-4</v>
      </c>
      <c r="AR5" s="1">
        <v>2.3710379955095036E-6</v>
      </c>
      <c r="AS5" s="1">
        <v>2.6954958264739621E-4</v>
      </c>
      <c r="AT5" s="1">
        <v>1.5848517127879314E-5</v>
      </c>
      <c r="AU5" s="1">
        <v>1.3227896185474074E-4</v>
      </c>
      <c r="AV5" s="1">
        <v>3.9933271503317955E-5</v>
      </c>
      <c r="AW5" s="1">
        <v>4.5673679281919913E-3</v>
      </c>
      <c r="AX5" s="1">
        <v>8.0490500373875252E-5</v>
      </c>
      <c r="AY5" s="1">
        <v>3.0698702468175678E-3</v>
      </c>
      <c r="AZ5" s="1">
        <v>3.5939944352986159E-4</v>
      </c>
      <c r="BA5" s="1">
        <v>1.8843512490628157E-5</v>
      </c>
      <c r="BB5" s="1">
        <v>7.612279880319984E-4</v>
      </c>
      <c r="BC5" s="1">
        <v>1.3976645026161283E-3</v>
      </c>
      <c r="BD5" s="1">
        <v>8.9725069409017527E-5</v>
      </c>
      <c r="BE5" s="1">
        <v>4.9667006432251708E-5</v>
      </c>
      <c r="BF5" s="1">
        <v>3.1821825729206493E-4</v>
      </c>
      <c r="BG5" s="1">
        <v>1.7845180703045209E-5</v>
      </c>
      <c r="BH5" s="1">
        <v>2.1713716379929136E-5</v>
      </c>
      <c r="BI5" s="1">
        <v>7.7370713537678537E-6</v>
      </c>
      <c r="BJ5" s="1">
        <v>8.3610287210071976E-6</v>
      </c>
      <c r="BK5" s="1">
        <v>8.8601946147986704E-6</v>
      </c>
      <c r="BL5" s="1">
        <v>1.7346014809253737E-5</v>
      </c>
      <c r="BM5" s="1">
        <v>4.9167840538460227E-3</v>
      </c>
      <c r="BN5" s="1">
        <v>1.722122333580587E-5</v>
      </c>
      <c r="BO5" s="1">
        <v>5.1538878533969733E-2</v>
      </c>
      <c r="BP5" s="1">
        <v>1.2067335482408894E-2</v>
      </c>
      <c r="BQ5" s="1">
        <v>8.9350694988673922E-4</v>
      </c>
      <c r="BR5" s="1">
        <v>1.0594796095724044E-4</v>
      </c>
      <c r="BS5" s="1">
        <v>3.4192863724715999E-2</v>
      </c>
      <c r="BT5" s="1">
        <v>3.1322659835415021E-3</v>
      </c>
      <c r="BU5" s="1">
        <v>2.9825162154040598E-4</v>
      </c>
      <c r="BV5" s="1">
        <v>1.0195463380690864E-4</v>
      </c>
      <c r="BW5" s="1">
        <v>3.4192863724716001E-4</v>
      </c>
      <c r="BX5" s="1">
        <v>9.5340685714171616E-3</v>
      </c>
      <c r="BY5" s="1">
        <v>2.9076413313353388E-3</v>
      </c>
      <c r="BZ5" s="1">
        <v>6.3518859984965114E-4</v>
      </c>
      <c r="CA5" s="1">
        <v>2.3710379955095037E-3</v>
      </c>
      <c r="CB5" s="1">
        <v>2.1963299326824875E-4</v>
      </c>
      <c r="CC5" s="1">
        <v>9.0099443829361127E-5</v>
      </c>
      <c r="CD5" s="1">
        <v>1.772038922959734E-4</v>
      </c>
      <c r="CE5" s="1">
        <v>1.4475810919952758E-4</v>
      </c>
      <c r="CF5" s="1">
        <v>3.7187859087464844E-4</v>
      </c>
      <c r="CG5" s="1">
        <v>2.3585588481647166E-3</v>
      </c>
      <c r="CH5" s="1">
        <v>2.0590593118898319E-3</v>
      </c>
      <c r="CI5" s="1">
        <v>4.9542214958803836E-3</v>
      </c>
      <c r="CJ5" s="1">
        <v>2.0341010172002584E-5</v>
      </c>
      <c r="CK5" s="1">
        <v>4.1430769184692382E-5</v>
      </c>
      <c r="CL5" s="1">
        <v>3.8810148242287136E-4</v>
      </c>
      <c r="CM5" s="1">
        <v>1.3477479132369811E-3</v>
      </c>
      <c r="CN5" s="1">
        <v>5.2911584741896283E-3</v>
      </c>
      <c r="CO5" s="1">
        <v>1.1480815557203912E-5</v>
      </c>
      <c r="CP5" s="1">
        <v>1.9467469857867503E-5</v>
      </c>
      <c r="CQ5" s="1">
        <v>4.2054726551931724E-5</v>
      </c>
      <c r="CR5" s="1">
        <v>3.5565569932642553E-5</v>
      </c>
      <c r="CS5" s="1">
        <v>5.5033039790510052E-5</v>
      </c>
      <c r="CT5" s="1">
        <v>7.6871547643887056E-5</v>
      </c>
      <c r="CU5" s="1">
        <v>3.7687024981256315E-5</v>
      </c>
      <c r="CV5" s="1">
        <v>4.6172845175711385E-6</v>
      </c>
      <c r="CW5" s="1">
        <v>1.207981462975368E-3</v>
      </c>
      <c r="CX5" s="1">
        <v>1.3727062079265547E-4</v>
      </c>
      <c r="CY5" s="1">
        <v>9.7462140762785373E-4</v>
      </c>
      <c r="CZ5" s="1">
        <v>1.0407608885552241E-3</v>
      </c>
      <c r="DA5" s="1">
        <v>7.6372381750095582E-4</v>
      </c>
      <c r="DB5" s="1">
        <v>5.2786793268448419E-5</v>
      </c>
      <c r="DC5" s="1">
        <v>1.169296106206529E-4</v>
      </c>
      <c r="DD5" s="1">
        <v>3.8934939715735007E-4</v>
      </c>
      <c r="DE5" s="1">
        <v>2.0715384592346188E-4</v>
      </c>
      <c r="DF5" s="1">
        <v>8.598132520558146E-5</v>
      </c>
      <c r="DG5" s="1">
        <v>2.1713716379929138E-4</v>
      </c>
      <c r="DH5" s="1">
        <v>4.6672011069502861E-4</v>
      </c>
      <c r="DI5" s="1">
        <v>2.2088090800272744E-4</v>
      </c>
      <c r="DJ5" s="1">
        <v>4.9043049065012366E-5</v>
      </c>
      <c r="DK5" s="1">
        <v>4.3926598653649744E-5</v>
      </c>
      <c r="DL5" s="1">
        <v>3.3568906357476655E-5</v>
      </c>
      <c r="DM5" s="1">
        <v>2.2212882273720612E-4</v>
      </c>
      <c r="DN5" s="1">
        <v>4.6422428122607124E-4</v>
      </c>
      <c r="DO5" s="1">
        <v>3.9933271503317955E-4</v>
      </c>
      <c r="DP5" s="1">
        <v>7.9991334480083781E-5</v>
      </c>
      <c r="DQ5" s="1">
        <v>1.8469138070284554E-5</v>
      </c>
      <c r="DR5" s="1">
        <v>1.4974976813744231E-5</v>
      </c>
      <c r="DS5" s="1">
        <v>5.5157831263957923E-5</v>
      </c>
      <c r="DT5" s="1">
        <v>1.7096431862358001E-4</v>
      </c>
      <c r="DU5" s="1">
        <v>4.52993048615763E-4</v>
      </c>
      <c r="DV5" s="1">
        <v>4.7420759910190068E-5</v>
      </c>
      <c r="DW5" s="1">
        <v>4.0931603290900904E-5</v>
      </c>
      <c r="DX5" s="1">
        <v>6.5515523560131026E-5</v>
      </c>
      <c r="DY5" s="1">
        <v>1.2853521765130466E-5</v>
      </c>
      <c r="DZ5" s="1">
        <v>4.2304309498827459E-5</v>
      </c>
      <c r="EA5" s="1">
        <v>7.1505514285628705E-5</v>
      </c>
      <c r="EB5" s="1">
        <v>8.024091742697951E-5</v>
      </c>
      <c r="EC5" s="1">
        <v>3.0324328047832069E-5</v>
      </c>
      <c r="ED5" s="1">
        <v>1.8593929543732422E-5</v>
      </c>
      <c r="EE5" s="1">
        <v>6.2395736723934304E-6</v>
      </c>
      <c r="EF5" s="1">
        <v>3.7437442034360578E-6</v>
      </c>
      <c r="EG5" s="1">
        <v>1.7470806282701605E-3</v>
      </c>
      <c r="EH5" s="1">
        <v>7.3626969334242471E-6</v>
      </c>
      <c r="EI5" s="1">
        <v>1.2029898040374534E-2</v>
      </c>
      <c r="EJ5" s="1">
        <v>4.8419091697773024E-5</v>
      </c>
      <c r="EK5" s="1">
        <v>5.9899907254976932E-6</v>
      </c>
      <c r="EL5" s="1">
        <v>1.3851853552713416E-4</v>
      </c>
      <c r="EM5" s="1">
        <v>1.7595597756149472E-4</v>
      </c>
      <c r="EN5" s="1">
        <v>2.3710379955095036E-6</v>
      </c>
      <c r="EO5" s="1">
        <v>2.2462465220616345E-6</v>
      </c>
      <c r="EP5" s="1">
        <v>0.22587256694064217</v>
      </c>
    </row>
    <row r="6" spans="1:146" x14ac:dyDescent="0.25">
      <c r="A6" s="1">
        <v>1</v>
      </c>
      <c r="B6" s="1" t="s">
        <v>151</v>
      </c>
      <c r="C6" s="1">
        <v>2.3997766339640802E-3</v>
      </c>
      <c r="D6" s="1">
        <v>4.3828255889763142E-4</v>
      </c>
      <c r="E6" s="1">
        <v>2.8308742328797835E-5</v>
      </c>
      <c r="F6" s="1">
        <v>5.3168703866270041E-6</v>
      </c>
      <c r="G6" s="1">
        <v>1.3220326366748226E-5</v>
      </c>
      <c r="H6" s="1">
        <v>1.3507724766025362E-5</v>
      </c>
      <c r="I6" s="1">
        <v>7.1849599819283848E-6</v>
      </c>
      <c r="J6" s="1">
        <v>2.7159148731689293E-5</v>
      </c>
      <c r="K6" s="1">
        <v>6.4664639837355458E-6</v>
      </c>
      <c r="L6" s="1">
        <v>1.9399391951206637E-5</v>
      </c>
      <c r="M6" s="1">
        <v>1.2645529568193955E-5</v>
      </c>
      <c r="N6" s="1">
        <v>8.9093503775911956E-6</v>
      </c>
      <c r="O6" s="1">
        <v>4.5265247886148824E-5</v>
      </c>
      <c r="P6" s="1">
        <v>4.2103865494100334E-2</v>
      </c>
      <c r="Q6" s="1">
        <v>1.1309127011555278E-2</v>
      </c>
      <c r="R6" s="1">
        <v>2.9602035125544943E-3</v>
      </c>
      <c r="S6" s="1">
        <v>3.0751628722653485E-2</v>
      </c>
      <c r="T6" s="1">
        <v>1.3766383325374784E-3</v>
      </c>
      <c r="U6" s="1">
        <v>0.12214431969278253</v>
      </c>
      <c r="V6" s="1">
        <v>0.10691220453109436</v>
      </c>
      <c r="W6" s="1">
        <v>8.2483340592537854E-2</v>
      </c>
      <c r="X6" s="1">
        <v>7.4579884612416625E-3</v>
      </c>
      <c r="Y6" s="1">
        <v>9.8146553353141725E-3</v>
      </c>
      <c r="Z6" s="1">
        <v>1.7243903956628122E-2</v>
      </c>
      <c r="AA6" s="1">
        <v>1.1266017251663707E-2</v>
      </c>
      <c r="AB6" s="1">
        <v>6.9550412625066756E-3</v>
      </c>
      <c r="AC6" s="1">
        <v>7.4292486213139487E-4</v>
      </c>
      <c r="AD6" s="1">
        <v>8.7656511779526294E-3</v>
      </c>
      <c r="AE6" s="1">
        <v>1.8824595152652366E-2</v>
      </c>
      <c r="AF6" s="1">
        <v>3.463150711289481E-2</v>
      </c>
      <c r="AG6" s="1">
        <v>2.1411180746146584E-2</v>
      </c>
      <c r="AH6" s="1">
        <v>2.9314636726267807E-3</v>
      </c>
      <c r="AI6" s="1">
        <v>8.9955698973743364E-3</v>
      </c>
      <c r="AJ6" s="1">
        <v>1.4369919963856769E-2</v>
      </c>
      <c r="AK6" s="1">
        <v>2.787764472988213E-4</v>
      </c>
      <c r="AL6" s="1">
        <v>2.1842278345062289E-4</v>
      </c>
      <c r="AM6" s="1">
        <v>2.3422969541086534E-3</v>
      </c>
      <c r="AN6" s="1">
        <v>6.0497363047837E-3</v>
      </c>
      <c r="AO6" s="1">
        <v>2.1985977544700859E-3</v>
      </c>
      <c r="AP6" s="1">
        <v>6.4089843038801192E-5</v>
      </c>
      <c r="AQ6" s="1">
        <v>1.9543091150845207E-4</v>
      </c>
      <c r="AR6" s="1">
        <v>3.5924799909641924E-6</v>
      </c>
      <c r="AS6" s="1">
        <v>2.2704473542893696E-4</v>
      </c>
      <c r="AT6" s="1">
        <v>8.4782527786754929E-6</v>
      </c>
      <c r="AU6" s="1">
        <v>1.8968294352290934E-4</v>
      </c>
      <c r="AV6" s="1">
        <v>5.3168703866270041E-5</v>
      </c>
      <c r="AW6" s="1">
        <v>2.3135571141809398E-3</v>
      </c>
      <c r="AX6" s="1">
        <v>9.2973382166153289E-5</v>
      </c>
      <c r="AY6" s="1">
        <v>3.4487807913256242E-3</v>
      </c>
      <c r="AZ6" s="1">
        <v>3.7936588704581869E-4</v>
      </c>
      <c r="BA6" s="1">
        <v>2.0836383947592312E-5</v>
      </c>
      <c r="BB6" s="1">
        <v>8.3632934189646396E-4</v>
      </c>
      <c r="BC6" s="1">
        <v>1.6094310359519579E-3</v>
      </c>
      <c r="BD6" s="1">
        <v>8.4064031788562085E-5</v>
      </c>
      <c r="BE6" s="1">
        <v>5.2019110269161503E-5</v>
      </c>
      <c r="BF6" s="1">
        <v>3.4344108713617679E-4</v>
      </c>
      <c r="BG6" s="1">
        <v>1.5806911960242444E-5</v>
      </c>
      <c r="BH6" s="1">
        <v>1.7962399954820959E-5</v>
      </c>
      <c r="BI6" s="1">
        <v>6.4664639837355458E-6</v>
      </c>
      <c r="BJ6" s="1">
        <v>5.0294719873498695E-6</v>
      </c>
      <c r="BK6" s="1">
        <v>7.4723583812055193E-6</v>
      </c>
      <c r="BL6" s="1">
        <v>1.8106099154459528E-5</v>
      </c>
      <c r="BM6" s="1">
        <v>5.0294719873498692E-3</v>
      </c>
      <c r="BN6" s="1">
        <v>1.2070732769639686E-5</v>
      </c>
      <c r="BO6" s="1">
        <v>4.8714028677474444E-2</v>
      </c>
      <c r="BP6" s="1">
        <v>1.0030204134772024E-2</v>
      </c>
      <c r="BQ6" s="1">
        <v>5.920407025108989E-4</v>
      </c>
      <c r="BR6" s="1">
        <v>9.9727244549165968E-5</v>
      </c>
      <c r="BS6" s="1">
        <v>3.3625612715424837E-2</v>
      </c>
      <c r="BT6" s="1">
        <v>2.5722156735303613E-3</v>
      </c>
      <c r="BU6" s="1">
        <v>2.5865855934942186E-4</v>
      </c>
      <c r="BV6" s="1">
        <v>9.8865049351334552E-5</v>
      </c>
      <c r="BW6" s="1">
        <v>2.6728051132773591E-4</v>
      </c>
      <c r="BX6" s="1">
        <v>1.0044574054735881E-2</v>
      </c>
      <c r="BY6" s="1">
        <v>2.7877644729882127E-3</v>
      </c>
      <c r="BZ6" s="1">
        <v>5.4749395062294291E-4</v>
      </c>
      <c r="CA6" s="1">
        <v>2.0836383947592314E-3</v>
      </c>
      <c r="CB6" s="1">
        <v>1.8393497553736664E-4</v>
      </c>
      <c r="CC6" s="1">
        <v>8.5069926186032065E-5</v>
      </c>
      <c r="CD6" s="1">
        <v>1.566321276060388E-4</v>
      </c>
      <c r="CE6" s="1">
        <v>1.307662716710966E-4</v>
      </c>
      <c r="CF6" s="1">
        <v>3.4344108713617679E-4</v>
      </c>
      <c r="CG6" s="1">
        <v>2.2704473542893696E-3</v>
      </c>
      <c r="CH6" s="1">
        <v>1.7531302355905257E-3</v>
      </c>
      <c r="CI6" s="1">
        <v>4.469045108759455E-3</v>
      </c>
      <c r="CJ6" s="1">
        <v>2.1267481546508016E-5</v>
      </c>
      <c r="CK6" s="1">
        <v>4.0379475098437521E-5</v>
      </c>
      <c r="CL6" s="1">
        <v>3.5493702310726219E-4</v>
      </c>
      <c r="CM6" s="1">
        <v>1.2659899488157813E-3</v>
      </c>
      <c r="CN6" s="1">
        <v>5.4174598263740017E-3</v>
      </c>
      <c r="CO6" s="1">
        <v>1.307662716710966E-5</v>
      </c>
      <c r="CP6" s="1">
        <v>1.86808959530138E-5</v>
      </c>
      <c r="CQ6" s="1">
        <v>4.3540857490486006E-5</v>
      </c>
      <c r="CR6" s="1">
        <v>3.4344108713617673E-5</v>
      </c>
      <c r="CS6" s="1">
        <v>5.6473785457957105E-5</v>
      </c>
      <c r="CT6" s="1">
        <v>7.3861388614223785E-5</v>
      </c>
      <c r="CU6" s="1">
        <v>3.3625612715424842E-5</v>
      </c>
      <c r="CV6" s="1">
        <v>3.5924799909641924E-6</v>
      </c>
      <c r="CW6" s="1">
        <v>9.4697772561816104E-4</v>
      </c>
      <c r="CX6" s="1">
        <v>9.3117081365791867E-5</v>
      </c>
      <c r="CY6" s="1">
        <v>9.3835577363984705E-4</v>
      </c>
      <c r="CZ6" s="1">
        <v>9.5703666959286084E-4</v>
      </c>
      <c r="DA6" s="1">
        <v>6.6245331033379709E-4</v>
      </c>
      <c r="DB6" s="1">
        <v>3.994837749952182E-5</v>
      </c>
      <c r="DC6" s="1">
        <v>1.0231383014266019E-4</v>
      </c>
      <c r="DD6" s="1">
        <v>4.4977849486871682E-4</v>
      </c>
      <c r="DE6" s="1">
        <v>2.0692684747953746E-4</v>
      </c>
      <c r="DF6" s="1">
        <v>6.6963827031572541E-5</v>
      </c>
      <c r="DG6" s="1">
        <v>1.6381708758796715E-4</v>
      </c>
      <c r="DH6" s="1">
        <v>3.9948377499521813E-4</v>
      </c>
      <c r="DI6" s="1">
        <v>1.8393497553736664E-4</v>
      </c>
      <c r="DJ6" s="1">
        <v>5.7335980655788507E-5</v>
      </c>
      <c r="DK6" s="1">
        <v>4.196016629446176E-5</v>
      </c>
      <c r="DL6" s="1">
        <v>3.2476019118316297E-5</v>
      </c>
      <c r="DM6" s="1">
        <v>1.6956505557350987E-4</v>
      </c>
      <c r="DN6" s="1">
        <v>3.6068499109280483E-4</v>
      </c>
      <c r="DO6" s="1">
        <v>3.032053112373778E-4</v>
      </c>
      <c r="DP6" s="1">
        <v>5.7767078254704214E-5</v>
      </c>
      <c r="DQ6" s="1">
        <v>1.738760315626669E-5</v>
      </c>
      <c r="DR6" s="1">
        <v>1.2358131168916819E-5</v>
      </c>
      <c r="DS6" s="1">
        <v>5.3743500664824313E-5</v>
      </c>
      <c r="DT6" s="1">
        <v>1.4197480924290487E-4</v>
      </c>
      <c r="DU6" s="1">
        <v>4.5121548686510252E-4</v>
      </c>
      <c r="DV6" s="1">
        <v>4.3684556690124578E-5</v>
      </c>
      <c r="DW6" s="1">
        <v>4.1241670296268923E-5</v>
      </c>
      <c r="DX6" s="1">
        <v>5.3168703866270041E-5</v>
      </c>
      <c r="DY6" s="1">
        <v>1.3651423965663931E-5</v>
      </c>
      <c r="DZ6" s="1">
        <v>4.0092076699160385E-5</v>
      </c>
      <c r="EA6" s="1">
        <v>6.3371347040608355E-5</v>
      </c>
      <c r="EB6" s="1">
        <v>6.9981510223982455E-5</v>
      </c>
      <c r="EC6" s="1">
        <v>3.1901222319762024E-5</v>
      </c>
      <c r="ED6" s="1">
        <v>2.227337594397799E-5</v>
      </c>
      <c r="EE6" s="1">
        <v>9.9152447750611709E-6</v>
      </c>
      <c r="EF6" s="1">
        <v>5.0294719873498695E-6</v>
      </c>
      <c r="EG6" s="1">
        <v>1.6094310359519579E-3</v>
      </c>
      <c r="EH6" s="1">
        <v>7.3286591815669512E-6</v>
      </c>
      <c r="EI6" s="1">
        <v>1.174022461047098E-2</v>
      </c>
      <c r="EJ6" s="1">
        <v>3.2907116717231998E-5</v>
      </c>
      <c r="EK6" s="1">
        <v>2.4428863938556507E-6</v>
      </c>
      <c r="EL6" s="1">
        <v>1.1840814050217976E-4</v>
      </c>
      <c r="EM6" s="1">
        <v>1.5232115161688175E-4</v>
      </c>
      <c r="EN6" s="1">
        <v>2.8739839927713537E-7</v>
      </c>
      <c r="EO6" s="1">
        <v>0</v>
      </c>
      <c r="EP6" s="1">
        <v>0.25794006335122899</v>
      </c>
    </row>
    <row r="7" spans="1:146" x14ac:dyDescent="0.25">
      <c r="A7" s="1">
        <v>1</v>
      </c>
      <c r="B7" s="1" t="s">
        <v>151</v>
      </c>
      <c r="C7" s="1">
        <v>2.7723059807835291E-3</v>
      </c>
      <c r="D7" s="1">
        <v>5.2564019338618398E-4</v>
      </c>
      <c r="E7" s="1">
        <v>1.7841573143656376E-5</v>
      </c>
      <c r="F7" s="1">
        <v>6.3131720354476402E-6</v>
      </c>
      <c r="G7" s="1">
        <v>1.2351858330223644E-5</v>
      </c>
      <c r="H7" s="1">
        <v>1.8939516106342924E-5</v>
      </c>
      <c r="I7" s="1">
        <v>6.7249006464550953E-6</v>
      </c>
      <c r="J7" s="1">
        <v>2.1684373513059289E-5</v>
      </c>
      <c r="K7" s="1">
        <v>4.8035004617536396E-6</v>
      </c>
      <c r="L7" s="1">
        <v>2.044918768003692E-5</v>
      </c>
      <c r="M7" s="1">
        <v>9.4697580531714621E-6</v>
      </c>
      <c r="N7" s="1">
        <v>1.1116672497201281E-5</v>
      </c>
      <c r="O7" s="1">
        <v>3.52714176763053E-5</v>
      </c>
      <c r="P7" s="1">
        <v>3.7741789342350028E-2</v>
      </c>
      <c r="Q7" s="1">
        <v>9.8540380901117521E-3</v>
      </c>
      <c r="R7" s="1">
        <v>3.5271417676305296E-3</v>
      </c>
      <c r="S7" s="1">
        <v>3.4996931935633663E-2</v>
      </c>
      <c r="T7" s="1">
        <v>1.2996899820801992E-3</v>
      </c>
      <c r="U7" s="1">
        <v>0.13861529903917647</v>
      </c>
      <c r="V7" s="1">
        <v>0.11048051062033371</v>
      </c>
      <c r="W7" s="1">
        <v>8.5365065348878971E-2</v>
      </c>
      <c r="X7" s="1">
        <v>8.1385022109140229E-3</v>
      </c>
      <c r="Y7" s="1">
        <v>8.6325765441229701E-3</v>
      </c>
      <c r="Z7" s="1">
        <v>1.4684987125932556E-2</v>
      </c>
      <c r="AA7" s="1">
        <v>1.1500952534141571E-2</v>
      </c>
      <c r="AB7" s="1">
        <v>5.9151677114737677E-3</v>
      </c>
      <c r="AC7" s="1">
        <v>7.3973907111006044E-4</v>
      </c>
      <c r="AD7" s="1">
        <v>8.1522264979476053E-3</v>
      </c>
      <c r="AE7" s="1">
        <v>2.1684373513059286E-2</v>
      </c>
      <c r="AF7" s="1">
        <v>4.3231504155782759E-2</v>
      </c>
      <c r="AG7" s="1">
        <v>2.4566473790111471E-2</v>
      </c>
      <c r="AH7" s="1">
        <v>3.2389317399253116E-3</v>
      </c>
      <c r="AI7" s="1">
        <v>8.5776793959886424E-3</v>
      </c>
      <c r="AJ7" s="1">
        <v>1.441050138526092E-2</v>
      </c>
      <c r="AK7" s="1">
        <v>2.154713064272347E-4</v>
      </c>
      <c r="AL7" s="1">
        <v>1.3998772774253464E-4</v>
      </c>
      <c r="AM7" s="1">
        <v>4.2545289804103662E-3</v>
      </c>
      <c r="AN7" s="1">
        <v>7.2326992666976236E-3</v>
      </c>
      <c r="AO7" s="1">
        <v>1.8116058884328011E-3</v>
      </c>
      <c r="AP7" s="1">
        <v>7.0954563963618046E-5</v>
      </c>
      <c r="AQ7" s="1">
        <v>1.9076758976678738E-4</v>
      </c>
      <c r="AR7" s="1">
        <v>4.1172861100745484E-6</v>
      </c>
      <c r="AS7" s="1">
        <v>2.7860302678171106E-4</v>
      </c>
      <c r="AT7" s="1">
        <v>1.358704416324601E-5</v>
      </c>
      <c r="AU7" s="1">
        <v>1.8253301754663832E-4</v>
      </c>
      <c r="AV7" s="1">
        <v>4.762327600652894E-5</v>
      </c>
      <c r="AW7" s="1">
        <v>4.3643232766790215E-3</v>
      </c>
      <c r="AX7" s="1">
        <v>9.2638937476677345E-5</v>
      </c>
      <c r="AY7" s="1">
        <v>4.0074918138058935E-3</v>
      </c>
      <c r="AZ7" s="1">
        <v>4.1721832582088754E-4</v>
      </c>
      <c r="BA7" s="1">
        <v>2.5664416752798016E-5</v>
      </c>
      <c r="BB7" s="1">
        <v>1.0471631006622934E-3</v>
      </c>
      <c r="BC7" s="1">
        <v>1.7567087402984741E-3</v>
      </c>
      <c r="BD7" s="1">
        <v>8.6874736922572967E-5</v>
      </c>
      <c r="BE7" s="1">
        <v>5.7230276930036221E-5</v>
      </c>
      <c r="BF7" s="1">
        <v>3.5271417676305294E-4</v>
      </c>
      <c r="BG7" s="1">
        <v>1.6880873051305649E-5</v>
      </c>
      <c r="BH7" s="1">
        <v>1.9900216198693648E-5</v>
      </c>
      <c r="BI7" s="1">
        <v>5.3524719430969128E-6</v>
      </c>
      <c r="BJ7" s="1">
        <v>1.0293215275186371E-5</v>
      </c>
      <c r="BK7" s="1">
        <v>7.8228436091416417E-6</v>
      </c>
      <c r="BL7" s="1">
        <v>2.1272644902051831E-5</v>
      </c>
      <c r="BM7" s="1">
        <v>6.628830637220022E-3</v>
      </c>
      <c r="BN7" s="1">
        <v>1.8116058884328014E-5</v>
      </c>
      <c r="BO7" s="1">
        <v>6.2582748873133129E-2</v>
      </c>
      <c r="BP7" s="1">
        <v>1.5920172958954919E-2</v>
      </c>
      <c r="BQ7" s="1">
        <v>1.051280386772368E-3</v>
      </c>
      <c r="BR7" s="1">
        <v>1.2351858330223646E-4</v>
      </c>
      <c r="BS7" s="1">
        <v>4.9544676191230395E-2</v>
      </c>
      <c r="BT7" s="1">
        <v>4.3643232766790215E-3</v>
      </c>
      <c r="BU7" s="1">
        <v>4.0761132489738032E-4</v>
      </c>
      <c r="BV7" s="1">
        <v>1.4547744255596738E-4</v>
      </c>
      <c r="BW7" s="1">
        <v>5.3250233690297494E-4</v>
      </c>
      <c r="BX7" s="1">
        <v>1.3998772774253465E-2</v>
      </c>
      <c r="BY7" s="1">
        <v>4.6525333043842395E-3</v>
      </c>
      <c r="BZ7" s="1">
        <v>8.6737494052237154E-4</v>
      </c>
      <c r="CA7" s="1">
        <v>3.2526560269588931E-3</v>
      </c>
      <c r="CB7" s="1">
        <v>2.9369974251865113E-4</v>
      </c>
      <c r="CC7" s="1">
        <v>1.2777311228264683E-4</v>
      </c>
      <c r="CD7" s="1">
        <v>2.5252688141790561E-4</v>
      </c>
      <c r="CE7" s="1">
        <v>2.3194045086753288E-4</v>
      </c>
      <c r="CF7" s="1">
        <v>5.2564019338618398E-4</v>
      </c>
      <c r="CG7" s="1">
        <v>3.4173474713618747E-3</v>
      </c>
      <c r="CH7" s="1">
        <v>2.8134788418842744E-3</v>
      </c>
      <c r="CI7" s="1">
        <v>7.2738721277983689E-3</v>
      </c>
      <c r="CJ7" s="1">
        <v>3.8702489434700752E-5</v>
      </c>
      <c r="CK7" s="1">
        <v>5.2564019338618401E-5</v>
      </c>
      <c r="CL7" s="1">
        <v>5.3936448041976579E-4</v>
      </c>
      <c r="CM7" s="1">
        <v>1.907675897667874E-3</v>
      </c>
      <c r="CN7" s="1">
        <v>7.8228436091416411E-3</v>
      </c>
      <c r="CO7" s="1">
        <v>1.9351244717350376E-5</v>
      </c>
      <c r="CP7" s="1">
        <v>2.6076145363805471E-5</v>
      </c>
      <c r="CQ7" s="1">
        <v>5.3936448041976587E-5</v>
      </c>
      <c r="CR7" s="1">
        <v>5.3524719430969128E-5</v>
      </c>
      <c r="CS7" s="1">
        <v>7.2875964148319501E-5</v>
      </c>
      <c r="CT7" s="1">
        <v>1.1391158237872916E-4</v>
      </c>
      <c r="CU7" s="1">
        <v>5.2975747949625853E-5</v>
      </c>
      <c r="CV7" s="1">
        <v>6.3131720354476402E-6</v>
      </c>
      <c r="CW7" s="1">
        <v>1.4410501385260918E-3</v>
      </c>
      <c r="CX7" s="1">
        <v>1.4822229996268375E-4</v>
      </c>
      <c r="CY7" s="1">
        <v>1.4410501385260918E-3</v>
      </c>
      <c r="CZ7" s="1">
        <v>1.6606387310634011E-3</v>
      </c>
      <c r="DA7" s="1">
        <v>8.7835437014923703E-4</v>
      </c>
      <c r="DB7" s="1">
        <v>6.6974520723879312E-5</v>
      </c>
      <c r="DC7" s="1">
        <v>1.7155358791977283E-4</v>
      </c>
      <c r="DD7" s="1">
        <v>7.3562178499998602E-4</v>
      </c>
      <c r="DE7" s="1">
        <v>3.7467303601678391E-4</v>
      </c>
      <c r="DF7" s="1">
        <v>1.0279490988152789E-4</v>
      </c>
      <c r="DG7" s="1">
        <v>2.6213388234141288E-4</v>
      </c>
      <c r="DH7" s="1">
        <v>4.8035004617536398E-4</v>
      </c>
      <c r="DI7" s="1">
        <v>3.4036231843282929E-4</v>
      </c>
      <c r="DJ7" s="1">
        <v>8.3992636645520785E-5</v>
      </c>
      <c r="DK7" s="1">
        <v>9.2227208865669887E-5</v>
      </c>
      <c r="DL7" s="1">
        <v>4.5701875821827485E-5</v>
      </c>
      <c r="DM7" s="1">
        <v>2.7585816937499469E-4</v>
      </c>
      <c r="DN7" s="1">
        <v>4.9681919061566216E-4</v>
      </c>
      <c r="DO7" s="1">
        <v>4.9681919061566216E-4</v>
      </c>
      <c r="DP7" s="1">
        <v>1.0938256765764717E-4</v>
      </c>
      <c r="DQ7" s="1">
        <v>2.5664416752798016E-5</v>
      </c>
      <c r="DR7" s="1">
        <v>1.8527787495335469E-5</v>
      </c>
      <c r="DS7" s="1">
        <v>7.0954563963618046E-5</v>
      </c>
      <c r="DT7" s="1">
        <v>2.0723673420708558E-4</v>
      </c>
      <c r="DU7" s="1">
        <v>6.5327606279849497E-4</v>
      </c>
      <c r="DV7" s="1">
        <v>6.8346949427237498E-5</v>
      </c>
      <c r="DW7" s="1">
        <v>6.2171020262125675E-5</v>
      </c>
      <c r="DX7" s="1">
        <v>1.005990239561548E-4</v>
      </c>
      <c r="DY7" s="1">
        <v>1.4822229996268373E-5</v>
      </c>
      <c r="DZ7" s="1">
        <v>5.9151677114737676E-5</v>
      </c>
      <c r="EA7" s="1">
        <v>8.0149836276117862E-5</v>
      </c>
      <c r="EB7" s="1">
        <v>8.920786571828188E-5</v>
      </c>
      <c r="EC7" s="1">
        <v>3.5134174805969476E-5</v>
      </c>
      <c r="ED7" s="1">
        <v>2.5801659623133837E-5</v>
      </c>
      <c r="EE7" s="1">
        <v>1.3449801292910191E-5</v>
      </c>
      <c r="EF7" s="1">
        <v>3.7055574990670933E-6</v>
      </c>
      <c r="EG7" s="1">
        <v>2.3743016568096562E-3</v>
      </c>
      <c r="EH7" s="1">
        <v>9.1952723124998242E-6</v>
      </c>
      <c r="EI7" s="1">
        <v>1.4959472866604193E-2</v>
      </c>
      <c r="EJ7" s="1">
        <v>5.3387476560633311E-5</v>
      </c>
      <c r="EK7" s="1">
        <v>7.5483578684700055E-6</v>
      </c>
      <c r="EL7" s="1">
        <v>1.8116058884328013E-4</v>
      </c>
      <c r="EM7" s="1">
        <v>2.0998159161380196E-4</v>
      </c>
      <c r="EN7" s="1">
        <v>2.7448574067163655E-6</v>
      </c>
      <c r="EO7" s="1">
        <v>0</v>
      </c>
      <c r="EP7" s="1">
        <v>0.15563341496081792</v>
      </c>
    </row>
    <row r="8" spans="1:146" x14ac:dyDescent="0.25">
      <c r="A8" s="1">
        <v>1</v>
      </c>
      <c r="B8" s="1" t="s">
        <v>151</v>
      </c>
      <c r="C8" s="1">
        <v>3.1868424084809713E-3</v>
      </c>
      <c r="D8" s="1">
        <v>6.0934348564171351E-4</v>
      </c>
      <c r="E8" s="1">
        <v>2.8985853062063108E-5</v>
      </c>
      <c r="F8" s="1">
        <v>4.9644278725080467E-6</v>
      </c>
      <c r="G8" s="1">
        <v>1.3131712436956768E-5</v>
      </c>
      <c r="H8" s="1">
        <v>1.6975140467285579E-5</v>
      </c>
      <c r="I8" s="1">
        <v>6.5658562184783842E-6</v>
      </c>
      <c r="J8" s="1">
        <v>2.8985853062063108E-5</v>
      </c>
      <c r="K8" s="1">
        <v>6.886141887672451E-6</v>
      </c>
      <c r="L8" s="1">
        <v>2.0738497080315871E-5</v>
      </c>
      <c r="M8" s="1">
        <v>1.7135283301882612E-5</v>
      </c>
      <c r="N8" s="1">
        <v>6.2455705492843165E-6</v>
      </c>
      <c r="O8" s="1">
        <v>4.2437851168213948E-5</v>
      </c>
      <c r="P8" s="1">
        <v>3.851435172058662E-2</v>
      </c>
      <c r="Q8" s="1">
        <v>1.2651283933165667E-2</v>
      </c>
      <c r="R8" s="1">
        <v>3.2909352509690438E-3</v>
      </c>
      <c r="S8" s="1">
        <v>2.081856849761439E-2</v>
      </c>
      <c r="T8" s="1">
        <v>1.1690426925583463E-3</v>
      </c>
      <c r="U8" s="1">
        <v>0.13451998106150836</v>
      </c>
      <c r="V8" s="1">
        <v>0.11049855587195329</v>
      </c>
      <c r="W8" s="1">
        <v>7.1743989899471117E-2</v>
      </c>
      <c r="X8" s="1">
        <v>7.3825846749232564E-3</v>
      </c>
      <c r="Y8" s="1">
        <v>9.4484272412249919E-3</v>
      </c>
      <c r="Z8" s="1">
        <v>1.6814997632688546E-2</v>
      </c>
      <c r="AA8" s="1">
        <v>1.3371926688852318E-2</v>
      </c>
      <c r="AB8" s="1">
        <v>6.9982418718903755E-3</v>
      </c>
      <c r="AC8" s="1">
        <v>8.2473559817472389E-4</v>
      </c>
      <c r="AD8" s="1">
        <v>8.3274273990457549E-3</v>
      </c>
      <c r="AE8" s="1">
        <v>1.9617497238136637E-2</v>
      </c>
      <c r="AF8" s="1">
        <v>3.4030352351869672E-2</v>
      </c>
      <c r="AG8" s="1">
        <v>2.3781210937659513E-2</v>
      </c>
      <c r="AH8" s="1">
        <v>2.5302567866331335E-3</v>
      </c>
      <c r="AI8" s="1">
        <v>9.1281415720309237E-3</v>
      </c>
      <c r="AJ8" s="1">
        <v>1.4412855113733037E-2</v>
      </c>
      <c r="AK8" s="1">
        <v>3.3790138099974119E-4</v>
      </c>
      <c r="AL8" s="1">
        <v>1.3451998106150836E-4</v>
      </c>
      <c r="AM8" s="1">
        <v>3.2989423926988956E-3</v>
      </c>
      <c r="AN8" s="1">
        <v>8.3274273990457549E-3</v>
      </c>
      <c r="AO8" s="1">
        <v>1.817621172676333E-3</v>
      </c>
      <c r="AP8" s="1">
        <v>5.9092705966305457E-5</v>
      </c>
      <c r="AQ8" s="1">
        <v>1.8816783065151468E-4</v>
      </c>
      <c r="AR8" s="1">
        <v>2.7224281881495739E-6</v>
      </c>
      <c r="AS8" s="1">
        <v>3.2589066840496371E-4</v>
      </c>
      <c r="AT8" s="1">
        <v>1.1450212673687913E-5</v>
      </c>
      <c r="AU8" s="1">
        <v>5.8692348879812875E-4</v>
      </c>
      <c r="AV8" s="1">
        <v>9.9288557450160931E-5</v>
      </c>
      <c r="AW8" s="1">
        <v>3.3710066682675608E-3</v>
      </c>
      <c r="AX8" s="1">
        <v>7.3345418245441464E-5</v>
      </c>
      <c r="AY8" s="1">
        <v>2.842535314097349E-3</v>
      </c>
      <c r="AZ8" s="1">
        <v>3.6432494870825179E-4</v>
      </c>
      <c r="BA8" s="1">
        <v>1.5693997790509308E-5</v>
      </c>
      <c r="BB8" s="1">
        <v>4.8683421717498265E-4</v>
      </c>
      <c r="BC8" s="1">
        <v>1.433278369643452E-3</v>
      </c>
      <c r="BD8" s="1">
        <v>8.5676416509413071E-5</v>
      </c>
      <c r="BE8" s="1">
        <v>5.188627840943894E-5</v>
      </c>
      <c r="BF8" s="1">
        <v>3.2829281092391915E-4</v>
      </c>
      <c r="BG8" s="1">
        <v>8.6477130682398228E-6</v>
      </c>
      <c r="BH8" s="1">
        <v>1.0729569918001262E-5</v>
      </c>
      <c r="BI8" s="1">
        <v>4.2437851168213947E-6</v>
      </c>
      <c r="BJ8" s="1">
        <v>4.3238565341199114E-6</v>
      </c>
      <c r="BK8" s="1">
        <v>4.5640707860154623E-6</v>
      </c>
      <c r="BL8" s="1">
        <v>9.7687129104190583E-6</v>
      </c>
      <c r="BM8" s="1">
        <v>2.5542782118226884E-3</v>
      </c>
      <c r="BN8" s="1">
        <v>5.7651420454932146E-6</v>
      </c>
      <c r="BO8" s="1">
        <v>2.9145995896660143E-2</v>
      </c>
      <c r="BP8" s="1">
        <v>5.3167421086215208E-3</v>
      </c>
      <c r="BQ8" s="1">
        <v>2.6343496291212053E-4</v>
      </c>
      <c r="BR8" s="1">
        <v>5.3567778172707794E-5</v>
      </c>
      <c r="BS8" s="1">
        <v>1.9297211568942568E-2</v>
      </c>
      <c r="BT8" s="1">
        <v>1.2811426767762701E-3</v>
      </c>
      <c r="BU8" s="1">
        <v>1.385235519264342E-4</v>
      </c>
      <c r="BV8" s="1">
        <v>4.7402279040721991E-5</v>
      </c>
      <c r="BW8" s="1">
        <v>1.8016068892166297E-4</v>
      </c>
      <c r="BX8" s="1">
        <v>5.0364921480767115E-3</v>
      </c>
      <c r="BY8" s="1">
        <v>1.4492926531031556E-3</v>
      </c>
      <c r="BZ8" s="1">
        <v>2.8425353140973489E-4</v>
      </c>
      <c r="CA8" s="1">
        <v>1.104985558719533E-3</v>
      </c>
      <c r="CB8" s="1">
        <v>8.2473559817472389E-5</v>
      </c>
      <c r="CC8" s="1">
        <v>3.947520872816882E-5</v>
      </c>
      <c r="CD8" s="1">
        <v>8.0872131471502041E-5</v>
      </c>
      <c r="CE8" s="1">
        <v>7.3745775331934051E-5</v>
      </c>
      <c r="CF8" s="1">
        <v>1.8576568813255913E-4</v>
      </c>
      <c r="CG8" s="1">
        <v>1.2090784012076048E-3</v>
      </c>
      <c r="CH8" s="1">
        <v>7.2304489820560738E-4</v>
      </c>
      <c r="CI8" s="1">
        <v>2.2259854008987692E-3</v>
      </c>
      <c r="CJ8" s="1">
        <v>1.0649498500702745E-5</v>
      </c>
      <c r="CK8" s="1">
        <v>1.977764007273367E-5</v>
      </c>
      <c r="CL8" s="1">
        <v>1.921714015164405E-4</v>
      </c>
      <c r="CM8" s="1">
        <v>5.0044635811573052E-4</v>
      </c>
      <c r="CN8" s="1">
        <v>2.6023210622017987E-3</v>
      </c>
      <c r="CO8" s="1">
        <v>7.5267132260605863E-6</v>
      </c>
      <c r="CP8" s="1">
        <v>1.2811426767762702E-5</v>
      </c>
      <c r="CQ8" s="1">
        <v>2.2019639757092145E-5</v>
      </c>
      <c r="CR8" s="1">
        <v>1.7695783222972229E-5</v>
      </c>
      <c r="CS8" s="1">
        <v>3.306949534428747E-5</v>
      </c>
      <c r="CT8" s="1">
        <v>4.1476994160631741E-5</v>
      </c>
      <c r="CU8" s="1">
        <v>1.7455568971076679E-5</v>
      </c>
      <c r="CV8" s="1">
        <v>2.0818568497614386E-6</v>
      </c>
      <c r="CW8" s="1">
        <v>5.0444992898065631E-4</v>
      </c>
      <c r="CX8" s="1">
        <v>4.3318636758497636E-5</v>
      </c>
      <c r="CY8" s="1">
        <v>5.5729706439767751E-4</v>
      </c>
      <c r="CZ8" s="1">
        <v>5.3968135259200374E-4</v>
      </c>
      <c r="DA8" s="1">
        <v>2.9466281565854212E-4</v>
      </c>
      <c r="DB8" s="1">
        <v>2.2500068260883245E-5</v>
      </c>
      <c r="DC8" s="1">
        <v>6.9101633128620062E-5</v>
      </c>
      <c r="DD8" s="1">
        <v>2.3380853851166927E-4</v>
      </c>
      <c r="DE8" s="1">
        <v>1.0729569918001263E-4</v>
      </c>
      <c r="DF8" s="1">
        <v>3.1788352667511203E-5</v>
      </c>
      <c r="DG8" s="1">
        <v>9.6085700758220249E-5</v>
      </c>
      <c r="DH8" s="1">
        <v>2.0898639914912904E-4</v>
      </c>
      <c r="DI8" s="1">
        <v>9.3683558239264741E-5</v>
      </c>
      <c r="DJ8" s="1">
        <v>2.9866638652346795E-5</v>
      </c>
      <c r="DK8" s="1">
        <v>2.5782996370122437E-5</v>
      </c>
      <c r="DL8" s="1">
        <v>1.8256283144061849E-5</v>
      </c>
      <c r="DM8" s="1">
        <v>9.4484272412249915E-5</v>
      </c>
      <c r="DN8" s="1">
        <v>1.8576568813255913E-4</v>
      </c>
      <c r="DO8" s="1">
        <v>1.4893283617524141E-4</v>
      </c>
      <c r="DP8" s="1">
        <v>3.0827495659928996E-5</v>
      </c>
      <c r="DQ8" s="1">
        <v>1.257121251586715E-5</v>
      </c>
      <c r="DR8" s="1">
        <v>7.846998895254654E-6</v>
      </c>
      <c r="DS8" s="1">
        <v>3.0587281408033449E-5</v>
      </c>
      <c r="DT8" s="1">
        <v>6.509806226369422E-5</v>
      </c>
      <c r="DU8" s="1">
        <v>2.2179782591689174E-4</v>
      </c>
      <c r="DV8" s="1">
        <v>2.2740282512778792E-5</v>
      </c>
      <c r="DW8" s="1">
        <v>2.1619282670599558E-5</v>
      </c>
      <c r="DX8" s="1">
        <v>2.7784781802585354E-5</v>
      </c>
      <c r="DY8" s="1">
        <v>4.9644278725080467E-6</v>
      </c>
      <c r="DZ8" s="1">
        <v>1.9537425820838117E-5</v>
      </c>
      <c r="EA8" s="1">
        <v>2.5863067787420953E-5</v>
      </c>
      <c r="EB8" s="1">
        <v>2.7864853219883871E-5</v>
      </c>
      <c r="EC8" s="1">
        <v>1.6734926215390025E-5</v>
      </c>
      <c r="ED8" s="1">
        <v>1.3692212358046387E-5</v>
      </c>
      <c r="EE8" s="1">
        <v>4.3238565341199114E-6</v>
      </c>
      <c r="EF8" s="1">
        <v>1.9217140151644052E-6</v>
      </c>
      <c r="EG8" s="1">
        <v>9.3683558239264747E-4</v>
      </c>
      <c r="EH8" s="1">
        <v>3.1227852746421583E-6</v>
      </c>
      <c r="EI8" s="1">
        <v>7.3425489662739983E-3</v>
      </c>
      <c r="EJ8" s="1">
        <v>2.5542782118226883E-5</v>
      </c>
      <c r="EK8" s="1">
        <v>6.5658562184783842E-6</v>
      </c>
      <c r="EL8" s="1">
        <v>6.7820490451843795E-5</v>
      </c>
      <c r="EM8" s="1">
        <v>9.2882844066279567E-5</v>
      </c>
      <c r="EN8" s="1">
        <v>2.4021425189555062E-6</v>
      </c>
      <c r="EO8" s="1">
        <v>1.7615711805673711E-6</v>
      </c>
      <c r="EP8" s="1">
        <v>0.32525009706657554</v>
      </c>
    </row>
    <row r="9" spans="1:146" x14ac:dyDescent="0.25">
      <c r="A9" s="1">
        <v>3</v>
      </c>
      <c r="B9" s="1" t="s">
        <v>151</v>
      </c>
      <c r="C9" s="1">
        <v>1.0503734736491089E-3</v>
      </c>
      <c r="D9" s="1">
        <v>3.3493737963957525E-4</v>
      </c>
      <c r="E9" s="1">
        <v>1.3422122934085918E-5</v>
      </c>
      <c r="F9" s="1">
        <v>8.1271570059602809E-6</v>
      </c>
      <c r="G9" s="1">
        <v>1.4407232874202316E-5</v>
      </c>
      <c r="H9" s="1">
        <v>1.1205625568824024E-5</v>
      </c>
      <c r="I9" s="1">
        <v>5.6643821556692866E-6</v>
      </c>
      <c r="J9" s="1">
        <v>1.3052706706542268E-5</v>
      </c>
      <c r="K9" s="1">
        <v>4.5561334730383393E-6</v>
      </c>
      <c r="L9" s="1">
        <v>1.3545261676600468E-5</v>
      </c>
      <c r="M9" s="1">
        <v>7.0189083233293337E-6</v>
      </c>
      <c r="N9" s="1">
        <v>1.7239423952036961E-5</v>
      </c>
      <c r="O9" s="1">
        <v>2.9676436946006478E-5</v>
      </c>
      <c r="P9" s="1">
        <v>2.7829355808288235E-2</v>
      </c>
      <c r="Q9" s="1">
        <v>5.1595133113596326E-3</v>
      </c>
      <c r="R9" s="1">
        <v>2.8321910778346432E-3</v>
      </c>
      <c r="S9" s="1">
        <v>1.9209643832269755E-2</v>
      </c>
      <c r="T9" s="1">
        <v>7.3513829281186176E-4</v>
      </c>
      <c r="U9" s="1">
        <v>0.11254881065829843</v>
      </c>
      <c r="V9" s="1">
        <v>8.8044200897903047E-2</v>
      </c>
      <c r="W9" s="1">
        <v>7.4006384251244367E-2</v>
      </c>
      <c r="X9" s="1">
        <v>4.1374617484888701E-3</v>
      </c>
      <c r="Y9" s="1">
        <v>8.989128203562128E-3</v>
      </c>
      <c r="Z9" s="1">
        <v>1.3175845449056818E-2</v>
      </c>
      <c r="AA9" s="1">
        <v>2.0071615029871603E-2</v>
      </c>
      <c r="AB9" s="1">
        <v>3.5094541616646664E-3</v>
      </c>
      <c r="AC9" s="1">
        <v>5.1348855628567224E-4</v>
      </c>
      <c r="AD9" s="1">
        <v>5.4181046706401875E-3</v>
      </c>
      <c r="AE9" s="1">
        <v>1.0048121389187255E-2</v>
      </c>
      <c r="AF9" s="1">
        <v>4.1744033712432349E-2</v>
      </c>
      <c r="AG9" s="1">
        <v>2.2041834910104398E-2</v>
      </c>
      <c r="AH9" s="1">
        <v>2.2411251137648045E-3</v>
      </c>
      <c r="AI9" s="1">
        <v>6.39090073650513E-3</v>
      </c>
      <c r="AJ9" s="1">
        <v>1.1932144149659867E-2</v>
      </c>
      <c r="AK9" s="1">
        <v>1.2437012993969519E-3</v>
      </c>
      <c r="AL9" s="1">
        <v>3.016899191606468E-4</v>
      </c>
      <c r="AM9" s="1">
        <v>1.7731978922095159E-3</v>
      </c>
      <c r="AN9" s="1">
        <v>6.563294976025499E-3</v>
      </c>
      <c r="AO9" s="1">
        <v>2.0441031257415255E-3</v>
      </c>
      <c r="AP9" s="1">
        <v>5.0979439401023577E-5</v>
      </c>
      <c r="AQ9" s="1">
        <v>8.7182229700301185E-5</v>
      </c>
      <c r="AR9" s="1">
        <v>0</v>
      </c>
      <c r="AS9" s="1">
        <v>8.5950842275155684E-5</v>
      </c>
      <c r="AT9" s="1">
        <v>1.0959348083794923E-5</v>
      </c>
      <c r="AU9" s="1">
        <v>1.1599669544870582E-4</v>
      </c>
      <c r="AV9" s="1">
        <v>5.4796740418974621E-5</v>
      </c>
      <c r="AW9" s="1">
        <v>1.8963366347240656E-3</v>
      </c>
      <c r="AX9" s="1">
        <v>6.8342002095575087E-5</v>
      </c>
      <c r="AY9" s="1">
        <v>3.4971402874132114E-3</v>
      </c>
      <c r="AZ9" s="1">
        <v>4.2482866167519649E-4</v>
      </c>
      <c r="BA9" s="1">
        <v>2.7706217065773686E-5</v>
      </c>
      <c r="BB9" s="1">
        <v>1.0195887880204715E-3</v>
      </c>
      <c r="BC9" s="1">
        <v>1.8717088862211554E-3</v>
      </c>
      <c r="BD9" s="1">
        <v>1.1513472425110398E-4</v>
      </c>
      <c r="BE9" s="1">
        <v>5.8983457664469305E-5</v>
      </c>
      <c r="BF9" s="1">
        <v>3.3001182993899324E-4</v>
      </c>
      <c r="BG9" s="1">
        <v>3.0538408143608325E-5</v>
      </c>
      <c r="BH9" s="1">
        <v>3.0661546886122878E-5</v>
      </c>
      <c r="BI9" s="1">
        <v>1.4899787844260514E-5</v>
      </c>
      <c r="BJ9" s="1">
        <v>1.4407232874202316E-5</v>
      </c>
      <c r="BK9" s="1">
        <v>1.3298984191571369E-5</v>
      </c>
      <c r="BL9" s="1">
        <v>5.1471994371081775E-5</v>
      </c>
      <c r="BM9" s="1">
        <v>1.268329047899862E-2</v>
      </c>
      <c r="BN9" s="1">
        <v>5.3195936766285474E-5</v>
      </c>
      <c r="BO9" s="1">
        <v>7.5114632933875325E-2</v>
      </c>
      <c r="BP9" s="1">
        <v>3.6572206526821263E-2</v>
      </c>
      <c r="BQ9" s="1">
        <v>2.8691327005890082E-3</v>
      </c>
      <c r="BR9" s="1">
        <v>4.1620894969917802E-4</v>
      </c>
      <c r="BS9" s="1">
        <v>7.9547627664399115E-2</v>
      </c>
      <c r="BT9" s="1">
        <v>1.3052706706542268E-2</v>
      </c>
      <c r="BU9" s="1">
        <v>1.5515481556833263E-3</v>
      </c>
      <c r="BV9" s="1">
        <v>4.6546444670499788E-4</v>
      </c>
      <c r="BW9" s="1">
        <v>8.2872373712291963E-4</v>
      </c>
      <c r="BX9" s="1">
        <v>2.536658095799724E-2</v>
      </c>
      <c r="BY9" s="1">
        <v>1.1476530802356033E-2</v>
      </c>
      <c r="BZ9" s="1">
        <v>2.9922714431035581E-3</v>
      </c>
      <c r="CA9" s="1">
        <v>7.7700546526680864E-3</v>
      </c>
      <c r="CB9" s="1">
        <v>9.3954860538601422E-4</v>
      </c>
      <c r="CC9" s="1">
        <v>3.9527536347170456E-4</v>
      </c>
      <c r="CD9" s="1">
        <v>8.5458287305097505E-4</v>
      </c>
      <c r="CE9" s="1">
        <v>3.2016073053782923E-4</v>
      </c>
      <c r="CF9" s="1">
        <v>1.2683290478998621E-3</v>
      </c>
      <c r="CG9" s="1">
        <v>7.9670766406913663E-3</v>
      </c>
      <c r="CH9" s="1">
        <v>4.2113449939976001E-3</v>
      </c>
      <c r="CI9" s="1">
        <v>1.9579060059813403E-2</v>
      </c>
      <c r="CJ9" s="1">
        <v>4.432994730523789E-5</v>
      </c>
      <c r="CK9" s="1">
        <v>4.7900970838159836E-5</v>
      </c>
      <c r="CL9" s="1">
        <v>1.0996289706549289E-3</v>
      </c>
      <c r="CM9" s="1">
        <v>1.5146065329289615E-3</v>
      </c>
      <c r="CN9" s="1">
        <v>2.2903806107706245E-2</v>
      </c>
      <c r="CO9" s="1">
        <v>1.5515481556833265E-5</v>
      </c>
      <c r="CP9" s="1">
        <v>3.2631766766355677E-5</v>
      </c>
      <c r="CQ9" s="1">
        <v>7.1666748143467927E-5</v>
      </c>
      <c r="CR9" s="1">
        <v>9.0014420778135827E-5</v>
      </c>
      <c r="CS9" s="1">
        <v>1.8224533892153357E-4</v>
      </c>
      <c r="CT9" s="1">
        <v>1.5269204071804163E-4</v>
      </c>
      <c r="CU9" s="1">
        <v>8.8044200897903035E-5</v>
      </c>
      <c r="CV9" s="1">
        <v>9.4816831736203272E-6</v>
      </c>
      <c r="CW9" s="1">
        <v>1.8593950119697004E-3</v>
      </c>
      <c r="CX9" s="1">
        <v>3.9158120119626809E-4</v>
      </c>
      <c r="CY9" s="1">
        <v>1.6500591496949662E-3</v>
      </c>
      <c r="CZ9" s="1">
        <v>2.7090523353200937E-3</v>
      </c>
      <c r="DA9" s="1">
        <v>2.2041834910104395E-3</v>
      </c>
      <c r="DB9" s="1">
        <v>2.0194753772386151E-4</v>
      </c>
      <c r="DC9" s="1">
        <v>1.6131175269406013E-4</v>
      </c>
      <c r="DD9" s="1">
        <v>1.1033231329303655E-3</v>
      </c>
      <c r="DE9" s="1">
        <v>7.4622077963817121E-4</v>
      </c>
      <c r="DF9" s="1">
        <v>3.1400379341210173E-4</v>
      </c>
      <c r="DG9" s="1">
        <v>5.7875208981838361E-4</v>
      </c>
      <c r="DH9" s="1">
        <v>1.674686898197876E-3</v>
      </c>
      <c r="DI9" s="1">
        <v>9.6540774131406964E-4</v>
      </c>
      <c r="DJ9" s="1">
        <v>1.1575041796367671E-4</v>
      </c>
      <c r="DK9" s="1">
        <v>1.010969076044453E-4</v>
      </c>
      <c r="DL9" s="1">
        <v>1.0983975832297834E-4</v>
      </c>
      <c r="DM9" s="1">
        <v>5.2826520538741821E-4</v>
      </c>
      <c r="DN9" s="1">
        <v>1.4530371616716866E-3</v>
      </c>
      <c r="DO9" s="1">
        <v>1.4284094131687766E-3</v>
      </c>
      <c r="DP9" s="1">
        <v>3.3740015448986623E-4</v>
      </c>
      <c r="DQ9" s="1">
        <v>7.1420470658438822E-5</v>
      </c>
      <c r="DR9" s="1">
        <v>3.4232570419044824E-5</v>
      </c>
      <c r="DS9" s="1">
        <v>1.3175845449056819E-4</v>
      </c>
      <c r="DT9" s="1">
        <v>3.2016073053782923E-4</v>
      </c>
      <c r="DU9" s="1">
        <v>1.9455921317298854E-3</v>
      </c>
      <c r="DV9" s="1">
        <v>1.4899787844260514E-4</v>
      </c>
      <c r="DW9" s="1">
        <v>1.256015173648407E-4</v>
      </c>
      <c r="DX9" s="1">
        <v>2.5366580957997243E-4</v>
      </c>
      <c r="DY9" s="1">
        <v>2.9553298203491929E-5</v>
      </c>
      <c r="DZ9" s="1">
        <v>9.5309386706261473E-5</v>
      </c>
      <c r="EA9" s="1">
        <v>1.0491420862239634E-4</v>
      </c>
      <c r="EB9" s="1">
        <v>4.4822502275296093E-4</v>
      </c>
      <c r="EC9" s="1">
        <v>5.3319075508800021E-5</v>
      </c>
      <c r="ED9" s="1">
        <v>2.2780667365191696E-5</v>
      </c>
      <c r="EE9" s="1">
        <v>1.9332782574784303E-5</v>
      </c>
      <c r="EF9" s="1">
        <v>6.7726308383002338E-6</v>
      </c>
      <c r="EG9" s="1">
        <v>3.7680455209452212E-3</v>
      </c>
      <c r="EH9" s="1">
        <v>1.8347672634667907E-5</v>
      </c>
      <c r="EI9" s="1">
        <v>2.1303002455017098E-2</v>
      </c>
      <c r="EJ9" s="1">
        <v>1.3052706706542271E-4</v>
      </c>
      <c r="EK9" s="1">
        <v>0</v>
      </c>
      <c r="EL9" s="1">
        <v>1.7239423952036958E-4</v>
      </c>
      <c r="EM9" s="1">
        <v>2.0194753772386151E-4</v>
      </c>
      <c r="EN9" s="1">
        <v>4.18671724549469E-6</v>
      </c>
      <c r="EO9" s="1">
        <v>5.2949659281256372E-6</v>
      </c>
      <c r="EP9" s="1">
        <v>0.11550414047864763</v>
      </c>
    </row>
    <row r="10" spans="1:146" x14ac:dyDescent="0.25">
      <c r="A10" s="1">
        <v>3</v>
      </c>
      <c r="B10" s="1" t="s">
        <v>151</v>
      </c>
      <c r="C10" s="1">
        <v>1.5489147270812246E-3</v>
      </c>
      <c r="D10" s="1">
        <v>3.7811741866982843E-4</v>
      </c>
      <c r="E10" s="1">
        <v>2.0652196361082997E-5</v>
      </c>
      <c r="F10" s="1">
        <v>1.138907887559724E-5</v>
      </c>
      <c r="G10" s="1">
        <v>1.8678089355979474E-5</v>
      </c>
      <c r="H10" s="1">
        <v>2.2170740211162627E-5</v>
      </c>
      <c r="I10" s="1">
        <v>8.3519911754379767E-6</v>
      </c>
      <c r="J10" s="1">
        <v>2.5967099836361712E-5</v>
      </c>
      <c r="K10" s="1">
        <v>8.5038455604459407E-6</v>
      </c>
      <c r="L10" s="1">
        <v>2.4448555986282079E-5</v>
      </c>
      <c r="M10" s="1">
        <v>1.3211331495692798E-5</v>
      </c>
      <c r="N10" s="1">
        <v>2.3385575291226336E-5</v>
      </c>
      <c r="O10" s="1">
        <v>6.8486327638591409E-5</v>
      </c>
      <c r="P10" s="1">
        <v>2.6574517376393561E-2</v>
      </c>
      <c r="Q10" s="1">
        <v>4.8137840047524335E-3</v>
      </c>
      <c r="R10" s="1">
        <v>3.0522731386600607E-3</v>
      </c>
      <c r="S10" s="1">
        <v>2.5663391066345784E-2</v>
      </c>
      <c r="T10" s="1">
        <v>8.2153222289308098E-4</v>
      </c>
      <c r="U10" s="1">
        <v>0.10417210811546276</v>
      </c>
      <c r="V10" s="1">
        <v>9.3997864319929236E-2</v>
      </c>
      <c r="W10" s="1">
        <v>7.7901299509085128E-2</v>
      </c>
      <c r="X10" s="1">
        <v>3.6900615556935061E-3</v>
      </c>
      <c r="Y10" s="1">
        <v>9.2327466084841624E-3</v>
      </c>
      <c r="Z10" s="1">
        <v>1.4441352014257301E-2</v>
      </c>
      <c r="AA10" s="1">
        <v>2.0955905131098924E-2</v>
      </c>
      <c r="AB10" s="1">
        <v>3.1585712081656351E-3</v>
      </c>
      <c r="AC10" s="1">
        <v>4.6771150582452674E-4</v>
      </c>
      <c r="AD10" s="1">
        <v>5.208605405773138E-3</v>
      </c>
      <c r="AE10" s="1">
        <v>7.6990173199037353E-3</v>
      </c>
      <c r="AF10" s="1">
        <v>2.6118954221369672E-2</v>
      </c>
      <c r="AG10" s="1">
        <v>1.3849119912726245E-2</v>
      </c>
      <c r="AH10" s="1">
        <v>2.2626303366186521E-3</v>
      </c>
      <c r="AI10" s="1">
        <v>5.557870491291454E-3</v>
      </c>
      <c r="AJ10" s="1">
        <v>1.2786139217670503E-2</v>
      </c>
      <c r="AK10" s="1">
        <v>1.0629806950557426E-3</v>
      </c>
      <c r="AL10" s="1">
        <v>1.9285506896011328E-4</v>
      </c>
      <c r="AM10" s="1">
        <v>1.60965648108441E-3</v>
      </c>
      <c r="AN10" s="1">
        <v>5.178234528771546E-3</v>
      </c>
      <c r="AO10" s="1">
        <v>2.1715177056138742E-3</v>
      </c>
      <c r="AP10" s="1">
        <v>5.9223210153105657E-5</v>
      </c>
      <c r="AQ10" s="1">
        <v>1.0143872918531944E-4</v>
      </c>
      <c r="AR10" s="1">
        <v>0</v>
      </c>
      <c r="AS10" s="1">
        <v>7.6230901273997538E-5</v>
      </c>
      <c r="AT10" s="1">
        <v>1.5792856040828173E-5</v>
      </c>
      <c r="AU10" s="1">
        <v>1.0903144843571759E-4</v>
      </c>
      <c r="AV10" s="1">
        <v>5.9375064538113623E-5</v>
      </c>
      <c r="AW10" s="1">
        <v>1.700769112089188E-3</v>
      </c>
      <c r="AX10" s="1">
        <v>8.3064348599355887E-5</v>
      </c>
      <c r="AY10" s="1">
        <v>3.2041275236680241E-3</v>
      </c>
      <c r="AZ10" s="1">
        <v>3.4926508551831538E-4</v>
      </c>
      <c r="BA10" s="1">
        <v>2.7485643686441342E-5</v>
      </c>
      <c r="BB10" s="1">
        <v>9.8553495870168134E-4</v>
      </c>
      <c r="BC10" s="1">
        <v>1.700769112089188E-3</v>
      </c>
      <c r="BD10" s="1">
        <v>1.2436874132152185E-4</v>
      </c>
      <c r="BE10" s="1">
        <v>7.8660571434124949E-5</v>
      </c>
      <c r="BF10" s="1">
        <v>2.8700478766505047E-4</v>
      </c>
      <c r="BG10" s="1">
        <v>3.3407964701751907E-5</v>
      </c>
      <c r="BH10" s="1">
        <v>4.3734062882293406E-5</v>
      </c>
      <c r="BI10" s="1">
        <v>1.4122457805740579E-5</v>
      </c>
      <c r="BJ10" s="1">
        <v>1.974107005103522E-5</v>
      </c>
      <c r="BK10" s="1">
        <v>1.7311399890907806E-5</v>
      </c>
      <c r="BL10" s="1">
        <v>5.5426850527906575E-5</v>
      </c>
      <c r="BM10" s="1">
        <v>1.3105033426187225E-2</v>
      </c>
      <c r="BN10" s="1">
        <v>6.1197317158209177E-5</v>
      </c>
      <c r="BO10" s="1">
        <v>7.7142027584045314E-2</v>
      </c>
      <c r="BP10" s="1">
        <v>3.8267305022006731E-2</v>
      </c>
      <c r="BQ10" s="1">
        <v>3.0522731386600607E-3</v>
      </c>
      <c r="BR10" s="1">
        <v>4.1911810262197847E-4</v>
      </c>
      <c r="BS10" s="1">
        <v>8.8227397689626633E-2</v>
      </c>
      <c r="BT10" s="1">
        <v>1.4380610260254117E-2</v>
      </c>
      <c r="BU10" s="1">
        <v>1.9133652511003365E-3</v>
      </c>
      <c r="BV10" s="1">
        <v>5.026380143763582E-4</v>
      </c>
      <c r="BW10" s="1">
        <v>7.5471629348957715E-4</v>
      </c>
      <c r="BX10" s="1">
        <v>2.3841138446250226E-2</v>
      </c>
      <c r="BY10" s="1">
        <v>1.354541114271032E-2</v>
      </c>
      <c r="BZ10" s="1">
        <v>3.8419159407014694E-3</v>
      </c>
      <c r="CA10" s="1">
        <v>7.8812425819132902E-3</v>
      </c>
      <c r="CB10" s="1">
        <v>8.3823620524395694E-4</v>
      </c>
      <c r="CC10" s="1">
        <v>4.2671082187237665E-4</v>
      </c>
      <c r="CD10" s="1">
        <v>7.6534610044013459E-4</v>
      </c>
      <c r="CE10" s="1">
        <v>3.0067168231576717E-4</v>
      </c>
      <c r="CF10" s="1">
        <v>1.5170253062295525E-3</v>
      </c>
      <c r="CG10" s="1">
        <v>8.443103806442755E-3</v>
      </c>
      <c r="CH10" s="1">
        <v>4.2974790957253589E-3</v>
      </c>
      <c r="CI10" s="1">
        <v>2.4144847216266151E-2</v>
      </c>
      <c r="CJ10" s="1">
        <v>5.4819432987874719E-5</v>
      </c>
      <c r="CK10" s="1">
        <v>5.1782345287715459E-5</v>
      </c>
      <c r="CL10" s="1">
        <v>1.1510562383603611E-3</v>
      </c>
      <c r="CM10" s="1">
        <v>1.6400273580860028E-3</v>
      </c>
      <c r="CN10" s="1">
        <v>2.4448555986282077E-2</v>
      </c>
      <c r="CO10" s="1">
        <v>1.7311399890907806E-5</v>
      </c>
      <c r="CP10" s="1">
        <v>3.857101379202266E-5</v>
      </c>
      <c r="CQ10" s="1">
        <v>7.3649376728862162E-5</v>
      </c>
      <c r="CR10" s="1">
        <v>1.052350888105185E-4</v>
      </c>
      <c r="CS10" s="1">
        <v>1.9589215666027256E-4</v>
      </c>
      <c r="CT10" s="1">
        <v>1.9133652511003365E-4</v>
      </c>
      <c r="CU10" s="1">
        <v>1.1085370105581315E-4</v>
      </c>
      <c r="CV10" s="1">
        <v>1.0022389410525572E-5</v>
      </c>
      <c r="CW10" s="1">
        <v>1.8678089355979477E-3</v>
      </c>
      <c r="CX10" s="1">
        <v>4.4948897962357112E-4</v>
      </c>
      <c r="CY10" s="1">
        <v>1.5641001655820213E-3</v>
      </c>
      <c r="CZ10" s="1">
        <v>3.0826440156616532E-3</v>
      </c>
      <c r="DA10" s="1">
        <v>2.7030080531417451E-3</v>
      </c>
      <c r="DB10" s="1">
        <v>2.5967099836361708E-4</v>
      </c>
      <c r="DC10" s="1">
        <v>1.7766963045931695E-4</v>
      </c>
      <c r="DD10" s="1">
        <v>1.2664655709664133E-3</v>
      </c>
      <c r="DE10" s="1">
        <v>8.3064348599355871E-4</v>
      </c>
      <c r="DF10" s="1">
        <v>3.6900615556935065E-4</v>
      </c>
      <c r="DG10" s="1">
        <v>6.5297385553424181E-4</v>
      </c>
      <c r="DH10" s="1">
        <v>1.7766963045931696E-3</v>
      </c>
      <c r="DI10" s="1">
        <v>1.0660177827559018E-3</v>
      </c>
      <c r="DJ10" s="1">
        <v>1.4092086928738987E-4</v>
      </c>
      <c r="DK10" s="1">
        <v>1.4881729730780395E-4</v>
      </c>
      <c r="DL10" s="1">
        <v>1.2254648870142632E-4</v>
      </c>
      <c r="DM10" s="1">
        <v>5.7097248762994163E-4</v>
      </c>
      <c r="DN10" s="1">
        <v>1.2953179041179262E-3</v>
      </c>
      <c r="DO10" s="1">
        <v>1.424394131374695E-3</v>
      </c>
      <c r="DP10" s="1">
        <v>4.1608101492181926E-4</v>
      </c>
      <c r="DQ10" s="1">
        <v>8.959408715469829E-5</v>
      </c>
      <c r="DR10" s="1">
        <v>3.2648692776712092E-5</v>
      </c>
      <c r="DS10" s="1">
        <v>1.3256887811195189E-4</v>
      </c>
      <c r="DT10" s="1">
        <v>3.2193129621688204E-4</v>
      </c>
      <c r="DU10" s="1">
        <v>1.8526234970971511E-3</v>
      </c>
      <c r="DV10" s="1">
        <v>2.0196633206059108E-4</v>
      </c>
      <c r="DW10" s="1">
        <v>1.6703982350875954E-4</v>
      </c>
      <c r="DX10" s="1">
        <v>3.0826440156616529E-4</v>
      </c>
      <c r="DY10" s="1">
        <v>2.2018885826154665E-5</v>
      </c>
      <c r="DZ10" s="1">
        <v>1.1404264314098038E-4</v>
      </c>
      <c r="EA10" s="1">
        <v>1.4805802538276413E-4</v>
      </c>
      <c r="EB10" s="1">
        <v>5.6793539992978242E-4</v>
      </c>
      <c r="EC10" s="1">
        <v>5.770466630302602E-5</v>
      </c>
      <c r="ED10" s="1">
        <v>2.0348487591067073E-5</v>
      </c>
      <c r="EE10" s="1">
        <v>1.8526234970971511E-5</v>
      </c>
      <c r="EF10" s="1">
        <v>1.184464203062113E-5</v>
      </c>
      <c r="EG10" s="1">
        <v>3.1433857696648386E-3</v>
      </c>
      <c r="EH10" s="1">
        <v>1.6855836735883916E-5</v>
      </c>
      <c r="EI10" s="1">
        <v>1.9285506896011329E-2</v>
      </c>
      <c r="EJ10" s="1">
        <v>1.3105033426187226E-4</v>
      </c>
      <c r="EK10" s="1">
        <v>1.0629806950557426E-6</v>
      </c>
      <c r="EL10" s="1">
        <v>1.837438058596355E-4</v>
      </c>
      <c r="EM10" s="1">
        <v>1.2330576062646615E-4</v>
      </c>
      <c r="EN10" s="1">
        <v>5.3149034752787134E-6</v>
      </c>
      <c r="EO10" s="1">
        <v>9.1112631004777934E-6</v>
      </c>
      <c r="EP10" s="1">
        <v>0.1131315168309326</v>
      </c>
    </row>
    <row r="11" spans="1:146" x14ac:dyDescent="0.25">
      <c r="A11" s="1">
        <v>3</v>
      </c>
      <c r="B11" s="1" t="s">
        <v>151</v>
      </c>
      <c r="C11" s="1">
        <v>1.881802515903233E-3</v>
      </c>
      <c r="D11" s="1">
        <v>5.6320614305756331E-4</v>
      </c>
      <c r="E11" s="1">
        <v>1.9218408673054292E-5</v>
      </c>
      <c r="F11" s="1">
        <v>1.0543432535911731E-5</v>
      </c>
      <c r="G11" s="1">
        <v>1.7616874616966438E-5</v>
      </c>
      <c r="H11" s="1">
        <v>1.6148801732219234E-5</v>
      </c>
      <c r="I11" s="1">
        <v>7.4738255950766702E-6</v>
      </c>
      <c r="J11" s="1">
        <v>2.1220326243164116E-5</v>
      </c>
      <c r="K11" s="1">
        <v>6.8065197383733952E-6</v>
      </c>
      <c r="L11" s="1">
        <v>2.7759923638856201E-5</v>
      </c>
      <c r="M11" s="1">
        <v>1.1477660735296314E-5</v>
      </c>
      <c r="N11" s="1">
        <v>2.7893384810196856E-5</v>
      </c>
      <c r="O11" s="1">
        <v>5.0581783938108177E-5</v>
      </c>
      <c r="P11" s="1">
        <v>4.4709492399119366E-2</v>
      </c>
      <c r="Q11" s="1">
        <v>6.1258677645360561E-3</v>
      </c>
      <c r="R11" s="1">
        <v>2.4289933183999175E-3</v>
      </c>
      <c r="S11" s="1">
        <v>2.2955321470592628E-2</v>
      </c>
      <c r="T11" s="1">
        <v>1.1357545681089725E-3</v>
      </c>
      <c r="U11" s="1">
        <v>0.13479578305406137</v>
      </c>
      <c r="V11" s="1">
        <v>0.10236471841828225</v>
      </c>
      <c r="W11" s="1">
        <v>6.8865964411777891E-2</v>
      </c>
      <c r="X11" s="1">
        <v>4.8312944025317049E-3</v>
      </c>
      <c r="Y11" s="1">
        <v>1.205154377206113E-2</v>
      </c>
      <c r="Z11" s="1">
        <v>1.8818025159032331E-2</v>
      </c>
      <c r="AA11" s="1">
        <v>1.2238389411938048E-2</v>
      </c>
      <c r="AB11" s="1">
        <v>5.1516012137492765E-3</v>
      </c>
      <c r="AC11" s="1">
        <v>4.4976414741800674E-4</v>
      </c>
      <c r="AD11" s="1">
        <v>7.4337872436744737E-3</v>
      </c>
      <c r="AE11" s="1">
        <v>1.3092540908518238E-2</v>
      </c>
      <c r="AF11" s="1">
        <v>2.9227996523603406E-2</v>
      </c>
      <c r="AG11" s="1">
        <v>2.1086865071823464E-2</v>
      </c>
      <c r="AH11" s="1">
        <v>2.4556855526680485E-3</v>
      </c>
      <c r="AI11" s="1">
        <v>8.488130497265647E-3</v>
      </c>
      <c r="AJ11" s="1">
        <v>1.8818025159032331E-2</v>
      </c>
      <c r="AK11" s="1">
        <v>3.0162224722987989E-4</v>
      </c>
      <c r="AL11" s="1">
        <v>1.3613039476746791E-4</v>
      </c>
      <c r="AM11" s="1">
        <v>2.4156472012658524E-3</v>
      </c>
      <c r="AN11" s="1">
        <v>5.4986002592349792E-3</v>
      </c>
      <c r="AO11" s="1">
        <v>3.9104123202811864E-3</v>
      </c>
      <c r="AP11" s="1">
        <v>5.3517929707602587E-5</v>
      </c>
      <c r="AQ11" s="1">
        <v>1.0303202427498553E-4</v>
      </c>
      <c r="AR11" s="1">
        <v>2.936145769494406E-6</v>
      </c>
      <c r="AS11" s="1">
        <v>1.217165882626772E-4</v>
      </c>
      <c r="AT11" s="1">
        <v>1.2812272448702864E-5</v>
      </c>
      <c r="AU11" s="1">
        <v>1.8417641645010363E-4</v>
      </c>
      <c r="AV11" s="1">
        <v>5.0982167452130145E-5</v>
      </c>
      <c r="AW11" s="1">
        <v>2.0419559215120188E-3</v>
      </c>
      <c r="AX11" s="1">
        <v>8.8217834256172837E-5</v>
      </c>
      <c r="AY11" s="1">
        <v>4.3374880685712819E-3</v>
      </c>
      <c r="AZ11" s="1">
        <v>4.177334662962496E-4</v>
      </c>
      <c r="BA11" s="1">
        <v>3.4299521034548289E-5</v>
      </c>
      <c r="BB11" s="1">
        <v>1.2118274357731458E-3</v>
      </c>
      <c r="BC11" s="1">
        <v>2.0819942729142153E-3</v>
      </c>
      <c r="BD11" s="1">
        <v>1.2318466114742441E-4</v>
      </c>
      <c r="BE11" s="1">
        <v>6.3794439900832997E-5</v>
      </c>
      <c r="BF11" s="1">
        <v>3.4833365719910908E-4</v>
      </c>
      <c r="BG11" s="1">
        <v>4.3641803028394131E-5</v>
      </c>
      <c r="BH11" s="1">
        <v>3.7102205632702047E-5</v>
      </c>
      <c r="BI11" s="1">
        <v>1.9885714529757566E-5</v>
      </c>
      <c r="BJ11" s="1">
        <v>1.9485331015735602E-5</v>
      </c>
      <c r="BK11" s="1">
        <v>1.8150719302329058E-5</v>
      </c>
      <c r="BL11" s="1">
        <v>5.3517929707602587E-5</v>
      </c>
      <c r="BM11" s="1">
        <v>8.0877469832436825E-3</v>
      </c>
      <c r="BN11" s="1">
        <v>3.9771429059515133E-5</v>
      </c>
      <c r="BO11" s="1">
        <v>3.9104123202811862E-2</v>
      </c>
      <c r="BP11" s="1">
        <v>2.4289933183999177E-2</v>
      </c>
      <c r="BQ11" s="1">
        <v>2.0553020386460843E-3</v>
      </c>
      <c r="BR11" s="1">
        <v>3.7636050318064657E-4</v>
      </c>
      <c r="BS11" s="1">
        <v>4.6711409969229185E-2</v>
      </c>
      <c r="BT11" s="1">
        <v>8.1544775689140099E-3</v>
      </c>
      <c r="BU11" s="1">
        <v>1.1037238869872153E-3</v>
      </c>
      <c r="BV11" s="1">
        <v>4.1906807800965617E-4</v>
      </c>
      <c r="BW11" s="1">
        <v>4.0572196087559068E-4</v>
      </c>
      <c r="BX11" s="1">
        <v>7.166864900993164E-3</v>
      </c>
      <c r="BY11" s="1">
        <v>5.3918313221624544E-3</v>
      </c>
      <c r="BZ11" s="1">
        <v>1.6415724074900545E-3</v>
      </c>
      <c r="CA11" s="1">
        <v>5.3651390878943243E-3</v>
      </c>
      <c r="CB11" s="1">
        <v>7.0067114953843777E-4</v>
      </c>
      <c r="CC11" s="1">
        <v>3.7369127975383349E-4</v>
      </c>
      <c r="CD11" s="1">
        <v>3.6301438604658114E-4</v>
      </c>
      <c r="CE11" s="1">
        <v>1.2064889889195196E-4</v>
      </c>
      <c r="CF11" s="1">
        <v>4.2173730143646926E-4</v>
      </c>
      <c r="CG11" s="1">
        <v>3.6968744461361386E-3</v>
      </c>
      <c r="CH11" s="1">
        <v>2.7626462467515546E-3</v>
      </c>
      <c r="CI11" s="1">
        <v>1.548149587551596E-2</v>
      </c>
      <c r="CJ11" s="1">
        <v>2.6291850754109003E-5</v>
      </c>
      <c r="CK11" s="1">
        <v>3.0829530579691266E-5</v>
      </c>
      <c r="CL11" s="1">
        <v>3.7769511489405314E-4</v>
      </c>
      <c r="CM11" s="1">
        <v>6.3660978729492348E-4</v>
      </c>
      <c r="CN11" s="1">
        <v>1.0556778653045796E-2</v>
      </c>
      <c r="CO11" s="1">
        <v>1.3212655962724829E-5</v>
      </c>
      <c r="CP11" s="1">
        <v>2.2154554442548701E-5</v>
      </c>
      <c r="CQ11" s="1">
        <v>3.7102205632702047E-5</v>
      </c>
      <c r="CR11" s="1">
        <v>4.3508341857053473E-5</v>
      </c>
      <c r="CS11" s="1">
        <v>8.2745926231205986E-5</v>
      </c>
      <c r="CT11" s="1">
        <v>1.1170700041212809E-4</v>
      </c>
      <c r="CU11" s="1">
        <v>5.2049856822855385E-5</v>
      </c>
      <c r="CV11" s="1">
        <v>9.3422819938458392E-6</v>
      </c>
      <c r="CW11" s="1">
        <v>8.3680154430590566E-4</v>
      </c>
      <c r="CX11" s="1">
        <v>2.2021093271208046E-4</v>
      </c>
      <c r="CY11" s="1">
        <v>5.9790604760613371E-4</v>
      </c>
      <c r="CZ11" s="1">
        <v>1.3105887025652305E-3</v>
      </c>
      <c r="DA11" s="1">
        <v>1.0036280084817241E-3</v>
      </c>
      <c r="DB11" s="1">
        <v>1.187804424931828E-4</v>
      </c>
      <c r="DC11" s="1">
        <v>9.4623970480524263E-5</v>
      </c>
      <c r="DD11" s="1">
        <v>4.537679825582264E-4</v>
      </c>
      <c r="DE11" s="1">
        <v>3.2030681121757154E-4</v>
      </c>
      <c r="DF11" s="1">
        <v>1.4146884162109411E-4</v>
      </c>
      <c r="DG11" s="1">
        <v>3.7235666804042697E-4</v>
      </c>
      <c r="DH11" s="1">
        <v>9.3022436424436406E-4</v>
      </c>
      <c r="DI11" s="1">
        <v>7.9943241633052245E-4</v>
      </c>
      <c r="DJ11" s="1">
        <v>6.9800192611162469E-5</v>
      </c>
      <c r="DK11" s="1">
        <v>6.7664813869712002E-5</v>
      </c>
      <c r="DL11" s="1">
        <v>5.645407547709699E-5</v>
      </c>
      <c r="DM11" s="1">
        <v>2.3622627327295903E-4</v>
      </c>
      <c r="DN11" s="1">
        <v>6.0591371788657291E-4</v>
      </c>
      <c r="DO11" s="1">
        <v>8.6616300200084988E-4</v>
      </c>
      <c r="DP11" s="1">
        <v>2.9227996523603406E-4</v>
      </c>
      <c r="DQ11" s="1">
        <v>6.3794439900832997E-5</v>
      </c>
      <c r="DR11" s="1">
        <v>1.8684563987691678E-5</v>
      </c>
      <c r="DS11" s="1">
        <v>5.965714358927271E-5</v>
      </c>
      <c r="DT11" s="1">
        <v>1.3479578305406137E-4</v>
      </c>
      <c r="DU11" s="1">
        <v>7.460479477942604E-4</v>
      </c>
      <c r="DV11" s="1">
        <v>1.0610163121582059E-4</v>
      </c>
      <c r="DW11" s="1">
        <v>1.1557737438100708E-4</v>
      </c>
      <c r="DX11" s="1">
        <v>2.5891467240087034E-4</v>
      </c>
      <c r="DY11" s="1">
        <v>2.2554937956570666E-5</v>
      </c>
      <c r="DZ11" s="1">
        <v>7.7941324062942406E-5</v>
      </c>
      <c r="EA11" s="1">
        <v>1.1090623338408415E-4</v>
      </c>
      <c r="EB11" s="1">
        <v>4.5910642941185257E-4</v>
      </c>
      <c r="EC11" s="1">
        <v>3.7235666804042698E-5</v>
      </c>
      <c r="ED11" s="1">
        <v>1.2545350106021554E-5</v>
      </c>
      <c r="EE11" s="1">
        <v>5.738830367648157E-6</v>
      </c>
      <c r="EF11" s="1">
        <v>5.4719080249668478E-6</v>
      </c>
      <c r="EG11" s="1">
        <v>2.2421476785230011E-3</v>
      </c>
      <c r="EH11" s="1">
        <v>1.6549185246241198E-5</v>
      </c>
      <c r="EI11" s="1">
        <v>9.5825121022590151E-3</v>
      </c>
      <c r="EJ11" s="1">
        <v>7.7007095863557831E-5</v>
      </c>
      <c r="EK11" s="1">
        <v>0</v>
      </c>
      <c r="EL11" s="1">
        <v>5.2316779165536695E-5</v>
      </c>
      <c r="EM11" s="1">
        <v>2.6291850754109003E-5</v>
      </c>
      <c r="EN11" s="1">
        <v>5.3384468536261933E-7</v>
      </c>
      <c r="EO11" s="1">
        <v>2.936145769494406E-6</v>
      </c>
      <c r="EP11" s="1">
        <v>0.22621668542240991</v>
      </c>
    </row>
    <row r="12" spans="1:146" x14ac:dyDescent="0.25">
      <c r="A12" s="1">
        <v>3</v>
      </c>
      <c r="B12" s="1" t="s">
        <v>151</v>
      </c>
      <c r="C12" s="1">
        <v>1.3912391981342938E-3</v>
      </c>
      <c r="D12" s="1">
        <v>5.4204124602634822E-4</v>
      </c>
      <c r="E12" s="1">
        <v>1.6110670368005349E-5</v>
      </c>
      <c r="F12" s="1">
        <v>1.3099330112303413E-5</v>
      </c>
      <c r="G12" s="1">
        <v>2.1531082828268828E-5</v>
      </c>
      <c r="H12" s="1">
        <v>1.5960103355220253E-5</v>
      </c>
      <c r="I12" s="1">
        <v>7.2272166136846432E-6</v>
      </c>
      <c r="J12" s="1">
        <v>1.5357835304079864E-5</v>
      </c>
      <c r="K12" s="1">
        <v>5.8721134986187725E-6</v>
      </c>
      <c r="L12" s="1">
        <v>2.1681649841053928E-5</v>
      </c>
      <c r="M12" s="1">
        <v>8.7328867415356111E-6</v>
      </c>
      <c r="N12" s="1">
        <v>2.8306598403598184E-5</v>
      </c>
      <c r="O12" s="1">
        <v>4.3212732669322753E-5</v>
      </c>
      <c r="P12" s="1">
        <v>4.2911598643752567E-2</v>
      </c>
      <c r="Q12" s="1">
        <v>5.8269433947832436E-3</v>
      </c>
      <c r="R12" s="1">
        <v>2.1380515815483734E-3</v>
      </c>
      <c r="S12" s="1">
        <v>2.5445825160681345E-2</v>
      </c>
      <c r="T12" s="1">
        <v>8.7328867415356094E-4</v>
      </c>
      <c r="U12" s="1">
        <v>0.12978876502075337</v>
      </c>
      <c r="V12" s="1">
        <v>0.11864680607465622</v>
      </c>
      <c r="W12" s="1">
        <v>7.1971032111276229E-2</v>
      </c>
      <c r="X12" s="1">
        <v>5.9172836024543006E-3</v>
      </c>
      <c r="Y12" s="1">
        <v>1.4484546629926305E-2</v>
      </c>
      <c r="Z12" s="1">
        <v>2.0477113738773155E-2</v>
      </c>
      <c r="AA12" s="1">
        <v>1.5658969329650059E-2</v>
      </c>
      <c r="AB12" s="1">
        <v>5.1192784346932889E-3</v>
      </c>
      <c r="AC12" s="1">
        <v>4.4266701758818438E-4</v>
      </c>
      <c r="AD12" s="1">
        <v>7.2422733149631524E-3</v>
      </c>
      <c r="AE12" s="1">
        <v>1.3611257955772744E-2</v>
      </c>
      <c r="AF12" s="1">
        <v>3.2371907748795795E-2</v>
      </c>
      <c r="AG12" s="1">
        <v>2.9962835544234248E-2</v>
      </c>
      <c r="AH12" s="1">
        <v>3.553381501728283E-3</v>
      </c>
      <c r="AI12" s="1">
        <v>8.3564692095728678E-3</v>
      </c>
      <c r="AJ12" s="1">
        <v>1.6712938419145736E-2</v>
      </c>
      <c r="AK12" s="1">
        <v>4.1104794490331406E-4</v>
      </c>
      <c r="AL12" s="1">
        <v>2.619866022460683E-4</v>
      </c>
      <c r="AM12" s="1">
        <v>2.5596392173466444E-3</v>
      </c>
      <c r="AN12" s="1">
        <v>6.7454021727723331E-3</v>
      </c>
      <c r="AO12" s="1">
        <v>3.5082113978927537E-3</v>
      </c>
      <c r="AP12" s="1">
        <v>6.2334743293030034E-5</v>
      </c>
      <c r="AQ12" s="1">
        <v>1.1217242452489706E-4</v>
      </c>
      <c r="AR12" s="1">
        <v>3.7641753196274183E-6</v>
      </c>
      <c r="AS12" s="1">
        <v>2.3036752956119799E-4</v>
      </c>
      <c r="AT12" s="1">
        <v>1.6411804393575541E-5</v>
      </c>
      <c r="AU12" s="1">
        <v>2.1832216853839024E-4</v>
      </c>
      <c r="AV12" s="1">
        <v>7.3326135226342096E-5</v>
      </c>
      <c r="AW12" s="1">
        <v>2.8306598403598183E-3</v>
      </c>
      <c r="AX12" s="1">
        <v>8.4618661185224364E-5</v>
      </c>
      <c r="AY12" s="1">
        <v>4.3363299682107857E-3</v>
      </c>
      <c r="AZ12" s="1">
        <v>4.9235413180726624E-4</v>
      </c>
      <c r="BA12" s="1">
        <v>3.0565103595374639E-5</v>
      </c>
      <c r="BB12" s="1">
        <v>1.2451891957327497E-3</v>
      </c>
      <c r="BC12" s="1">
        <v>2.30367529561198E-3</v>
      </c>
      <c r="BD12" s="1">
        <v>1.5041644577231162E-4</v>
      </c>
      <c r="BE12" s="1">
        <v>7.9047681712175782E-5</v>
      </c>
      <c r="BF12" s="1">
        <v>4.1405928515901596E-4</v>
      </c>
      <c r="BG12" s="1">
        <v>5.6914330832766561E-5</v>
      </c>
      <c r="BH12" s="1">
        <v>4.2309330592612182E-5</v>
      </c>
      <c r="BI12" s="1">
        <v>2.348845399447509E-5</v>
      </c>
      <c r="BJ12" s="1">
        <v>2.8457165416383281E-5</v>
      </c>
      <c r="BK12" s="1">
        <v>2.5144691135111152E-5</v>
      </c>
      <c r="BL12" s="1">
        <v>6.8357423804433912E-5</v>
      </c>
      <c r="BM12" s="1">
        <v>9.0942475722198424E-3</v>
      </c>
      <c r="BN12" s="1">
        <v>5.0891650321362697E-5</v>
      </c>
      <c r="BO12" s="1">
        <v>4.6073505912239597E-2</v>
      </c>
      <c r="BP12" s="1">
        <v>2.7553763339672702E-2</v>
      </c>
      <c r="BQ12" s="1">
        <v>2.4843557109540961E-3</v>
      </c>
      <c r="BR12" s="1">
        <v>3.2522474761580893E-4</v>
      </c>
      <c r="BS12" s="1">
        <v>5.2547887461998753E-2</v>
      </c>
      <c r="BT12" s="1">
        <v>9.561005311853641E-3</v>
      </c>
      <c r="BU12" s="1">
        <v>1.1578603283173938E-3</v>
      </c>
      <c r="BV12" s="1">
        <v>3.9599124362480436E-4</v>
      </c>
      <c r="BW12" s="1">
        <v>4.7278042014520374E-4</v>
      </c>
      <c r="BX12" s="1">
        <v>8.9587372607132544E-3</v>
      </c>
      <c r="BY12" s="1">
        <v>6.6701186663797847E-3</v>
      </c>
      <c r="BZ12" s="1">
        <v>2.077824776434335E-3</v>
      </c>
      <c r="CA12" s="1">
        <v>5.8721134986187721E-3</v>
      </c>
      <c r="CB12" s="1">
        <v>7.8294846648250302E-4</v>
      </c>
      <c r="CC12" s="1">
        <v>4.1857629554256886E-4</v>
      </c>
      <c r="CD12" s="1">
        <v>4.4116134746033343E-4</v>
      </c>
      <c r="CE12" s="1">
        <v>1.4845907460610537E-4</v>
      </c>
      <c r="CF12" s="1">
        <v>5.9775104075683399E-4</v>
      </c>
      <c r="CG12" s="1">
        <v>4.2610464618182374E-3</v>
      </c>
      <c r="CH12" s="1">
        <v>3.2522474761580893E-3</v>
      </c>
      <c r="CI12" s="1">
        <v>1.5809536342435156E-2</v>
      </c>
      <c r="CJ12" s="1">
        <v>2.3187319968904894E-5</v>
      </c>
      <c r="CK12" s="1">
        <v>4.4116134746033337E-5</v>
      </c>
      <c r="CL12" s="1">
        <v>4.3513866694892952E-4</v>
      </c>
      <c r="CM12" s="1">
        <v>7.438010431583779E-4</v>
      </c>
      <c r="CN12" s="1">
        <v>1.2632572372669616E-2</v>
      </c>
      <c r="CO12" s="1">
        <v>1.3551031150658704E-5</v>
      </c>
      <c r="CP12" s="1">
        <v>2.348845399447509E-5</v>
      </c>
      <c r="CQ12" s="1">
        <v>4.0653093451976116E-5</v>
      </c>
      <c r="CR12" s="1">
        <v>5.3451289538709333E-5</v>
      </c>
      <c r="CS12" s="1">
        <v>1.0584860998792299E-4</v>
      </c>
      <c r="CT12" s="1">
        <v>1.1081732140983118E-4</v>
      </c>
      <c r="CU12" s="1">
        <v>5.887170199897282E-5</v>
      </c>
      <c r="CV12" s="1">
        <v>1.1744226997237545E-5</v>
      </c>
      <c r="CW12" s="1">
        <v>9.1544743773338806E-4</v>
      </c>
      <c r="CX12" s="1">
        <v>2.8306598403598181E-4</v>
      </c>
      <c r="CY12" s="1">
        <v>7.0615928996210374E-4</v>
      </c>
      <c r="CZ12" s="1">
        <v>1.5207268291294769E-3</v>
      </c>
      <c r="DA12" s="1">
        <v>1.1864680607465621E-3</v>
      </c>
      <c r="DB12" s="1">
        <v>1.2933706398239809E-4</v>
      </c>
      <c r="DC12" s="1">
        <v>1.2527175463720048E-4</v>
      </c>
      <c r="DD12" s="1">
        <v>4.968711421908192E-4</v>
      </c>
      <c r="DE12" s="1">
        <v>3.6587784106778505E-4</v>
      </c>
      <c r="DF12" s="1">
        <v>1.7465773483071219E-4</v>
      </c>
      <c r="DG12" s="1">
        <v>3.7942887221844375E-4</v>
      </c>
      <c r="DH12" s="1">
        <v>8.627489832586043E-4</v>
      </c>
      <c r="DI12" s="1">
        <v>9.9524795450948935E-4</v>
      </c>
      <c r="DJ12" s="1">
        <v>8.1155619891167143E-5</v>
      </c>
      <c r="DK12" s="1">
        <v>6.4442681472021395E-5</v>
      </c>
      <c r="DL12" s="1">
        <v>5.6763763819981465E-5</v>
      </c>
      <c r="DM12" s="1">
        <v>2.7553763339672701E-4</v>
      </c>
      <c r="DN12" s="1">
        <v>5.9925671088468494E-4</v>
      </c>
      <c r="DO12" s="1">
        <v>8.6124331313075324E-4</v>
      </c>
      <c r="DP12" s="1">
        <v>2.7403196326887606E-4</v>
      </c>
      <c r="DQ12" s="1">
        <v>6.3238145369740625E-5</v>
      </c>
      <c r="DR12" s="1">
        <v>2.4241289058400571E-5</v>
      </c>
      <c r="DS12" s="1">
        <v>6.7604588740508424E-5</v>
      </c>
      <c r="DT12" s="1">
        <v>1.3596201254494235E-4</v>
      </c>
      <c r="DU12" s="1">
        <v>8.5672630274720039E-4</v>
      </c>
      <c r="DV12" s="1">
        <v>1.2045361022807739E-4</v>
      </c>
      <c r="DW12" s="1">
        <v>1.2451891957327498E-4</v>
      </c>
      <c r="DX12" s="1">
        <v>2.5445825160681345E-4</v>
      </c>
      <c r="DY12" s="1">
        <v>2.1079381789913543E-5</v>
      </c>
      <c r="DZ12" s="1">
        <v>8.6425465338645506E-5</v>
      </c>
      <c r="EA12" s="1">
        <v>1.1789397101073074E-4</v>
      </c>
      <c r="EB12" s="1">
        <v>5.0741083308577595E-4</v>
      </c>
      <c r="EC12" s="1">
        <v>5.4354691615419918E-5</v>
      </c>
      <c r="ED12" s="1">
        <v>1.4605000240154383E-5</v>
      </c>
      <c r="EE12" s="1">
        <v>1.099139193331206E-5</v>
      </c>
      <c r="EF12" s="1">
        <v>3.1619072684870315E-6</v>
      </c>
      <c r="EG12" s="1">
        <v>3.5232680991712632E-3</v>
      </c>
      <c r="EH12" s="1">
        <v>1.7616340495856318E-5</v>
      </c>
      <c r="EI12" s="1">
        <v>1.284336619056875E-2</v>
      </c>
      <c r="EJ12" s="1">
        <v>1.3219783722531492E-4</v>
      </c>
      <c r="EK12" s="1">
        <v>0</v>
      </c>
      <c r="EL12" s="1">
        <v>6.6249485625442564E-5</v>
      </c>
      <c r="EM12" s="1">
        <v>4.2158763579827086E-5</v>
      </c>
      <c r="EN12" s="1">
        <v>2.8607732429168377E-6</v>
      </c>
      <c r="EO12" s="1">
        <v>0</v>
      </c>
      <c r="EP12" s="1">
        <v>0.15719196134764099</v>
      </c>
    </row>
    <row r="13" spans="1:146" x14ac:dyDescent="0.25">
      <c r="A13" s="1">
        <v>3</v>
      </c>
      <c r="B13" s="1" t="s">
        <v>151</v>
      </c>
      <c r="C13" s="1">
        <v>1.2829759494022027E-3</v>
      </c>
      <c r="D13" s="1">
        <v>3.2274446960013831E-4</v>
      </c>
      <c r="E13" s="1">
        <v>4.9345228823161648E-5</v>
      </c>
      <c r="F13" s="1">
        <v>1.4670203163642653E-5</v>
      </c>
      <c r="G13" s="1">
        <v>2.8540213427450251E-5</v>
      </c>
      <c r="H13" s="1">
        <v>2.9340406327285305E-5</v>
      </c>
      <c r="I13" s="1">
        <v>1.5203665096866023E-5</v>
      </c>
      <c r="J13" s="1">
        <v>4.0809837891587739E-5</v>
      </c>
      <c r="K13" s="1">
        <v>1.4936934130254337E-5</v>
      </c>
      <c r="L13" s="1">
        <v>3.3608101793072256E-5</v>
      </c>
      <c r="M13" s="1">
        <v>1.8671167662817923E-5</v>
      </c>
      <c r="N13" s="1">
        <v>2.2405401195381505E-5</v>
      </c>
      <c r="O13" s="1">
        <v>6.1081391354075767E-5</v>
      </c>
      <c r="P13" s="1">
        <v>2.3712382931778762E-2</v>
      </c>
      <c r="Q13" s="1">
        <v>7.388447775143663E-3</v>
      </c>
      <c r="R13" s="1">
        <v>1.1549450854285942E-3</v>
      </c>
      <c r="S13" s="1">
        <v>2.112509255564542E-2</v>
      </c>
      <c r="T13" s="1">
        <v>1.1709489434252953E-3</v>
      </c>
      <c r="U13" s="1">
        <v>9.6556609913429819E-2</v>
      </c>
      <c r="V13" s="1">
        <v>6.4015431986804303E-2</v>
      </c>
      <c r="W13" s="1">
        <v>6.8816589385814628E-2</v>
      </c>
      <c r="X13" s="1">
        <v>4.1876761758034477E-3</v>
      </c>
      <c r="Y13" s="1">
        <v>9.5489686046983067E-3</v>
      </c>
      <c r="Z13" s="1">
        <v>1.728416663643716E-2</v>
      </c>
      <c r="AA13" s="1">
        <v>2.0271553462488028E-2</v>
      </c>
      <c r="AB13" s="1">
        <v>3.6542142425800787E-3</v>
      </c>
      <c r="AC13" s="1">
        <v>1.0295815311211025E-3</v>
      </c>
      <c r="AD13" s="1">
        <v>5.6546964921677127E-3</v>
      </c>
      <c r="AE13" s="1">
        <v>8.7754488015244232E-3</v>
      </c>
      <c r="AF13" s="1">
        <v>3.4941756626130679E-2</v>
      </c>
      <c r="AG13" s="1">
        <v>1.6163896576668085E-2</v>
      </c>
      <c r="AH13" s="1">
        <v>2.4779306798225495E-3</v>
      </c>
      <c r="AI13" s="1">
        <v>5.8414081687958924E-3</v>
      </c>
      <c r="AJ13" s="1">
        <v>1.160279704760828E-2</v>
      </c>
      <c r="AK13" s="1">
        <v>2.5179403248143026E-4</v>
      </c>
      <c r="AL13" s="1">
        <v>1.573712703008939E-4</v>
      </c>
      <c r="AM13" s="1">
        <v>1.5817146320072895E-3</v>
      </c>
      <c r="AN13" s="1">
        <v>4.4010609490927957E-3</v>
      </c>
      <c r="AO13" s="1">
        <v>1.2669720914055018E-3</v>
      </c>
      <c r="AP13" s="1">
        <v>1.1869528014219964E-4</v>
      </c>
      <c r="AQ13" s="1">
        <v>1.3096490460633712E-4</v>
      </c>
      <c r="AR13" s="1">
        <v>0</v>
      </c>
      <c r="AS13" s="1">
        <v>2.1311804232273599E-4</v>
      </c>
      <c r="AT13" s="1">
        <v>1.4403472197030967E-5</v>
      </c>
      <c r="AU13" s="1">
        <v>1.6670685413230286E-4</v>
      </c>
      <c r="AV13" s="1">
        <v>1.0962642727740235E-4</v>
      </c>
      <c r="AW13" s="1">
        <v>1.6910743283180803E-3</v>
      </c>
      <c r="AX13" s="1">
        <v>1.1736162530914122E-4</v>
      </c>
      <c r="AY13" s="1">
        <v>2.1418496618918269E-3</v>
      </c>
      <c r="AZ13" s="1">
        <v>2.3579017448472917E-4</v>
      </c>
      <c r="BA13" s="1">
        <v>3.8942721125305948E-5</v>
      </c>
      <c r="BB13" s="1">
        <v>5.4679848155395332E-4</v>
      </c>
      <c r="BC13" s="1">
        <v>1.0189122924566352E-3</v>
      </c>
      <c r="BD13" s="1">
        <v>8.562064028235075E-5</v>
      </c>
      <c r="BE13" s="1">
        <v>1.056254627782271E-4</v>
      </c>
      <c r="BF13" s="1">
        <v>1.6617339219907951E-4</v>
      </c>
      <c r="BG13" s="1">
        <v>4.5344264323986383E-5</v>
      </c>
      <c r="BH13" s="1">
        <v>6.0814660387464091E-5</v>
      </c>
      <c r="BI13" s="1">
        <v>2.0538284429099714E-5</v>
      </c>
      <c r="BJ13" s="1">
        <v>2.4805979894886665E-5</v>
      </c>
      <c r="BK13" s="1">
        <v>2.8806944394061934E-5</v>
      </c>
      <c r="BL13" s="1">
        <v>6.0547929420852402E-5</v>
      </c>
      <c r="BM13" s="1">
        <v>1.5016953420237842E-2</v>
      </c>
      <c r="BN13" s="1">
        <v>5.441311718878365E-5</v>
      </c>
      <c r="BO13" s="1">
        <v>0.12136258980831649</v>
      </c>
      <c r="BP13" s="1">
        <v>4.0543106924976056E-2</v>
      </c>
      <c r="BQ13" s="1">
        <v>2.7740020527615198E-3</v>
      </c>
      <c r="BR13" s="1">
        <v>4.1076568858199427E-4</v>
      </c>
      <c r="BS13" s="1">
        <v>0.10962642727740236</v>
      </c>
      <c r="BT13" s="1">
        <v>1.3149836653956049E-2</v>
      </c>
      <c r="BU13" s="1">
        <v>1.5737127030089392E-3</v>
      </c>
      <c r="BV13" s="1">
        <v>3.9742914025141002E-4</v>
      </c>
      <c r="BW13" s="1">
        <v>8.7221026082020864E-4</v>
      </c>
      <c r="BX13" s="1">
        <v>3.0407330193732044E-2</v>
      </c>
      <c r="BY13" s="1">
        <v>1.1896201110881133E-2</v>
      </c>
      <c r="BZ13" s="1">
        <v>3.2274446960013836E-3</v>
      </c>
      <c r="CA13" s="1">
        <v>7.5751594517718419E-3</v>
      </c>
      <c r="CB13" s="1">
        <v>7.6285056450941786E-4</v>
      </c>
      <c r="CC13" s="1">
        <v>3.4675025659518997E-4</v>
      </c>
      <c r="CD13" s="1">
        <v>7.7085249350776854E-4</v>
      </c>
      <c r="CE13" s="1">
        <v>4.534426432398638E-4</v>
      </c>
      <c r="CF13" s="1">
        <v>1.4456818390353305E-3</v>
      </c>
      <c r="CG13" s="1">
        <v>8.4286985449292338E-3</v>
      </c>
      <c r="CH13" s="1">
        <v>4.0276375958364372E-3</v>
      </c>
      <c r="CI13" s="1">
        <v>1.9871457012570502E-2</v>
      </c>
      <c r="CJ13" s="1">
        <v>6.3748701020192619E-5</v>
      </c>
      <c r="CK13" s="1">
        <v>8.8821411881690967E-5</v>
      </c>
      <c r="CL13" s="1">
        <v>1.2563028527410344E-3</v>
      </c>
      <c r="CM13" s="1">
        <v>1.8004340246288711E-3</v>
      </c>
      <c r="CN13" s="1">
        <v>2.0724996105727894E-2</v>
      </c>
      <c r="CO13" s="1">
        <v>3.4141563726295628E-5</v>
      </c>
      <c r="CP13" s="1">
        <v>4.3477147557704591E-5</v>
      </c>
      <c r="CQ13" s="1">
        <v>9.362256928070128E-5</v>
      </c>
      <c r="CR13" s="1">
        <v>9.0955259614584454E-5</v>
      </c>
      <c r="CS13" s="1">
        <v>1.9738091529264659E-4</v>
      </c>
      <c r="CT13" s="1">
        <v>2.1818593068835798E-4</v>
      </c>
      <c r="CU13" s="1">
        <v>1.194954730420347E-4</v>
      </c>
      <c r="CV13" s="1">
        <v>1.2536355430749175E-5</v>
      </c>
      <c r="CW13" s="1">
        <v>2.6593077371184957E-3</v>
      </c>
      <c r="CX13" s="1">
        <v>4.534426432398638E-4</v>
      </c>
      <c r="CY13" s="1">
        <v>2.4619268218258488E-3</v>
      </c>
      <c r="CZ13" s="1">
        <v>3.3074639859848889E-3</v>
      </c>
      <c r="DA13" s="1">
        <v>2.5552826601399382E-3</v>
      </c>
      <c r="DB13" s="1">
        <v>2.1525189005562948E-4</v>
      </c>
      <c r="DC13" s="1">
        <v>3.0140599227120355E-4</v>
      </c>
      <c r="DD13" s="1">
        <v>1.4750222453626157E-3</v>
      </c>
      <c r="DE13" s="1">
        <v>9.8423726679711609E-4</v>
      </c>
      <c r="DF13" s="1">
        <v>3.9476183058529318E-4</v>
      </c>
      <c r="DG13" s="1">
        <v>6.0014467487629031E-4</v>
      </c>
      <c r="DH13" s="1">
        <v>1.4376799100369799E-3</v>
      </c>
      <c r="DI13" s="1">
        <v>8.0019289983505372E-4</v>
      </c>
      <c r="DJ13" s="1">
        <v>1.8777860049462594E-4</v>
      </c>
      <c r="DK13" s="1">
        <v>1.7390859023081837E-4</v>
      </c>
      <c r="DL13" s="1">
        <v>1.3229855943939557E-4</v>
      </c>
      <c r="DM13" s="1">
        <v>5.8947543621182296E-4</v>
      </c>
      <c r="DN13" s="1">
        <v>1.5283684386849527E-3</v>
      </c>
      <c r="DO13" s="1">
        <v>1.317650975061722E-3</v>
      </c>
      <c r="DP13" s="1">
        <v>2.5606172794721718E-4</v>
      </c>
      <c r="DQ13" s="1">
        <v>7.6018325484330097E-5</v>
      </c>
      <c r="DR13" s="1">
        <v>3.8409259192082576E-5</v>
      </c>
      <c r="DS13" s="1">
        <v>1.8991244822751943E-4</v>
      </c>
      <c r="DT13" s="1">
        <v>3.8675990158694266E-4</v>
      </c>
      <c r="DU13" s="1">
        <v>1.6777377799874961E-3</v>
      </c>
      <c r="DV13" s="1">
        <v>1.3203182847278388E-4</v>
      </c>
      <c r="DW13" s="1">
        <v>1.2002893497525807E-4</v>
      </c>
      <c r="DX13" s="1">
        <v>1.8751186952801425E-4</v>
      </c>
      <c r="DY13" s="1">
        <v>3.1474254060178783E-5</v>
      </c>
      <c r="DZ13" s="1">
        <v>9.4956224113759713E-5</v>
      </c>
      <c r="EA13" s="1">
        <v>8.7754488015244237E-5</v>
      </c>
      <c r="EB13" s="1">
        <v>3.6008680492577422E-4</v>
      </c>
      <c r="EC13" s="1">
        <v>8.9088142848302656E-5</v>
      </c>
      <c r="ED13" s="1">
        <v>4.4810802390763011E-5</v>
      </c>
      <c r="EE13" s="1">
        <v>2.9073675360673619E-5</v>
      </c>
      <c r="EF13" s="1">
        <v>7.4684670651271685E-6</v>
      </c>
      <c r="EG13" s="1">
        <v>3.9209452091917632E-3</v>
      </c>
      <c r="EH13" s="1">
        <v>2.8006751494226879E-5</v>
      </c>
      <c r="EI13" s="1">
        <v>2.7740020527615199E-2</v>
      </c>
      <c r="EJ13" s="1">
        <v>1.2909778784005535E-4</v>
      </c>
      <c r="EK13" s="1">
        <v>3.2007715993402149E-6</v>
      </c>
      <c r="EL13" s="1">
        <v>2.6939827627780143E-4</v>
      </c>
      <c r="EM13" s="1">
        <v>3.654214242580079E-4</v>
      </c>
      <c r="EN13" s="1">
        <v>7.2017360985154834E-6</v>
      </c>
      <c r="EO13" s="1">
        <v>1.6537319929924446E-5</v>
      </c>
      <c r="EP13" s="1">
        <v>8.0286020950117054E-2</v>
      </c>
    </row>
    <row r="14" spans="1:146" x14ac:dyDescent="0.25">
      <c r="A14" s="1">
        <v>3</v>
      </c>
      <c r="B14" s="1" t="s">
        <v>151</v>
      </c>
      <c r="C14" s="1">
        <v>2.9951144397990805E-3</v>
      </c>
      <c r="D14" s="1">
        <v>1.2012491068712891E-3</v>
      </c>
      <c r="E14" s="1">
        <v>2.9951144397990806E-5</v>
      </c>
      <c r="F14" s="1">
        <v>2.1782650471266042E-5</v>
      </c>
      <c r="G14" s="1">
        <v>4.6928798441771685E-5</v>
      </c>
      <c r="H14" s="1">
        <v>3.6517972848887185E-5</v>
      </c>
      <c r="I14" s="1">
        <v>9.4498263073874722E-6</v>
      </c>
      <c r="J14" s="1">
        <v>4.1162802728789503E-5</v>
      </c>
      <c r="K14" s="1">
        <v>1.0570992140467344E-5</v>
      </c>
      <c r="L14" s="1">
        <v>5.1093128678925493E-5</v>
      </c>
      <c r="M14" s="1">
        <v>2.2263150114014559E-5</v>
      </c>
      <c r="N14" s="1">
        <v>3.6998472491635702E-5</v>
      </c>
      <c r="O14" s="1">
        <v>1.1371824878381535E-4</v>
      </c>
      <c r="P14" s="1">
        <v>4.4205967132863434E-2</v>
      </c>
      <c r="Q14" s="1">
        <v>8.2645938552744682E-3</v>
      </c>
      <c r="R14" s="1">
        <v>4.3405134394949247E-3</v>
      </c>
      <c r="S14" s="1">
        <v>2.5466481065671325E-2</v>
      </c>
      <c r="T14" s="1">
        <v>1.0923358545149588E-3</v>
      </c>
      <c r="U14" s="1">
        <v>0.12492990711461406</v>
      </c>
      <c r="V14" s="1">
        <v>0.10442858902401073</v>
      </c>
      <c r="W14" s="1">
        <v>9.642026164486879E-2</v>
      </c>
      <c r="X14" s="1">
        <v>5.7019290939490522E-3</v>
      </c>
      <c r="Y14" s="1">
        <v>1.5151755401336524E-2</v>
      </c>
      <c r="Z14" s="1">
        <v>2.6107147256002682E-2</v>
      </c>
      <c r="AA14" s="1">
        <v>1.5600221734568475E-2</v>
      </c>
      <c r="AB14" s="1">
        <v>5.1573628321674014E-3</v>
      </c>
      <c r="AC14" s="1">
        <v>5.685912439190768E-4</v>
      </c>
      <c r="AD14" s="1">
        <v>8.9212767003641075E-3</v>
      </c>
      <c r="AE14" s="1">
        <v>1.6336987853449531E-2</v>
      </c>
      <c r="AF14" s="1">
        <v>3.1392643326236355E-2</v>
      </c>
      <c r="AG14" s="1">
        <v>2.2263150114014557E-2</v>
      </c>
      <c r="AH14" s="1">
        <v>3.8439971419881249E-3</v>
      </c>
      <c r="AI14" s="1">
        <v>9.7381260930365816E-3</v>
      </c>
      <c r="AJ14" s="1">
        <v>2.0341151543020495E-2</v>
      </c>
      <c r="AK14" s="1">
        <v>7.8161275220425201E-4</v>
      </c>
      <c r="AL14" s="1">
        <v>1.6977654043780885E-4</v>
      </c>
      <c r="AM14" s="1">
        <v>3.2353642611733383E-3</v>
      </c>
      <c r="AN14" s="1">
        <v>6.2625120104889869E-3</v>
      </c>
      <c r="AO14" s="1">
        <v>5.5257458916079293E-3</v>
      </c>
      <c r="AP14" s="1">
        <v>7.2395279507443016E-5</v>
      </c>
      <c r="AQ14" s="1">
        <v>1.3277806794617314E-4</v>
      </c>
      <c r="AR14" s="1">
        <v>5.4456626178165106E-6</v>
      </c>
      <c r="AS14" s="1">
        <v>1.3838389711157248E-4</v>
      </c>
      <c r="AT14" s="1">
        <v>2.2583483209180229E-5</v>
      </c>
      <c r="AU14" s="1">
        <v>2.626731380358552E-4</v>
      </c>
      <c r="AV14" s="1">
        <v>7.0793614031614628E-5</v>
      </c>
      <c r="AW14" s="1">
        <v>3.4275641182727446E-3</v>
      </c>
      <c r="AX14" s="1">
        <v>9.8662593311028534E-5</v>
      </c>
      <c r="AY14" s="1">
        <v>5.9101456058067419E-3</v>
      </c>
      <c r="AZ14" s="1">
        <v>6.9191948555786251E-4</v>
      </c>
      <c r="BA14" s="1">
        <v>3.9080637610212599E-5</v>
      </c>
      <c r="BB14" s="1">
        <v>1.5696321663118177E-3</v>
      </c>
      <c r="BC14" s="1">
        <v>3.043164404073932E-3</v>
      </c>
      <c r="BD14" s="1">
        <v>2.0180984995437655E-4</v>
      </c>
      <c r="BE14" s="1">
        <v>9.9303259501359889E-5</v>
      </c>
      <c r="BF14" s="1">
        <v>4.9171130107931429E-4</v>
      </c>
      <c r="BG14" s="1">
        <v>4.2123802014286536E-5</v>
      </c>
      <c r="BH14" s="1">
        <v>4.3885634037697762E-5</v>
      </c>
      <c r="BI14" s="1">
        <v>2.3384315947094423E-5</v>
      </c>
      <c r="BJ14" s="1">
        <v>1.9860651900271977E-5</v>
      </c>
      <c r="BK14" s="1">
        <v>2.0341151543020493E-5</v>
      </c>
      <c r="BL14" s="1">
        <v>6.0703121533895806E-5</v>
      </c>
      <c r="BM14" s="1">
        <v>5.8941289510484572E-3</v>
      </c>
      <c r="BN14" s="1">
        <v>5.0932962131342654E-5</v>
      </c>
      <c r="BO14" s="1">
        <v>2.947064475524229E-2</v>
      </c>
      <c r="BP14" s="1">
        <v>2.1141984280934688E-2</v>
      </c>
      <c r="BQ14" s="1">
        <v>2.1141984280934685E-3</v>
      </c>
      <c r="BR14" s="1">
        <v>2.7868979279413903E-4</v>
      </c>
      <c r="BS14" s="1">
        <v>3.6998472491635702E-2</v>
      </c>
      <c r="BT14" s="1">
        <v>7.0633447484031798E-3</v>
      </c>
      <c r="BU14" s="1">
        <v>1.0202609081026814E-3</v>
      </c>
      <c r="BV14" s="1">
        <v>3.8119638324715568E-4</v>
      </c>
      <c r="BW14" s="1">
        <v>3.5236640468224481E-4</v>
      </c>
      <c r="BX14" s="1">
        <v>4.7569464632103041E-3</v>
      </c>
      <c r="BY14" s="1">
        <v>4.052213653845815E-3</v>
      </c>
      <c r="BZ14" s="1">
        <v>1.4703289068104578E-3</v>
      </c>
      <c r="CA14" s="1">
        <v>4.4846633323194791E-3</v>
      </c>
      <c r="CB14" s="1">
        <v>6.4707285223466766E-4</v>
      </c>
      <c r="CC14" s="1">
        <v>3.6037473206138672E-4</v>
      </c>
      <c r="CD14" s="1">
        <v>2.9150311660076613E-4</v>
      </c>
      <c r="CE14" s="1">
        <v>1.0106509152477112E-4</v>
      </c>
      <c r="CF14" s="1">
        <v>3.3955308087561771E-4</v>
      </c>
      <c r="CG14" s="1">
        <v>2.7228313089082551E-3</v>
      </c>
      <c r="CH14" s="1">
        <v>2.1942817018848876E-3</v>
      </c>
      <c r="CI14" s="1">
        <v>1.2172657616295728E-2</v>
      </c>
      <c r="CJ14" s="1">
        <v>1.6977654043780883E-5</v>
      </c>
      <c r="CK14" s="1">
        <v>3.7959471777132728E-5</v>
      </c>
      <c r="CL14" s="1">
        <v>2.690797999391687E-4</v>
      </c>
      <c r="CM14" s="1">
        <v>4.2283968561869376E-4</v>
      </c>
      <c r="CN14" s="1">
        <v>7.5918943554265459E-3</v>
      </c>
      <c r="CO14" s="1">
        <v>8.6489935694732801E-6</v>
      </c>
      <c r="CP14" s="1">
        <v>1.857931951960927E-5</v>
      </c>
      <c r="CQ14" s="1">
        <v>3.0271477493156484E-5</v>
      </c>
      <c r="CR14" s="1">
        <v>3.9240804157795438E-5</v>
      </c>
      <c r="CS14" s="1">
        <v>6.6308950699295156E-5</v>
      </c>
      <c r="CT14" s="1">
        <v>9.4498263073874726E-5</v>
      </c>
      <c r="CU14" s="1">
        <v>4.1162802728789503E-5</v>
      </c>
      <c r="CV14" s="1">
        <v>1.1211658330798699E-5</v>
      </c>
      <c r="CW14" s="1">
        <v>6.582845105654664E-4</v>
      </c>
      <c r="CX14" s="1">
        <v>2.0020818447854817E-4</v>
      </c>
      <c r="CY14" s="1">
        <v>4.1162802728789502E-4</v>
      </c>
      <c r="CZ14" s="1">
        <v>9.401776343112622E-4</v>
      </c>
      <c r="DA14" s="1">
        <v>7.2555446055025863E-4</v>
      </c>
      <c r="DB14" s="1">
        <v>9.0654265931886595E-5</v>
      </c>
      <c r="DC14" s="1">
        <v>9.8342260215862856E-5</v>
      </c>
      <c r="DD14" s="1">
        <v>2.8829978564910935E-4</v>
      </c>
      <c r="DE14" s="1">
        <v>2.3063982851928748E-4</v>
      </c>
      <c r="DF14" s="1">
        <v>1.1435891497414671E-4</v>
      </c>
      <c r="DG14" s="1">
        <v>3.3795141539978929E-4</v>
      </c>
      <c r="DH14" s="1">
        <v>6.7590283079957858E-4</v>
      </c>
      <c r="DI14" s="1">
        <v>7.4957944268768425E-4</v>
      </c>
      <c r="DJ14" s="1">
        <v>7.0793614031614628E-5</v>
      </c>
      <c r="DK14" s="1">
        <v>4.6608465346606008E-5</v>
      </c>
      <c r="DL14" s="1">
        <v>4.4366133680446278E-5</v>
      </c>
      <c r="DM14" s="1">
        <v>1.8419152972026429E-4</v>
      </c>
      <c r="DN14" s="1">
        <v>4.548729951352614E-4</v>
      </c>
      <c r="DO14" s="1">
        <v>6.3746285937969739E-4</v>
      </c>
      <c r="DP14" s="1">
        <v>2.7548646184248225E-4</v>
      </c>
      <c r="DQ14" s="1">
        <v>5.7499790582239031E-5</v>
      </c>
      <c r="DR14" s="1">
        <v>2.082165118576901E-5</v>
      </c>
      <c r="DS14" s="1">
        <v>5.4616792725747946E-5</v>
      </c>
      <c r="DT14" s="1">
        <v>9.9943925691691244E-5</v>
      </c>
      <c r="DU14" s="1">
        <v>5.173379486925685E-4</v>
      </c>
      <c r="DV14" s="1">
        <v>9.5138929264206081E-5</v>
      </c>
      <c r="DW14" s="1">
        <v>1.055497548570906E-4</v>
      </c>
      <c r="DX14" s="1">
        <v>2.3224149399511586E-4</v>
      </c>
      <c r="DY14" s="1">
        <v>2.0020818447854816E-5</v>
      </c>
      <c r="DZ14" s="1">
        <v>7.1434280221945983E-5</v>
      </c>
      <c r="EA14" s="1">
        <v>8.2485772005161845E-5</v>
      </c>
      <c r="EB14" s="1">
        <v>4.1322969276372343E-4</v>
      </c>
      <c r="EC14" s="1">
        <v>3.0751977135904997E-5</v>
      </c>
      <c r="ED14" s="1">
        <v>8.0083273791419267E-6</v>
      </c>
      <c r="EE14" s="1">
        <v>4.32449678473664E-6</v>
      </c>
      <c r="EF14" s="1">
        <v>8.1684939267247654E-6</v>
      </c>
      <c r="EG14" s="1">
        <v>2.1942817018848876E-3</v>
      </c>
      <c r="EH14" s="1">
        <v>1.7938653329277915E-5</v>
      </c>
      <c r="EI14" s="1">
        <v>6.4867451771049604E-3</v>
      </c>
      <c r="EJ14" s="1">
        <v>8.0083273791419263E-5</v>
      </c>
      <c r="EK14" s="1">
        <v>0</v>
      </c>
      <c r="EL14" s="1">
        <v>4.5166966418360459E-5</v>
      </c>
      <c r="EM14" s="1">
        <v>1.5215822020369661E-5</v>
      </c>
      <c r="EN14" s="1">
        <v>3.2033309516567708E-6</v>
      </c>
      <c r="EO14" s="1">
        <v>2.8829978564910932E-6</v>
      </c>
      <c r="EP14" s="1">
        <v>0.20773601221494159</v>
      </c>
    </row>
    <row r="15" spans="1:146" x14ac:dyDescent="0.25">
      <c r="A15" s="1">
        <v>3</v>
      </c>
      <c r="B15" s="1" t="s">
        <v>151</v>
      </c>
      <c r="C15" s="1">
        <v>1.1865794703704792E-3</v>
      </c>
      <c r="D15" s="1">
        <v>4.827528643712596E-4</v>
      </c>
      <c r="E15" s="1">
        <v>1.8046836051262041E-5</v>
      </c>
      <c r="F15" s="1">
        <v>1.1128882231611592E-5</v>
      </c>
      <c r="G15" s="1">
        <v>1.8046836051262041E-5</v>
      </c>
      <c r="H15" s="1">
        <v>1.6542933046990204E-5</v>
      </c>
      <c r="I15" s="1">
        <v>8.1210762230679175E-6</v>
      </c>
      <c r="J15" s="1">
        <v>1.8197226351689225E-5</v>
      </c>
      <c r="K15" s="1">
        <v>5.7148314162329793E-6</v>
      </c>
      <c r="L15" s="1">
        <v>1.7445274849553307E-5</v>
      </c>
      <c r="M15" s="1">
        <v>1.022654042904849E-5</v>
      </c>
      <c r="N15" s="1">
        <v>1.9851519656388247E-5</v>
      </c>
      <c r="O15" s="1">
        <v>4.165811321832988E-5</v>
      </c>
      <c r="P15" s="1">
        <v>4.3162016222601712E-2</v>
      </c>
      <c r="Q15" s="1">
        <v>6.2411974677281223E-3</v>
      </c>
      <c r="R15" s="1">
        <v>4.7974505836271587E-3</v>
      </c>
      <c r="S15" s="1">
        <v>2.5415960772194039E-2</v>
      </c>
      <c r="T15" s="1">
        <v>1.0391969759518391E-3</v>
      </c>
      <c r="U15" s="1">
        <v>0.12662863295968865</v>
      </c>
      <c r="V15" s="1">
        <v>0.13896063759471772</v>
      </c>
      <c r="W15" s="1">
        <v>6.9781099398213225E-2</v>
      </c>
      <c r="X15" s="1">
        <v>4.4665919226873551E-3</v>
      </c>
      <c r="Y15" s="1">
        <v>1.2617746205840712E-2</v>
      </c>
      <c r="Z15" s="1">
        <v>1.5339810643572734E-2</v>
      </c>
      <c r="AA15" s="1">
        <v>1.7294884549126123E-2</v>
      </c>
      <c r="AB15" s="1">
        <v>3.8951087810640567E-3</v>
      </c>
      <c r="AC15" s="1">
        <v>5.2335824548659917E-4</v>
      </c>
      <c r="AD15" s="1">
        <v>6.2111194076426854E-3</v>
      </c>
      <c r="AE15" s="1">
        <v>9.9859159483649974E-3</v>
      </c>
      <c r="AF15" s="1">
        <v>2.9927669785009551E-2</v>
      </c>
      <c r="AG15" s="1">
        <v>2.4363228669203756E-2</v>
      </c>
      <c r="AH15" s="1">
        <v>3.03788406862911E-3</v>
      </c>
      <c r="AI15" s="1">
        <v>6.8126806093514198E-3</v>
      </c>
      <c r="AJ15" s="1">
        <v>1.5941371845281469E-2</v>
      </c>
      <c r="AK15" s="1">
        <v>3.5492110900815343E-4</v>
      </c>
      <c r="AL15" s="1">
        <v>2.4964789870912489E-4</v>
      </c>
      <c r="AM15" s="1">
        <v>2.4664009270058121E-3</v>
      </c>
      <c r="AN15" s="1">
        <v>1.0196462368963053E-2</v>
      </c>
      <c r="AO15" s="1">
        <v>2.9326108583300815E-3</v>
      </c>
      <c r="AP15" s="1">
        <v>6.2863145578562779E-5</v>
      </c>
      <c r="AQ15" s="1">
        <v>1.1534936042764988E-4</v>
      </c>
      <c r="AR15" s="1">
        <v>2.4062448068349386E-6</v>
      </c>
      <c r="AS15" s="1">
        <v>1.6994103948271753E-4</v>
      </c>
      <c r="AT15" s="1">
        <v>1.7144494248698938E-5</v>
      </c>
      <c r="AU15" s="1">
        <v>1.2151536274516442E-4</v>
      </c>
      <c r="AV15" s="1">
        <v>3.8349526608931837E-5</v>
      </c>
      <c r="AW15" s="1">
        <v>2.6619083175611507E-3</v>
      </c>
      <c r="AX15" s="1">
        <v>8.3617007037514135E-5</v>
      </c>
      <c r="AY15" s="1">
        <v>3.6845623604660001E-3</v>
      </c>
      <c r="AZ15" s="1">
        <v>4.4064358025164816E-4</v>
      </c>
      <c r="BA15" s="1">
        <v>2.8724547381592081E-5</v>
      </c>
      <c r="BB15" s="1">
        <v>1.0632594240201885E-3</v>
      </c>
      <c r="BC15" s="1">
        <v>2.1505812961087264E-3</v>
      </c>
      <c r="BD15" s="1">
        <v>1.4572820111394098E-4</v>
      </c>
      <c r="BE15" s="1">
        <v>7.2788905406756901E-5</v>
      </c>
      <c r="BF15" s="1">
        <v>4.1206942317048329E-4</v>
      </c>
      <c r="BG15" s="1">
        <v>4.5417870729009466E-5</v>
      </c>
      <c r="BH15" s="1">
        <v>3.9101478111067756E-5</v>
      </c>
      <c r="BI15" s="1">
        <v>2.4363228669203754E-5</v>
      </c>
      <c r="BJ15" s="1">
        <v>2.6167912274329957E-5</v>
      </c>
      <c r="BK15" s="1">
        <v>2.0904251759378534E-5</v>
      </c>
      <c r="BL15" s="1">
        <v>6.496860978454334E-5</v>
      </c>
      <c r="BM15" s="1">
        <v>9.5497840771261635E-3</v>
      </c>
      <c r="BN15" s="1">
        <v>5.4591679055067669E-5</v>
      </c>
      <c r="BO15" s="1">
        <v>4.496669982772792E-2</v>
      </c>
      <c r="BP15" s="1">
        <v>2.9175718282873634E-2</v>
      </c>
      <c r="BQ15" s="1">
        <v>2.6167912274329959E-3</v>
      </c>
      <c r="BR15" s="1">
        <v>3.7898355707650287E-4</v>
      </c>
      <c r="BS15" s="1">
        <v>5.9253778368310368E-2</v>
      </c>
      <c r="BT15" s="1">
        <v>1.0136306248792181E-2</v>
      </c>
      <c r="BU15" s="1">
        <v>1.336969770797663E-3</v>
      </c>
      <c r="BV15" s="1">
        <v>4.1507722917902691E-4</v>
      </c>
      <c r="BW15" s="1">
        <v>5.459167905506767E-4</v>
      </c>
      <c r="BX15" s="1">
        <v>1.0196462368963053E-2</v>
      </c>
      <c r="BY15" s="1">
        <v>7.8503736822989889E-3</v>
      </c>
      <c r="BZ15" s="1">
        <v>2.2107374162795997E-3</v>
      </c>
      <c r="CA15" s="1">
        <v>5.6847533561475427E-3</v>
      </c>
      <c r="CB15" s="1">
        <v>7.3089686007611274E-4</v>
      </c>
      <c r="CC15" s="1">
        <v>3.9402258711922124E-4</v>
      </c>
      <c r="CD15" s="1">
        <v>5.0531140943533713E-4</v>
      </c>
      <c r="CE15" s="1">
        <v>1.4527703021265941E-4</v>
      </c>
      <c r="CF15" s="1">
        <v>6.331431647984433E-4</v>
      </c>
      <c r="CG15" s="1">
        <v>4.6169822231145385E-3</v>
      </c>
      <c r="CH15" s="1">
        <v>3.3687427295689141E-3</v>
      </c>
      <c r="CI15" s="1">
        <v>1.5790981544854286E-2</v>
      </c>
      <c r="CJ15" s="1">
        <v>3.2333914591844489E-5</v>
      </c>
      <c r="CK15" s="1">
        <v>4.2560455020892973E-5</v>
      </c>
      <c r="CL15" s="1">
        <v>5.1132702145242448E-4</v>
      </c>
      <c r="CM15" s="1">
        <v>9.1286912359300493E-4</v>
      </c>
      <c r="CN15" s="1">
        <v>1.3805829579215461E-2</v>
      </c>
      <c r="CO15" s="1">
        <v>1.0978491931184407E-5</v>
      </c>
      <c r="CP15" s="1">
        <v>2.4062448068349389E-5</v>
      </c>
      <c r="CQ15" s="1">
        <v>4.6320212531572572E-5</v>
      </c>
      <c r="CR15" s="1">
        <v>5.4591679055067669E-5</v>
      </c>
      <c r="CS15" s="1">
        <v>1.1053687081397999E-4</v>
      </c>
      <c r="CT15" s="1">
        <v>1.4873600712248466E-4</v>
      </c>
      <c r="CU15" s="1">
        <v>7.6097492016154937E-5</v>
      </c>
      <c r="CV15" s="1">
        <v>1.1730443433320327E-5</v>
      </c>
      <c r="CW15" s="1">
        <v>1.1835716643619355E-3</v>
      </c>
      <c r="CX15" s="1">
        <v>3.3988207896543506E-4</v>
      </c>
      <c r="CY15" s="1">
        <v>7.6999833818718044E-4</v>
      </c>
      <c r="CZ15" s="1">
        <v>1.7896445750834858E-3</v>
      </c>
      <c r="DA15" s="1">
        <v>1.3971258909685363E-3</v>
      </c>
      <c r="DB15" s="1">
        <v>1.6693323347417388E-4</v>
      </c>
      <c r="DC15" s="1">
        <v>1.224177045477275E-4</v>
      </c>
      <c r="DD15" s="1">
        <v>5.7900265664465717E-4</v>
      </c>
      <c r="DE15" s="1">
        <v>4.1808503518757058E-4</v>
      </c>
      <c r="DF15" s="1">
        <v>2.0302690557669797E-4</v>
      </c>
      <c r="DG15" s="1">
        <v>4.6169822231145383E-4</v>
      </c>
      <c r="DH15" s="1">
        <v>1.069275036037276E-3</v>
      </c>
      <c r="DI15" s="1">
        <v>8.2865055535378206E-4</v>
      </c>
      <c r="DJ15" s="1">
        <v>8.2564274934523841E-5</v>
      </c>
      <c r="DK15" s="1">
        <v>6.6322122488387996E-5</v>
      </c>
      <c r="DL15" s="1">
        <v>6.1660023175145304E-5</v>
      </c>
      <c r="DM15" s="1">
        <v>3.1130792188427018E-4</v>
      </c>
      <c r="DN15" s="1">
        <v>7.2939295707184076E-4</v>
      </c>
      <c r="DO15" s="1">
        <v>1.0121267218749462E-3</v>
      </c>
      <c r="DP15" s="1">
        <v>3.5943281802096902E-4</v>
      </c>
      <c r="DQ15" s="1">
        <v>7.0984221801630688E-5</v>
      </c>
      <c r="DR15" s="1">
        <v>2.1956983862368814E-5</v>
      </c>
      <c r="DS15" s="1">
        <v>8.0759591329397642E-5</v>
      </c>
      <c r="DT15" s="1">
        <v>1.6242152446135837E-4</v>
      </c>
      <c r="DU15" s="1">
        <v>1.0391969759518391E-3</v>
      </c>
      <c r="DV15" s="1">
        <v>1.3098995167207697E-4</v>
      </c>
      <c r="DW15" s="1">
        <v>1.2121458214431005E-4</v>
      </c>
      <c r="DX15" s="1">
        <v>2.6769473476038693E-4</v>
      </c>
      <c r="DY15" s="1">
        <v>2.0302690557669796E-5</v>
      </c>
      <c r="DZ15" s="1">
        <v>9.1286912359300488E-5</v>
      </c>
      <c r="EA15" s="1">
        <v>1.078298454062907E-4</v>
      </c>
      <c r="EB15" s="1">
        <v>4.1658113218329877E-4</v>
      </c>
      <c r="EC15" s="1">
        <v>3.8800697510213387E-5</v>
      </c>
      <c r="ED15" s="1">
        <v>1.067771133033004E-5</v>
      </c>
      <c r="EE15" s="1">
        <v>9.6249792273397545E-6</v>
      </c>
      <c r="EF15" s="1">
        <v>5.2636605149514287E-6</v>
      </c>
      <c r="EG15" s="1">
        <v>3.474015939867943E-3</v>
      </c>
      <c r="EH15" s="1">
        <v>1.8798787553397959E-5</v>
      </c>
      <c r="EI15" s="1">
        <v>1.2301926574943623E-2</v>
      </c>
      <c r="EJ15" s="1">
        <v>1.1294311562081494E-4</v>
      </c>
      <c r="EK15" s="1">
        <v>2.8574157081164897E-6</v>
      </c>
      <c r="EL15" s="1">
        <v>7.9406078625552986E-5</v>
      </c>
      <c r="EM15" s="1">
        <v>3.9853429613203674E-5</v>
      </c>
      <c r="EN15" s="1">
        <v>3.1581963089708571E-6</v>
      </c>
      <c r="EO15" s="1">
        <v>1.0527321029902858E-6</v>
      </c>
      <c r="EP15" s="1">
        <v>0.14708171381778562</v>
      </c>
    </row>
    <row r="16" spans="1:146" x14ac:dyDescent="0.25">
      <c r="A16" s="1">
        <v>2</v>
      </c>
      <c r="B16" s="1" t="s">
        <v>152</v>
      </c>
      <c r="C16" s="1">
        <v>1.245491516678568E-3</v>
      </c>
      <c r="D16" s="1">
        <v>3.3706658528294111E-4</v>
      </c>
      <c r="E16" s="1">
        <v>1.1061358225047422E-5</v>
      </c>
      <c r="F16" s="1">
        <v>4.3548654429320558E-6</v>
      </c>
      <c r="G16" s="1">
        <v>9.4065093567332401E-6</v>
      </c>
      <c r="H16" s="1">
        <v>7.9258551061363403E-6</v>
      </c>
      <c r="I16" s="1">
        <v>6.0968116201048788E-6</v>
      </c>
      <c r="J16" s="1">
        <v>1.3238790946513449E-5</v>
      </c>
      <c r="K16" s="1">
        <v>2.6129192657592332E-6</v>
      </c>
      <c r="L16" s="1">
        <v>1.8029142933738711E-5</v>
      </c>
      <c r="M16" s="1">
        <v>5.2258385315184665E-6</v>
      </c>
      <c r="N16" s="1">
        <v>2.1077548743791148E-5</v>
      </c>
      <c r="O16" s="1">
        <v>2.6738873819602821E-5</v>
      </c>
      <c r="P16" s="1">
        <v>6.3319743540232093E-2</v>
      </c>
      <c r="Q16" s="1">
        <v>1.6548488683141811E-2</v>
      </c>
      <c r="R16" s="1">
        <v>3.753894011807432E-3</v>
      </c>
      <c r="S16" s="1">
        <v>3.4926020852315089E-2</v>
      </c>
      <c r="T16" s="1">
        <v>1.8987213331183763E-3</v>
      </c>
      <c r="U16" s="1">
        <v>0.17332364462869582</v>
      </c>
      <c r="V16" s="1">
        <v>9.7548985921678044E-2</v>
      </c>
      <c r="W16" s="1">
        <v>8.3003735342284987E-2</v>
      </c>
      <c r="X16" s="1">
        <v>1.0190385136461011E-2</v>
      </c>
      <c r="Y16" s="1">
        <v>1.3412985564230732E-2</v>
      </c>
      <c r="Z16" s="1">
        <v>2.4387246480419511E-2</v>
      </c>
      <c r="AA16" s="1">
        <v>1.6983975227435017E-2</v>
      </c>
      <c r="AB16" s="1">
        <v>9.3194120478745993E-3</v>
      </c>
      <c r="AC16" s="1">
        <v>2.1600132596942996E-3</v>
      </c>
      <c r="AD16" s="1">
        <v>1.0800066298471498E-2</v>
      </c>
      <c r="AE16" s="1">
        <v>2.3254981465257177E-2</v>
      </c>
      <c r="AF16" s="1">
        <v>0</v>
      </c>
      <c r="AG16" s="1">
        <v>3.6058285867477419E-2</v>
      </c>
      <c r="AH16" s="1">
        <v>5.3564844948064284E-3</v>
      </c>
      <c r="AI16" s="1">
        <v>1.2977499019937526E-2</v>
      </c>
      <c r="AJ16" s="1">
        <v>2.2035619141236203E-2</v>
      </c>
      <c r="AK16" s="1">
        <v>3.5361507396608287E-4</v>
      </c>
      <c r="AL16" s="1">
        <v>7.812628604620108E-5</v>
      </c>
      <c r="AM16" s="1">
        <v>2.099045143493251E-3</v>
      </c>
      <c r="AN16" s="1">
        <v>1.0451677063036933E-2</v>
      </c>
      <c r="AO16" s="1">
        <v>2.3516273391833101E-3</v>
      </c>
      <c r="AP16" s="1">
        <v>4.3026070576168707E-5</v>
      </c>
      <c r="AQ16" s="1">
        <v>1.3935569417382579E-4</v>
      </c>
      <c r="AR16" s="1">
        <v>2.7871138834765158E-6</v>
      </c>
      <c r="AS16" s="1">
        <v>3.597118855861878E-4</v>
      </c>
      <c r="AT16" s="1">
        <v>5.8355196935289548E-6</v>
      </c>
      <c r="AU16" s="1">
        <v>4.7032546783666205E-4</v>
      </c>
      <c r="AV16" s="1">
        <v>8.3439221886578188E-5</v>
      </c>
      <c r="AW16" s="1">
        <v>2.1513035288084352E-3</v>
      </c>
      <c r="AX16" s="1">
        <v>7.8561772590494288E-5</v>
      </c>
      <c r="AY16" s="1">
        <v>4.5464795224210664E-3</v>
      </c>
      <c r="AZ16" s="1">
        <v>4.9297076813990869E-4</v>
      </c>
      <c r="BA16" s="1">
        <v>3.3532463910576827E-5</v>
      </c>
      <c r="BB16" s="1">
        <v>1.480654250596899E-3</v>
      </c>
      <c r="BC16" s="1">
        <v>2.2296911067812126E-3</v>
      </c>
      <c r="BD16" s="1">
        <v>9.0581201212986762E-5</v>
      </c>
      <c r="BE16" s="1">
        <v>6.5497176261698122E-5</v>
      </c>
      <c r="BF16" s="1">
        <v>4.2503486723016861E-4</v>
      </c>
      <c r="BG16" s="1">
        <v>1.4458153270534425E-5</v>
      </c>
      <c r="BH16" s="1">
        <v>1.332588825537209E-5</v>
      </c>
      <c r="BI16" s="1">
        <v>5.4000331492357486E-6</v>
      </c>
      <c r="BJ16" s="1">
        <v>4.7903519872252611E-6</v>
      </c>
      <c r="BK16" s="1">
        <v>5.8355196935289548E-6</v>
      </c>
      <c r="BL16" s="1">
        <v>1.9683991802052891E-5</v>
      </c>
      <c r="BM16" s="1">
        <v>1.5851710212272682E-3</v>
      </c>
      <c r="BN16" s="1">
        <v>2.0293672964063382E-5</v>
      </c>
      <c r="BO16" s="1">
        <v>8.6487627696630615E-3</v>
      </c>
      <c r="BP16" s="1">
        <v>6.1577797363059272E-3</v>
      </c>
      <c r="BQ16" s="1">
        <v>6.8022998218598702E-4</v>
      </c>
      <c r="BR16" s="1">
        <v>1.0190385136461009E-4</v>
      </c>
      <c r="BS16" s="1">
        <v>1.0190385136461011E-2</v>
      </c>
      <c r="BT16" s="1">
        <v>1.7419461771728223E-3</v>
      </c>
      <c r="BU16" s="1">
        <v>2.2906592229822613E-4</v>
      </c>
      <c r="BV16" s="1">
        <v>1.3761374799665298E-4</v>
      </c>
      <c r="BW16" s="1">
        <v>1.0625871680754215E-4</v>
      </c>
      <c r="BX16" s="1">
        <v>1.4022666726241221E-3</v>
      </c>
      <c r="BY16" s="1">
        <v>1.0974260916188779E-3</v>
      </c>
      <c r="BZ16" s="1">
        <v>3.13550311891108E-4</v>
      </c>
      <c r="CA16" s="1">
        <v>1.5242029050262194E-3</v>
      </c>
      <c r="CB16" s="1">
        <v>2.6564679201885536E-4</v>
      </c>
      <c r="CC16" s="1">
        <v>1.1235552842764704E-4</v>
      </c>
      <c r="CD16" s="1">
        <v>7.2813350205823971E-5</v>
      </c>
      <c r="CE16" s="1">
        <v>2.8567917305634286E-5</v>
      </c>
      <c r="CF16" s="1">
        <v>8.6313433078913346E-5</v>
      </c>
      <c r="CG16" s="1">
        <v>7.9258551061363411E-4</v>
      </c>
      <c r="CH16" s="1">
        <v>9.667801283309163E-4</v>
      </c>
      <c r="CI16" s="1">
        <v>2.8393722687917004E-3</v>
      </c>
      <c r="CJ16" s="1">
        <v>6.9677847086912894E-6</v>
      </c>
      <c r="CK16" s="1">
        <v>1.9161407948901045E-5</v>
      </c>
      <c r="CL16" s="1">
        <v>7.8474675281635644E-5</v>
      </c>
      <c r="CM16" s="1">
        <v>2.7696944217047874E-4</v>
      </c>
      <c r="CN16" s="1">
        <v>1.7332364462869581E-3</v>
      </c>
      <c r="CO16" s="1">
        <v>7.5774658707017761E-6</v>
      </c>
      <c r="CP16" s="1">
        <v>8.7097308858641116E-6</v>
      </c>
      <c r="CQ16" s="1">
        <v>1.0277482445319651E-5</v>
      </c>
      <c r="CR16" s="1">
        <v>1.2977499019937525E-5</v>
      </c>
      <c r="CS16" s="1">
        <v>2.3342078774115819E-5</v>
      </c>
      <c r="CT16" s="1">
        <v>2.8306625379058363E-5</v>
      </c>
      <c r="CU16" s="1">
        <v>1.4196861343958502E-5</v>
      </c>
      <c r="CV16" s="1">
        <v>4.2677681340734147E-6</v>
      </c>
      <c r="CW16" s="1">
        <v>2.2035619141236201E-4</v>
      </c>
      <c r="CX16" s="1">
        <v>5.7048737302409928E-5</v>
      </c>
      <c r="CY16" s="1">
        <v>1.3412985564230731E-4</v>
      </c>
      <c r="CZ16" s="1">
        <v>2.5780803422157772E-4</v>
      </c>
      <c r="DA16" s="1">
        <v>1.8116240242597352E-4</v>
      </c>
      <c r="DB16" s="1">
        <v>1.9422699875476968E-5</v>
      </c>
      <c r="DC16" s="1">
        <v>3.980347014839899E-5</v>
      </c>
      <c r="DD16" s="1">
        <v>9.0581201212986762E-5</v>
      </c>
      <c r="DE16" s="1">
        <v>6.0097143112462362E-5</v>
      </c>
      <c r="DF16" s="1">
        <v>2.6303387275309615E-5</v>
      </c>
      <c r="DG16" s="1">
        <v>9.4065093567332405E-5</v>
      </c>
      <c r="DH16" s="1">
        <v>1.9771089110911532E-4</v>
      </c>
      <c r="DI16" s="1">
        <v>2.8829209232210211E-4</v>
      </c>
      <c r="DJ16" s="1">
        <v>2.4996927642429996E-5</v>
      </c>
      <c r="DK16" s="1">
        <v>1.3935569417382579E-5</v>
      </c>
      <c r="DL16" s="1">
        <v>1.6809780609717736E-5</v>
      </c>
      <c r="DM16" s="1">
        <v>5.6787445375834008E-5</v>
      </c>
      <c r="DN16" s="1">
        <v>1.323879094651345E-4</v>
      </c>
      <c r="DO16" s="1">
        <v>1.5416223667979477E-4</v>
      </c>
      <c r="DP16" s="1">
        <v>1.2367817857927038E-4</v>
      </c>
      <c r="DQ16" s="1">
        <v>1.9945283728628814E-5</v>
      </c>
      <c r="DR16" s="1">
        <v>9.232314739015958E-6</v>
      </c>
      <c r="DS16" s="1">
        <v>2.4038857244984948E-5</v>
      </c>
      <c r="DT16" s="1">
        <v>4.0587345928126763E-5</v>
      </c>
      <c r="DU16" s="1">
        <v>1.3587180181948014E-4</v>
      </c>
      <c r="DV16" s="1">
        <v>3.7103453573781114E-5</v>
      </c>
      <c r="DW16" s="1">
        <v>4.685835216594892E-5</v>
      </c>
      <c r="DX16" s="1">
        <v>1.0451677063036933E-4</v>
      </c>
      <c r="DY16" s="1">
        <v>1.1322650151623345E-5</v>
      </c>
      <c r="DZ16" s="1">
        <v>3.1442128497969441E-5</v>
      </c>
      <c r="EA16" s="1">
        <v>5.9139072715017321E-5</v>
      </c>
      <c r="EB16" s="1">
        <v>1.0103287827602369E-4</v>
      </c>
      <c r="EC16" s="1">
        <v>1.1235552842764704E-5</v>
      </c>
      <c r="ED16" s="1">
        <v>6.7935900909740065E-6</v>
      </c>
      <c r="EE16" s="1">
        <v>1.480654250596899E-6</v>
      </c>
      <c r="EF16" s="1">
        <v>6.9677847086912894E-7</v>
      </c>
      <c r="EG16" s="1">
        <v>5.6874542684692646E-4</v>
      </c>
      <c r="EH16" s="1">
        <v>7.8387577972776993E-6</v>
      </c>
      <c r="EI16" s="1">
        <v>2.4213051862702231E-3</v>
      </c>
      <c r="EJ16" s="1">
        <v>1.8900116022325121E-5</v>
      </c>
      <c r="EK16" s="1">
        <v>1.8290434860314634E-6</v>
      </c>
      <c r="EL16" s="1">
        <v>1.7767851007162787E-5</v>
      </c>
      <c r="EM16" s="1">
        <v>1.3412985564230731E-5</v>
      </c>
      <c r="EN16" s="1">
        <v>7.8387577972777001E-7</v>
      </c>
      <c r="EO16" s="1">
        <v>5.2258385315184671E-7</v>
      </c>
      <c r="EP16" s="1">
        <v>0.26172741312021652</v>
      </c>
    </row>
    <row r="17" spans="1:146" x14ac:dyDescent="0.25">
      <c r="A17" s="1">
        <v>2</v>
      </c>
      <c r="B17" s="1" t="s">
        <v>152</v>
      </c>
      <c r="C17" s="1">
        <v>2.3232503147330771E-3</v>
      </c>
      <c r="D17" s="1">
        <v>4.2424570964690966E-4</v>
      </c>
      <c r="E17" s="1">
        <v>2.087558253818127E-5</v>
      </c>
      <c r="F17" s="1">
        <v>6.9024103553663881E-6</v>
      </c>
      <c r="G17" s="1">
        <v>1.7340201624457022E-5</v>
      </c>
      <c r="H17" s="1">
        <v>1.5488335431553845E-5</v>
      </c>
      <c r="I17" s="1">
        <v>1.2626360406158026E-5</v>
      </c>
      <c r="J17" s="1">
        <v>2.1885691370673911E-5</v>
      </c>
      <c r="K17" s="1">
        <v>7.0707618274484953E-6</v>
      </c>
      <c r="L17" s="1">
        <v>2.2222394314838128E-5</v>
      </c>
      <c r="M17" s="1">
        <v>9.932736852844314E-6</v>
      </c>
      <c r="N17" s="1">
        <v>3.2660185583928761E-5</v>
      </c>
      <c r="O17" s="1">
        <v>4.175116507636254E-5</v>
      </c>
      <c r="P17" s="1">
        <v>3.4512051776831941E-2</v>
      </c>
      <c r="Q17" s="1">
        <v>1.2390668345243076E-2</v>
      </c>
      <c r="R17" s="1">
        <v>3.0639967918943477E-3</v>
      </c>
      <c r="S17" s="1">
        <v>3.6868972385981434E-2</v>
      </c>
      <c r="T17" s="1">
        <v>1.0252604649800318E-3</v>
      </c>
      <c r="U17" s="1">
        <v>0.10740823918838427</v>
      </c>
      <c r="V17" s="1">
        <v>7.8115083046097655E-2</v>
      </c>
      <c r="W17" s="1">
        <v>7.5253108020701842E-2</v>
      </c>
      <c r="X17" s="1">
        <v>6.6330480000350162E-3</v>
      </c>
      <c r="Y17" s="1">
        <v>9.2593309645158852E-3</v>
      </c>
      <c r="Z17" s="1">
        <v>2.1212285482345484E-2</v>
      </c>
      <c r="AA17" s="1">
        <v>1.4410886010228359E-2</v>
      </c>
      <c r="AB17" s="1">
        <v>6.5320371167857513E-3</v>
      </c>
      <c r="AC17" s="1">
        <v>1.0202099208175685E-3</v>
      </c>
      <c r="AD17" s="1">
        <v>8.5017493401464035E-3</v>
      </c>
      <c r="AE17" s="1">
        <v>1.3787985563524565E-2</v>
      </c>
      <c r="AF17" s="1">
        <v>3.9394244467213041E-2</v>
      </c>
      <c r="AG17" s="1">
        <v>2.0538879594017057E-2</v>
      </c>
      <c r="AH17" s="1">
        <v>2.6262829644808695E-3</v>
      </c>
      <c r="AI17" s="1">
        <v>9.1078146396419892E-3</v>
      </c>
      <c r="AJ17" s="1">
        <v>1.3333436588902877E-2</v>
      </c>
      <c r="AK17" s="1">
        <v>3.0639967918943479E-4</v>
      </c>
      <c r="AL17" s="1">
        <v>0</v>
      </c>
      <c r="AM17" s="1">
        <v>1.4663413218351522E-3</v>
      </c>
      <c r="AN17" s="1">
        <v>5.8923015228737451E-3</v>
      </c>
      <c r="AO17" s="1">
        <v>1.4242534538146255E-3</v>
      </c>
      <c r="AP17" s="1">
        <v>6.9192455025745975E-5</v>
      </c>
      <c r="AQ17" s="1">
        <v>1.9192067817360198E-4</v>
      </c>
      <c r="AR17" s="1">
        <v>0</v>
      </c>
      <c r="AS17" s="1">
        <v>6.9360806497828088E-5</v>
      </c>
      <c r="AT17" s="1">
        <v>1.1784603045747493E-5</v>
      </c>
      <c r="AU17" s="1">
        <v>1.4764424101600785E-4</v>
      </c>
      <c r="AV17" s="1">
        <v>8.4512438985217717E-5</v>
      </c>
      <c r="AW17" s="1">
        <v>1.4781259248808996E-3</v>
      </c>
      <c r="AX17" s="1">
        <v>1.0000077441677156E-4</v>
      </c>
      <c r="AY17" s="1">
        <v>4.30979768530194E-3</v>
      </c>
      <c r="AZ17" s="1">
        <v>3.888919005096672E-4</v>
      </c>
      <c r="BA17" s="1">
        <v>3.4680403248914044E-5</v>
      </c>
      <c r="BB17" s="1">
        <v>1.7845256040703342E-3</v>
      </c>
      <c r="BC17" s="1">
        <v>1.8518661929031771E-3</v>
      </c>
      <c r="BD17" s="1">
        <v>8.2155518376068228E-5</v>
      </c>
      <c r="BE17" s="1">
        <v>5.4545876954602672E-5</v>
      </c>
      <c r="BF17" s="1">
        <v>3.9225892995130936E-4</v>
      </c>
      <c r="BG17" s="1">
        <v>6.2290044670379593E-5</v>
      </c>
      <c r="BH17" s="1">
        <v>4.175116507636254E-5</v>
      </c>
      <c r="BI17" s="1">
        <v>2.5084369340233943E-5</v>
      </c>
      <c r="BJ17" s="1">
        <v>2.272744873108445E-5</v>
      </c>
      <c r="BK17" s="1">
        <v>1.9360419289442309E-5</v>
      </c>
      <c r="BL17" s="1">
        <v>3.9057541523048831E-5</v>
      </c>
      <c r="BM17" s="1">
        <v>8.6195953706038799E-3</v>
      </c>
      <c r="BN17" s="1">
        <v>3.0471616446861368E-5</v>
      </c>
      <c r="BO17" s="1">
        <v>7.1886078579059695E-2</v>
      </c>
      <c r="BP17" s="1">
        <v>2.7946344365629764E-2</v>
      </c>
      <c r="BQ17" s="1">
        <v>1.8350310456949665E-3</v>
      </c>
      <c r="BR17" s="1">
        <v>1.6346927939172592E-4</v>
      </c>
      <c r="BS17" s="1">
        <v>8.0135300711082935E-2</v>
      </c>
      <c r="BT17" s="1">
        <v>7.6599919797358694E-3</v>
      </c>
      <c r="BU17" s="1">
        <v>6.4646965279529091E-4</v>
      </c>
      <c r="BV17" s="1">
        <v>2.6094478172726586E-4</v>
      </c>
      <c r="BW17" s="1">
        <v>4.3097976853019397E-4</v>
      </c>
      <c r="BX17" s="1">
        <v>2.4242611979823411E-2</v>
      </c>
      <c r="BY17" s="1">
        <v>9.3098364061405172E-3</v>
      </c>
      <c r="BZ17" s="1">
        <v>1.6212246761506907E-3</v>
      </c>
      <c r="CA17" s="1">
        <v>7.0034212386156517E-3</v>
      </c>
      <c r="CB17" s="1">
        <v>6.0774881421640629E-4</v>
      </c>
      <c r="CC17" s="1">
        <v>1.8518661929031773E-4</v>
      </c>
      <c r="CD17" s="1">
        <v>4.7811818071318392E-4</v>
      </c>
      <c r="CE17" s="1">
        <v>3.1481725279354012E-4</v>
      </c>
      <c r="CF17" s="1">
        <v>1.0117923472134631E-3</v>
      </c>
      <c r="CG17" s="1">
        <v>7.1212672690731263E-3</v>
      </c>
      <c r="CH17" s="1">
        <v>7.2559484467388125E-3</v>
      </c>
      <c r="CI17" s="1">
        <v>1.1835108487372122E-2</v>
      </c>
      <c r="CJ17" s="1">
        <v>5.4040822538356353E-5</v>
      </c>
      <c r="CK17" s="1">
        <v>9.5286933198472567E-5</v>
      </c>
      <c r="CL17" s="1">
        <v>1.126271348229296E-3</v>
      </c>
      <c r="CM17" s="1">
        <v>5.6397743147505851E-3</v>
      </c>
      <c r="CN17" s="1">
        <v>1.4612907776726889E-2</v>
      </c>
      <c r="CO17" s="1">
        <v>1.7340201624457022E-5</v>
      </c>
      <c r="CP17" s="1">
        <v>3.7710729746391973E-5</v>
      </c>
      <c r="CQ17" s="1">
        <v>8.0303652183165037E-5</v>
      </c>
      <c r="CR17" s="1">
        <v>1.0202099208175685E-4</v>
      </c>
      <c r="CS17" s="1">
        <v>1.3232425705653612E-4</v>
      </c>
      <c r="CT17" s="1">
        <v>1.343444747215214E-4</v>
      </c>
      <c r="CU17" s="1">
        <v>5.7744554924162714E-5</v>
      </c>
      <c r="CV17" s="1">
        <v>9.932736852844314E-6</v>
      </c>
      <c r="CW17" s="1">
        <v>1.5033786456932156E-3</v>
      </c>
      <c r="CX17" s="1">
        <v>2.4410963451905517E-4</v>
      </c>
      <c r="CY17" s="1">
        <v>1.2609525258949815E-3</v>
      </c>
      <c r="CZ17" s="1">
        <v>2.3737557563577091E-3</v>
      </c>
      <c r="DA17" s="1">
        <v>1.5623016609219529E-3</v>
      </c>
      <c r="DB17" s="1">
        <v>1.1919284223413175E-4</v>
      </c>
      <c r="DC17" s="1">
        <v>1.6346927939172592E-4</v>
      </c>
      <c r="DD17" s="1">
        <v>1.0353615533049581E-3</v>
      </c>
      <c r="DE17" s="1">
        <v>5.7744554924162711E-4</v>
      </c>
      <c r="DF17" s="1">
        <v>1.9528770761524411E-4</v>
      </c>
      <c r="DG17" s="1">
        <v>6.0774881421640629E-4</v>
      </c>
      <c r="DH17" s="1">
        <v>1.1178537746251906E-3</v>
      </c>
      <c r="DI17" s="1">
        <v>5.1010496040878423E-4</v>
      </c>
      <c r="DJ17" s="1">
        <v>1.2171811431536337E-4</v>
      </c>
      <c r="DK17" s="1">
        <v>1.2272822314785602E-4</v>
      </c>
      <c r="DL17" s="1">
        <v>9.8485611168032595E-5</v>
      </c>
      <c r="DM17" s="1">
        <v>6.0269827005394311E-4</v>
      </c>
      <c r="DN17" s="1">
        <v>1.2205481725952759E-3</v>
      </c>
      <c r="DO17" s="1">
        <v>9.4950230254308354E-4</v>
      </c>
      <c r="DP17" s="1">
        <v>2.4074260507741301E-4</v>
      </c>
      <c r="DQ17" s="1">
        <v>3.535380913724247E-5</v>
      </c>
      <c r="DR17" s="1">
        <v>3.2828537056010867E-5</v>
      </c>
      <c r="DS17" s="1">
        <v>1.5303148812263528E-4</v>
      </c>
      <c r="DT17" s="1">
        <v>5.6397743147505849E-4</v>
      </c>
      <c r="DU17" s="1">
        <v>1.2811547025448344E-3</v>
      </c>
      <c r="DV17" s="1">
        <v>1.4091018213272357E-4</v>
      </c>
      <c r="DW17" s="1">
        <v>1.6801476913794281E-4</v>
      </c>
      <c r="DX17" s="1">
        <v>2.0370528121934947E-4</v>
      </c>
      <c r="DY17" s="1">
        <v>2.87881017260403E-5</v>
      </c>
      <c r="DZ17" s="1">
        <v>1.5252643370638897E-4</v>
      </c>
      <c r="EA17" s="1">
        <v>2.3064151675248663E-4</v>
      </c>
      <c r="EB17" s="1">
        <v>1.8518661929031773E-4</v>
      </c>
      <c r="EC17" s="1">
        <v>3.5522160609324576E-5</v>
      </c>
      <c r="ED17" s="1">
        <v>1.7845256040703345E-5</v>
      </c>
      <c r="EE17" s="1">
        <v>8.7542765482695642E-6</v>
      </c>
      <c r="EF17" s="1">
        <v>4.2087868020526757E-6</v>
      </c>
      <c r="EG17" s="1">
        <v>2.1043934010263375E-3</v>
      </c>
      <c r="EH17" s="1">
        <v>1.3131414822404347E-5</v>
      </c>
      <c r="EI17" s="1">
        <v>1.5454665137137424E-2</v>
      </c>
      <c r="EJ17" s="1">
        <v>9.5623636142636779E-5</v>
      </c>
      <c r="EK17" s="1">
        <v>0</v>
      </c>
      <c r="EL17" s="1">
        <v>1.5471500284345636E-4</v>
      </c>
      <c r="EM17" s="1">
        <v>1.3383942030527508E-4</v>
      </c>
      <c r="EN17" s="1">
        <v>3.3670294416421404E-6</v>
      </c>
      <c r="EO17" s="1">
        <v>0</v>
      </c>
      <c r="EP17" s="1">
        <v>0.13316601441694664</v>
      </c>
    </row>
    <row r="18" spans="1:146" x14ac:dyDescent="0.25">
      <c r="A18" s="1">
        <v>2</v>
      </c>
      <c r="B18" s="1" t="s">
        <v>152</v>
      </c>
      <c r="C18" s="1">
        <v>2.722149002611265E-3</v>
      </c>
      <c r="D18" s="1">
        <v>8.2663423840764099E-4</v>
      </c>
      <c r="E18" s="1">
        <v>2.6056043969948805E-5</v>
      </c>
      <c r="F18" s="1">
        <v>6.4931994557699896E-6</v>
      </c>
      <c r="G18" s="1">
        <v>2.1477505892162272E-5</v>
      </c>
      <c r="H18" s="1">
        <v>1.7814675429933049E-5</v>
      </c>
      <c r="I18" s="1">
        <v>1.1071737533556522E-5</v>
      </c>
      <c r="J18" s="1">
        <v>2.830368993540765E-5</v>
      </c>
      <c r="K18" s="1">
        <v>6.1602148682946049E-6</v>
      </c>
      <c r="L18" s="1">
        <v>4.0873858112603395E-5</v>
      </c>
      <c r="M18" s="1">
        <v>1.2819906617802286E-5</v>
      </c>
      <c r="N18" s="1">
        <v>3.6378566181685712E-5</v>
      </c>
      <c r="O18" s="1">
        <v>7.0509486397912573E-5</v>
      </c>
      <c r="P18" s="1">
        <v>6.3267071620322982E-2</v>
      </c>
      <c r="Q18" s="1">
        <v>1.3652368086490747E-2</v>
      </c>
      <c r="R18" s="1">
        <v>2.6056043969948806E-3</v>
      </c>
      <c r="S18" s="1">
        <v>2.5140336354391498E-2</v>
      </c>
      <c r="T18" s="1">
        <v>2.1810490479637658E-3</v>
      </c>
      <c r="U18" s="1">
        <v>0.13319383499015364</v>
      </c>
      <c r="V18" s="1">
        <v>9.5733068899172921E-2</v>
      </c>
      <c r="W18" s="1">
        <v>7.9916300994092179E-2</v>
      </c>
      <c r="X18" s="1">
        <v>1.065550679921229E-2</v>
      </c>
      <c r="Y18" s="1">
        <v>1.6982213961244587E-2</v>
      </c>
      <c r="Z18" s="1">
        <v>3.5129873978653019E-2</v>
      </c>
      <c r="AA18" s="1">
        <v>1.6649229373769205E-2</v>
      </c>
      <c r="AB18" s="1">
        <v>1.2320429736589211E-2</v>
      </c>
      <c r="AC18" s="1">
        <v>1.0655506799212291E-3</v>
      </c>
      <c r="AD18" s="1">
        <v>1.1487968267900751E-2</v>
      </c>
      <c r="AE18" s="1">
        <v>2.1893736626506503E-2</v>
      </c>
      <c r="AF18" s="1">
        <v>0</v>
      </c>
      <c r="AG18" s="1">
        <v>3.4130920216226872E-2</v>
      </c>
      <c r="AH18" s="1">
        <v>3.5795843153603791E-3</v>
      </c>
      <c r="AI18" s="1">
        <v>1.3569121939621901E-2</v>
      </c>
      <c r="AJ18" s="1">
        <v>2.4307874885703039E-2</v>
      </c>
      <c r="AK18" s="1">
        <v>4.9364965093225686E-4</v>
      </c>
      <c r="AL18" s="1">
        <v>2.6056043969948804E-4</v>
      </c>
      <c r="AM18" s="1">
        <v>2.5057090207522654E-3</v>
      </c>
      <c r="AN18" s="1">
        <v>7.6419962825600646E-3</v>
      </c>
      <c r="AO18" s="1">
        <v>2.3725151857621118E-3</v>
      </c>
      <c r="AP18" s="1">
        <v>3.596233544734148E-5</v>
      </c>
      <c r="AQ18" s="1">
        <v>1.506755258326113E-4</v>
      </c>
      <c r="AR18" s="1">
        <v>2.4973844060653803E-6</v>
      </c>
      <c r="AS18" s="1">
        <v>1.7481690842457664E-4</v>
      </c>
      <c r="AT18" s="1">
        <v>7.6586455119338346E-6</v>
      </c>
      <c r="AU18" s="1">
        <v>2.7554474613588031E-4</v>
      </c>
      <c r="AV18" s="1">
        <v>5.502570308030722E-5</v>
      </c>
      <c r="AW18" s="1">
        <v>2.3558659563883426E-3</v>
      </c>
      <c r="AX18" s="1">
        <v>9.8230453305238303E-5</v>
      </c>
      <c r="AY18" s="1">
        <v>5.2944549408586068E-3</v>
      </c>
      <c r="AZ18" s="1">
        <v>4.6451349952816081E-4</v>
      </c>
      <c r="BA18" s="1">
        <v>3.1966520397636874E-5</v>
      </c>
      <c r="BB18" s="1">
        <v>1.7648183136195355E-3</v>
      </c>
      <c r="BC18" s="1">
        <v>2.5140336354391498E-3</v>
      </c>
      <c r="BD18" s="1">
        <v>9.6565530367861372E-5</v>
      </c>
      <c r="BE18" s="1">
        <v>5.8855025836274131E-5</v>
      </c>
      <c r="BF18" s="1">
        <v>4.3870719399881851E-4</v>
      </c>
      <c r="BG18" s="1">
        <v>1.4068598820834978E-5</v>
      </c>
      <c r="BH18" s="1">
        <v>1.4318337261441514E-5</v>
      </c>
      <c r="BI18" s="1">
        <v>5.1612611058684534E-6</v>
      </c>
      <c r="BJ18" s="1">
        <v>6.4931994557699896E-6</v>
      </c>
      <c r="BK18" s="1">
        <v>6.3267071620322976E-6</v>
      </c>
      <c r="BL18" s="1">
        <v>1.4235091114572671E-5</v>
      </c>
      <c r="BM18" s="1">
        <v>1.2736660470933441E-3</v>
      </c>
      <c r="BN18" s="1">
        <v>1.0988491386687674E-5</v>
      </c>
      <c r="BO18" s="1">
        <v>7.5670747503781034E-3</v>
      </c>
      <c r="BP18" s="1">
        <v>5.1529364911815688E-3</v>
      </c>
      <c r="BQ18" s="1">
        <v>5.2112087939897608E-4</v>
      </c>
      <c r="BR18" s="1">
        <v>5.6440887577077606E-5</v>
      </c>
      <c r="BS18" s="1">
        <v>8.9073377149665248E-3</v>
      </c>
      <c r="BT18" s="1">
        <v>1.4151844967703823E-3</v>
      </c>
      <c r="BU18" s="1">
        <v>1.7398444695588817E-4</v>
      </c>
      <c r="BV18" s="1">
        <v>1.0988491386687675E-4</v>
      </c>
      <c r="BW18" s="1">
        <v>8.7408454212288319E-5</v>
      </c>
      <c r="BX18" s="1">
        <v>1.3818860380228441E-3</v>
      </c>
      <c r="BY18" s="1">
        <v>1.0156029917999215E-3</v>
      </c>
      <c r="BZ18" s="1">
        <v>2.3475413417014577E-4</v>
      </c>
      <c r="CA18" s="1">
        <v>1.2403675883458057E-3</v>
      </c>
      <c r="CB18" s="1">
        <v>2.2143475067113043E-4</v>
      </c>
      <c r="CC18" s="1">
        <v>9.0738300087042168E-5</v>
      </c>
      <c r="CD18" s="1">
        <v>5.6773872164552988E-5</v>
      </c>
      <c r="CE18" s="1">
        <v>2.6722013144899573E-5</v>
      </c>
      <c r="CF18" s="1">
        <v>7.5088024475699106E-5</v>
      </c>
      <c r="CG18" s="1">
        <v>6.2850840885978745E-4</v>
      </c>
      <c r="CH18" s="1">
        <v>8.1081747050256022E-4</v>
      </c>
      <c r="CI18" s="1">
        <v>2.3891644151358806E-3</v>
      </c>
      <c r="CJ18" s="1">
        <v>6.9926763369830661E-6</v>
      </c>
      <c r="CK18" s="1">
        <v>1.6815721667506899E-5</v>
      </c>
      <c r="CL18" s="1">
        <v>7.4755039888223731E-5</v>
      </c>
      <c r="CM18" s="1">
        <v>2.3059182682670347E-4</v>
      </c>
      <c r="CN18" s="1">
        <v>1.3236137352146517E-3</v>
      </c>
      <c r="CO18" s="1">
        <v>8.4911069806222933E-6</v>
      </c>
      <c r="CP18" s="1">
        <v>9.3235684493107537E-6</v>
      </c>
      <c r="CQ18" s="1">
        <v>8.2413685400157567E-6</v>
      </c>
      <c r="CR18" s="1">
        <v>1.1820952855376133E-5</v>
      </c>
      <c r="CS18" s="1">
        <v>2.0228813689129581E-5</v>
      </c>
      <c r="CT18" s="1">
        <v>2.1394259745293429E-5</v>
      </c>
      <c r="CU18" s="1">
        <v>1.0489014505474598E-5</v>
      </c>
      <c r="CV18" s="1">
        <v>3.2465997278849948E-6</v>
      </c>
      <c r="CW18" s="1">
        <v>1.7065460108113434E-4</v>
      </c>
      <c r="CX18" s="1">
        <v>4.220579646250493E-5</v>
      </c>
      <c r="CY18" s="1">
        <v>1.190419900224498E-4</v>
      </c>
      <c r="CZ18" s="1">
        <v>2.0645044423473814E-4</v>
      </c>
      <c r="DA18" s="1">
        <v>1.5567029464474207E-4</v>
      </c>
      <c r="DB18" s="1">
        <v>1.6316244786293822E-5</v>
      </c>
      <c r="DC18" s="1">
        <v>3.8709458294013401E-5</v>
      </c>
      <c r="DD18" s="1">
        <v>8.1664470078337946E-5</v>
      </c>
      <c r="DE18" s="1">
        <v>5.3693764730405684E-5</v>
      </c>
      <c r="DF18" s="1">
        <v>2.2226721213981887E-5</v>
      </c>
      <c r="DG18" s="1">
        <v>5.9437748864356058E-5</v>
      </c>
      <c r="DH18" s="1">
        <v>1.5234044876998823E-4</v>
      </c>
      <c r="DI18" s="1">
        <v>2.197698277337535E-4</v>
      </c>
      <c r="DJ18" s="1">
        <v>2.6472274704293035E-5</v>
      </c>
      <c r="DK18" s="1">
        <v>1.2403675883458057E-5</v>
      </c>
      <c r="DL18" s="1">
        <v>1.1404722121031906E-5</v>
      </c>
      <c r="DM18" s="1">
        <v>4.586862692473416E-5</v>
      </c>
      <c r="DN18" s="1">
        <v>8.5743531274911402E-5</v>
      </c>
      <c r="DO18" s="1">
        <v>1.0572260652343445E-4</v>
      </c>
      <c r="DP18" s="1">
        <v>1.1154983680425367E-4</v>
      </c>
      <c r="DQ18" s="1">
        <v>1.548378331760536E-5</v>
      </c>
      <c r="DR18" s="1">
        <v>6.8261840432453742E-6</v>
      </c>
      <c r="DS18" s="1">
        <v>2.0312059835998428E-5</v>
      </c>
      <c r="DT18" s="1">
        <v>3.1966520397636874E-5</v>
      </c>
      <c r="DU18" s="1">
        <v>9.9062914773926755E-5</v>
      </c>
      <c r="DV18" s="1">
        <v>3.3464951041276103E-5</v>
      </c>
      <c r="DW18" s="1">
        <v>4.2622027196849163E-5</v>
      </c>
      <c r="DX18" s="1">
        <v>8.6575992743599867E-5</v>
      </c>
      <c r="DY18" s="1">
        <v>8.8240915680976771E-6</v>
      </c>
      <c r="DZ18" s="1">
        <v>2.8053951494801112E-5</v>
      </c>
      <c r="EA18" s="1">
        <v>4.0957104259472239E-5</v>
      </c>
      <c r="EB18" s="1">
        <v>6.7096394376289895E-5</v>
      </c>
      <c r="EC18" s="1">
        <v>5.66073798708153E-6</v>
      </c>
      <c r="ED18" s="1">
        <v>4.328799637179993E-6</v>
      </c>
      <c r="EE18" s="1">
        <v>1.9979075248523046E-6</v>
      </c>
      <c r="EF18" s="1">
        <v>2.1643998185899965E-6</v>
      </c>
      <c r="EG18" s="1">
        <v>3.4214166363095717E-4</v>
      </c>
      <c r="EH18" s="1">
        <v>5.244507252737299E-6</v>
      </c>
      <c r="EI18" s="1">
        <v>1.5650275611343053E-3</v>
      </c>
      <c r="EJ18" s="1">
        <v>1.381886038022844E-5</v>
      </c>
      <c r="EK18" s="1">
        <v>0</v>
      </c>
      <c r="EL18" s="1">
        <v>1.6982213961244587E-5</v>
      </c>
      <c r="EM18" s="1">
        <v>1.2403675883458057E-5</v>
      </c>
      <c r="EN18" s="1">
        <v>9.989537624261523E-7</v>
      </c>
      <c r="EO18" s="1">
        <v>8.3246146868846021E-8</v>
      </c>
      <c r="EP18" s="1">
        <v>0.31217305075817259</v>
      </c>
    </row>
    <row r="19" spans="1:146" x14ac:dyDescent="0.25">
      <c r="A19" s="1">
        <v>2</v>
      </c>
      <c r="B19" s="1" t="s">
        <v>152</v>
      </c>
      <c r="C19" s="1">
        <v>1.9063496062620682E-3</v>
      </c>
      <c r="D19" s="1">
        <v>5.6544267982349479E-4</v>
      </c>
      <c r="E19" s="1">
        <v>1.7205612971772057E-5</v>
      </c>
      <c r="F19" s="1">
        <v>4.9274290670333114E-6</v>
      </c>
      <c r="G19" s="1">
        <v>1.9144273588309751E-5</v>
      </c>
      <c r="H19" s="1">
        <v>1.4701509675410865E-5</v>
      </c>
      <c r="I19" s="1">
        <v>8.4816401973524219E-6</v>
      </c>
      <c r="J19" s="1">
        <v>1.4055289469898298E-5</v>
      </c>
      <c r="K19" s="1">
        <v>3.2311010275628274E-6</v>
      </c>
      <c r="L19" s="1">
        <v>2.471792286085563E-5</v>
      </c>
      <c r="M19" s="1">
        <v>6.7853121578819375E-6</v>
      </c>
      <c r="N19" s="1">
        <v>2.6252695848947973E-5</v>
      </c>
      <c r="O19" s="1">
        <v>4.0954205524358838E-5</v>
      </c>
      <c r="P19" s="1">
        <v>4.6527854796904716E-2</v>
      </c>
      <c r="Q19" s="1">
        <v>1.2358961430427815E-2</v>
      </c>
      <c r="R19" s="1">
        <v>2.3263927398452359E-3</v>
      </c>
      <c r="S19" s="1">
        <v>2.4152480181032134E-2</v>
      </c>
      <c r="T19" s="1">
        <v>1.6478615240570419E-3</v>
      </c>
      <c r="U19" s="1">
        <v>0.12278183904738744</v>
      </c>
      <c r="V19" s="1">
        <v>8.3200851459742806E-2</v>
      </c>
      <c r="W19" s="1">
        <v>7.3345993325676179E-2</v>
      </c>
      <c r="X19" s="1">
        <v>9.370192979932199E-3</v>
      </c>
      <c r="Y19" s="1">
        <v>1.3489846790074804E-2</v>
      </c>
      <c r="Z19" s="1">
        <v>2.3021594821385143E-2</v>
      </c>
      <c r="AA19" s="1">
        <v>1.6882502869015773E-2</v>
      </c>
      <c r="AB19" s="1">
        <v>9.5317480313103411E-3</v>
      </c>
      <c r="AC19" s="1">
        <v>1.2682071533184098E-3</v>
      </c>
      <c r="AD19" s="1">
        <v>1.0097190711133835E-2</v>
      </c>
      <c r="AE19" s="1">
        <v>1.9386606165376963E-2</v>
      </c>
      <c r="AF19" s="1">
        <v>7.0599557452247774E-2</v>
      </c>
      <c r="AG19" s="1">
        <v>2.6818138528771466E-2</v>
      </c>
      <c r="AH19" s="1">
        <v>3.2553342852695484E-3</v>
      </c>
      <c r="AI19" s="1">
        <v>1.2520516481805957E-2</v>
      </c>
      <c r="AJ19" s="1">
        <v>1.9225051113998824E-2</v>
      </c>
      <c r="AK19" s="1">
        <v>2.4071702655343064E-4</v>
      </c>
      <c r="AL19" s="1">
        <v>1.1631963699226178E-4</v>
      </c>
      <c r="AM19" s="1">
        <v>2.2940817295696073E-3</v>
      </c>
      <c r="AN19" s="1">
        <v>1.0097190711133835E-2</v>
      </c>
      <c r="AO19" s="1">
        <v>1.6074727612125064E-3</v>
      </c>
      <c r="AP19" s="1">
        <v>3.6511441611459948E-5</v>
      </c>
      <c r="AQ19" s="1">
        <v>1.5266952355234359E-4</v>
      </c>
      <c r="AR19" s="1">
        <v>2.1002156679158379E-6</v>
      </c>
      <c r="AS19" s="1">
        <v>1.5024619778167148E-4</v>
      </c>
      <c r="AT19" s="1">
        <v>4.2812088615207462E-6</v>
      </c>
      <c r="AU19" s="1">
        <v>2.5041032963611914E-4</v>
      </c>
      <c r="AV19" s="1">
        <v>4.2650533563829322E-5</v>
      </c>
      <c r="AW19" s="1">
        <v>2.4233257706721203E-3</v>
      </c>
      <c r="AX19" s="1">
        <v>7.2376663017407333E-5</v>
      </c>
      <c r="AY19" s="1">
        <v>3.7399994394039723E-3</v>
      </c>
      <c r="AZ19" s="1">
        <v>3.4088115840787825E-4</v>
      </c>
      <c r="BA19" s="1">
        <v>2.5687253169124479E-5</v>
      </c>
      <c r="BB19" s="1">
        <v>1.3570624315763875E-3</v>
      </c>
      <c r="BC19" s="1">
        <v>1.639783771488135E-3</v>
      </c>
      <c r="BD19" s="1">
        <v>7.1568887760516632E-5</v>
      </c>
      <c r="BE19" s="1">
        <v>5.9209926330088809E-5</v>
      </c>
      <c r="BF19" s="1">
        <v>3.2230232749939203E-4</v>
      </c>
      <c r="BG19" s="1">
        <v>1.1874296276293391E-5</v>
      </c>
      <c r="BH19" s="1">
        <v>1.300518163594038E-5</v>
      </c>
      <c r="BI19" s="1">
        <v>5.4120942211677357E-6</v>
      </c>
      <c r="BJ19" s="1">
        <v>5.0889841184114531E-6</v>
      </c>
      <c r="BK19" s="1">
        <v>6.058314426680301E-6</v>
      </c>
      <c r="BL19" s="1">
        <v>1.4943842252478076E-5</v>
      </c>
      <c r="BM19" s="1">
        <v>1.7367168023150197E-3</v>
      </c>
      <c r="BN19" s="1">
        <v>1.3732179367142018E-5</v>
      </c>
      <c r="BO19" s="1">
        <v>8.9663053514868456E-3</v>
      </c>
      <c r="BP19" s="1">
        <v>7.2538218068785472E-3</v>
      </c>
      <c r="BQ19" s="1">
        <v>6.9630227143978925E-4</v>
      </c>
      <c r="BR19" s="1">
        <v>8.4008626716633518E-5</v>
      </c>
      <c r="BS19" s="1">
        <v>1.2035851327671532E-2</v>
      </c>
      <c r="BT19" s="1">
        <v>1.9467383691066035E-3</v>
      </c>
      <c r="BU19" s="1">
        <v>2.3667815026897712E-4</v>
      </c>
      <c r="BV19" s="1">
        <v>1.4863064726789007E-4</v>
      </c>
      <c r="BW19" s="1">
        <v>1.0258745762511976E-4</v>
      </c>
      <c r="BX19" s="1">
        <v>1.5186174829545289E-3</v>
      </c>
      <c r="BY19" s="1">
        <v>1.2116628853360602E-3</v>
      </c>
      <c r="BZ19" s="1">
        <v>3.3684228212342473E-4</v>
      </c>
      <c r="CA19" s="1">
        <v>1.9628938742444176E-3</v>
      </c>
      <c r="CB19" s="1">
        <v>2.9806906979267081E-4</v>
      </c>
      <c r="CC19" s="1">
        <v>1.0743410916646401E-4</v>
      </c>
      <c r="CD19" s="1">
        <v>7.1891997863272907E-5</v>
      </c>
      <c r="CE19" s="1">
        <v>2.6656583477393327E-5</v>
      </c>
      <c r="CF19" s="1">
        <v>9.6933030826884816E-5</v>
      </c>
      <c r="CG19" s="1">
        <v>1.0177968236822906E-3</v>
      </c>
      <c r="CH19" s="1">
        <v>1.1147298545091755E-3</v>
      </c>
      <c r="CI19" s="1">
        <v>3.2472565327006419E-3</v>
      </c>
      <c r="CJ19" s="1">
        <v>8.6431952487305628E-6</v>
      </c>
      <c r="CK19" s="1">
        <v>1.7609500600217411E-5</v>
      </c>
      <c r="CL19" s="1">
        <v>8.4816401973524219E-5</v>
      </c>
      <c r="CM19" s="1">
        <v>2.8514466568241949E-4</v>
      </c>
      <c r="CN19" s="1">
        <v>1.882116348555347E-3</v>
      </c>
      <c r="CO19" s="1">
        <v>6.2198694780584427E-6</v>
      </c>
      <c r="CP19" s="1">
        <v>7.269977312016361E-6</v>
      </c>
      <c r="CQ19" s="1">
        <v>9.7740806083775523E-6</v>
      </c>
      <c r="CR19" s="1">
        <v>1.2601294007495026E-5</v>
      </c>
      <c r="CS19" s="1">
        <v>2.3021594821385142E-5</v>
      </c>
      <c r="CT19" s="1">
        <v>2.4394812758099345E-5</v>
      </c>
      <c r="CU19" s="1">
        <v>1.0339523288201047E-5</v>
      </c>
      <c r="CV19" s="1">
        <v>3.1503235018737566E-6</v>
      </c>
      <c r="CW19" s="1">
        <v>1.7367168023150196E-4</v>
      </c>
      <c r="CX19" s="1">
        <v>5.1374506338248957E-5</v>
      </c>
      <c r="CY19" s="1">
        <v>1.2520516481805957E-4</v>
      </c>
      <c r="CZ19" s="1">
        <v>2.4717922860855628E-4</v>
      </c>
      <c r="DA19" s="1">
        <v>1.744794554883927E-4</v>
      </c>
      <c r="DB19" s="1">
        <v>1.9144273588309751E-5</v>
      </c>
      <c r="DC19" s="1">
        <v>3.4249670892165969E-5</v>
      </c>
      <c r="DD19" s="1">
        <v>8.7239727744196349E-5</v>
      </c>
      <c r="DE19" s="1">
        <v>5.6463490456660404E-5</v>
      </c>
      <c r="DF19" s="1">
        <v>2.2698484718628864E-5</v>
      </c>
      <c r="DG19" s="1">
        <v>8.7239727744196349E-5</v>
      </c>
      <c r="DH19" s="1">
        <v>2.3990925129653996E-4</v>
      </c>
      <c r="DI19" s="1">
        <v>2.827213399117474E-4</v>
      </c>
      <c r="DJ19" s="1">
        <v>2.5606475643435407E-5</v>
      </c>
      <c r="DK19" s="1">
        <v>1.1228076070780825E-5</v>
      </c>
      <c r="DL19" s="1">
        <v>1.1631963699226178E-5</v>
      </c>
      <c r="DM19" s="1">
        <v>5.6867378085105761E-5</v>
      </c>
      <c r="DN19" s="1">
        <v>1.4216844521276441E-4</v>
      </c>
      <c r="DO19" s="1">
        <v>1.760950060021741E-4</v>
      </c>
      <c r="DP19" s="1">
        <v>1.4539954624032724E-4</v>
      </c>
      <c r="DQ19" s="1">
        <v>1.6155505137814139E-5</v>
      </c>
      <c r="DR19" s="1">
        <v>7.7546424661507862E-6</v>
      </c>
      <c r="DS19" s="1">
        <v>2.3667815026897709E-5</v>
      </c>
      <c r="DT19" s="1">
        <v>3.8450102227997646E-5</v>
      </c>
      <c r="DU19" s="1">
        <v>1.3328291738696663E-4</v>
      </c>
      <c r="DV19" s="1">
        <v>4.652785479690471E-5</v>
      </c>
      <c r="DW19" s="1">
        <v>4.5316191911568659E-5</v>
      </c>
      <c r="DX19" s="1">
        <v>1.1308853596469894E-4</v>
      </c>
      <c r="DY19" s="1">
        <v>6.3814245294365844E-6</v>
      </c>
      <c r="DZ19" s="1">
        <v>3.3845783263720612E-5</v>
      </c>
      <c r="EA19" s="1">
        <v>5.5494160148391565E-5</v>
      </c>
      <c r="EB19" s="1">
        <v>1.0904965968024543E-4</v>
      </c>
      <c r="EC19" s="1">
        <v>7.4315323633945027E-6</v>
      </c>
      <c r="ED19" s="1">
        <v>4.2004313358316757E-6</v>
      </c>
      <c r="EE19" s="1">
        <v>2.2617707192939792E-6</v>
      </c>
      <c r="EF19" s="1">
        <v>1.3732179367142018E-6</v>
      </c>
      <c r="EG19" s="1">
        <v>5.4847939942878989E-4</v>
      </c>
      <c r="EH19" s="1">
        <v>5.8967593753021592E-6</v>
      </c>
      <c r="EI19" s="1">
        <v>1.9871271319511388E-3</v>
      </c>
      <c r="EJ19" s="1">
        <v>1.8578830908486259E-5</v>
      </c>
      <c r="EK19" s="1">
        <v>0</v>
      </c>
      <c r="EL19" s="1">
        <v>1.4297622046965511E-5</v>
      </c>
      <c r="EM19" s="1">
        <v>1.3812956892831088E-5</v>
      </c>
      <c r="EN19" s="1">
        <v>4.8466515413442414E-7</v>
      </c>
      <c r="EO19" s="1">
        <v>0</v>
      </c>
      <c r="EP19" s="1">
        <v>0.31842500626631665</v>
      </c>
    </row>
    <row r="20" spans="1:146" x14ac:dyDescent="0.25">
      <c r="A20" s="1">
        <v>2</v>
      </c>
      <c r="B20" s="1" t="s">
        <v>152</v>
      </c>
      <c r="C20" s="1">
        <v>3.6548518706811099E-3</v>
      </c>
      <c r="D20" s="1">
        <v>6.9990413323543256E-4</v>
      </c>
      <c r="E20" s="1">
        <v>2.2568710301455852E-5</v>
      </c>
      <c r="F20" s="1">
        <v>5.299535212487609E-6</v>
      </c>
      <c r="G20" s="1">
        <v>1.3340209327986049E-5</v>
      </c>
      <c r="H20" s="1">
        <v>1.5259006560093635E-5</v>
      </c>
      <c r="I20" s="1">
        <v>5.9391342898568033E-6</v>
      </c>
      <c r="J20" s="1">
        <v>2.2660081598222879E-5</v>
      </c>
      <c r="K20" s="1">
        <v>5.1167926189535541E-6</v>
      </c>
      <c r="L20" s="1">
        <v>2.3573794565893159E-5</v>
      </c>
      <c r="M20" s="1">
        <v>9.5939861605379122E-6</v>
      </c>
      <c r="N20" s="1">
        <v>2.3482423269126132E-5</v>
      </c>
      <c r="O20" s="1">
        <v>4.3858222448173318E-5</v>
      </c>
      <c r="P20" s="1">
        <v>4.5137420602911704E-2</v>
      </c>
      <c r="Q20" s="1">
        <v>9.6853574573049408E-3</v>
      </c>
      <c r="R20" s="1">
        <v>3.947240020335599E-3</v>
      </c>
      <c r="S20" s="1">
        <v>2.7594131623642378E-2</v>
      </c>
      <c r="T20" s="1">
        <v>9.9594713476060248E-4</v>
      </c>
      <c r="U20" s="1">
        <v>0.12061011173247663</v>
      </c>
      <c r="V20" s="1">
        <v>8.5706276367472023E-2</v>
      </c>
      <c r="W20" s="1">
        <v>6.5513219781958898E-2</v>
      </c>
      <c r="X20" s="1">
        <v>7.9401656890547116E-3</v>
      </c>
      <c r="Y20" s="1">
        <v>1.3797065811821189E-2</v>
      </c>
      <c r="Z20" s="1">
        <v>2.266008159822288E-2</v>
      </c>
      <c r="AA20" s="1">
        <v>7.3736636490991389E-3</v>
      </c>
      <c r="AB20" s="1">
        <v>8.0315369858217391E-3</v>
      </c>
      <c r="AC20" s="1">
        <v>4.8792272473592813E-4</v>
      </c>
      <c r="AD20" s="1">
        <v>1.0690441721742246E-2</v>
      </c>
      <c r="AE20" s="1">
        <v>2.1746368630552602E-2</v>
      </c>
      <c r="AF20" s="1">
        <v>3.7096746487413262E-2</v>
      </c>
      <c r="AG20" s="1">
        <v>2.430476494002938E-2</v>
      </c>
      <c r="AH20" s="1">
        <v>2.8325101997778599E-3</v>
      </c>
      <c r="AI20" s="1">
        <v>1.0416327831441162E-2</v>
      </c>
      <c r="AJ20" s="1">
        <v>1.8548373243706631E-2</v>
      </c>
      <c r="AK20" s="1">
        <v>2.476162142386452E-4</v>
      </c>
      <c r="AL20" s="1">
        <v>2.0010313991979077E-4</v>
      </c>
      <c r="AM20" s="1">
        <v>1.9553457508143936E-3</v>
      </c>
      <c r="AN20" s="1">
        <v>8.8995643051085031E-3</v>
      </c>
      <c r="AO20" s="1">
        <v>2.795961681071049E-3</v>
      </c>
      <c r="AP20" s="1">
        <v>3.7553602971248402E-5</v>
      </c>
      <c r="AQ20" s="1">
        <v>9.7767287540719697E-5</v>
      </c>
      <c r="AR20" s="1">
        <v>3.1066240900789434E-6</v>
      </c>
      <c r="AS20" s="1">
        <v>1.1695525986179551E-4</v>
      </c>
      <c r="AT20" s="1">
        <v>7.1269611478281639E-6</v>
      </c>
      <c r="AU20" s="1">
        <v>9.4112435670038575E-5</v>
      </c>
      <c r="AV20" s="1">
        <v>2.7320017733341294E-5</v>
      </c>
      <c r="AW20" s="1">
        <v>2.0741284366115297E-3</v>
      </c>
      <c r="AX20" s="1">
        <v>7.7208745768138443E-5</v>
      </c>
      <c r="AY20" s="1">
        <v>6.7614759607600534E-3</v>
      </c>
      <c r="AZ20" s="1">
        <v>6.8254358684969717E-4</v>
      </c>
      <c r="BA20" s="1">
        <v>4.440645022877548E-5</v>
      </c>
      <c r="BB20" s="1">
        <v>2.2203225114387744E-3</v>
      </c>
      <c r="BC20" s="1">
        <v>3.0426641823420235E-3</v>
      </c>
      <c r="BD20" s="1">
        <v>1.1421412095878468E-4</v>
      </c>
      <c r="BE20" s="1">
        <v>8.1229082825887659E-5</v>
      </c>
      <c r="BF20" s="1">
        <v>5.5005520653750696E-4</v>
      </c>
      <c r="BG20" s="1">
        <v>2.786824551394346E-5</v>
      </c>
      <c r="BH20" s="1">
        <v>2.6589047359205071E-5</v>
      </c>
      <c r="BI20" s="1">
        <v>1.3705694515054161E-5</v>
      </c>
      <c r="BJ20" s="1">
        <v>1.2974724140917938E-5</v>
      </c>
      <c r="BK20" s="1">
        <v>1.3431580624753078E-5</v>
      </c>
      <c r="BL20" s="1">
        <v>3.7644974268015426E-5</v>
      </c>
      <c r="BM20" s="1">
        <v>4.5228791899678735E-3</v>
      </c>
      <c r="BN20" s="1">
        <v>3.2710924242595933E-5</v>
      </c>
      <c r="BO20" s="1">
        <v>1.9827571398445019E-2</v>
      </c>
      <c r="BP20" s="1">
        <v>1.4710778779491467E-2</v>
      </c>
      <c r="BQ20" s="1">
        <v>1.3431580624753078E-3</v>
      </c>
      <c r="BR20" s="1">
        <v>1.863974454047366E-4</v>
      </c>
      <c r="BS20" s="1">
        <v>2.7137275139807241E-2</v>
      </c>
      <c r="BT20" s="1">
        <v>4.0203370577492209E-3</v>
      </c>
      <c r="BU20" s="1">
        <v>4.4406450228775488E-4</v>
      </c>
      <c r="BV20" s="1">
        <v>2.2020482520853689E-4</v>
      </c>
      <c r="BW20" s="1">
        <v>1.9279343617842852E-4</v>
      </c>
      <c r="BX20" s="1">
        <v>3.6274404816510016E-3</v>
      </c>
      <c r="BY20" s="1">
        <v>2.7776874217176435E-3</v>
      </c>
      <c r="BZ20" s="1">
        <v>6.834572998173676E-4</v>
      </c>
      <c r="CA20" s="1">
        <v>3.3076409429664048E-3</v>
      </c>
      <c r="CB20" s="1">
        <v>4.6507990054417121E-4</v>
      </c>
      <c r="CC20" s="1">
        <v>2.2111853817620712E-4</v>
      </c>
      <c r="CD20" s="1">
        <v>1.4253922295656327E-4</v>
      </c>
      <c r="CE20" s="1">
        <v>4.9980099331564179E-5</v>
      </c>
      <c r="CF20" s="1">
        <v>2.2020482520853689E-4</v>
      </c>
      <c r="CG20" s="1">
        <v>2.0741284366115297E-3</v>
      </c>
      <c r="CH20" s="1">
        <v>2.0193056585513132E-3</v>
      </c>
      <c r="CI20" s="1">
        <v>7.0904126291213522E-3</v>
      </c>
      <c r="CJ20" s="1">
        <v>1.3797065811821189E-5</v>
      </c>
      <c r="CK20" s="1">
        <v>2.3665165862660186E-5</v>
      </c>
      <c r="CL20" s="1">
        <v>2.0832655662882324E-4</v>
      </c>
      <c r="CM20" s="1">
        <v>5.7746659556761541E-4</v>
      </c>
      <c r="CN20" s="1">
        <v>4.8883643770359841E-3</v>
      </c>
      <c r="CO20" s="1">
        <v>8.0406741154984409E-6</v>
      </c>
      <c r="CP20" s="1">
        <v>1.1878268579713607E-5</v>
      </c>
      <c r="CQ20" s="1">
        <v>2.064991306934827E-5</v>
      </c>
      <c r="CR20" s="1">
        <v>2.795961681071049E-5</v>
      </c>
      <c r="CS20" s="1">
        <v>3.7279489080947318E-5</v>
      </c>
      <c r="CT20" s="1">
        <v>6.1127397537141565E-5</v>
      </c>
      <c r="CU20" s="1">
        <v>2.4213393643262352E-5</v>
      </c>
      <c r="CV20" s="1">
        <v>6.0305055866238311E-6</v>
      </c>
      <c r="CW20" s="1">
        <v>3.5908919629441902E-4</v>
      </c>
      <c r="CX20" s="1">
        <v>9.6853574573049406E-5</v>
      </c>
      <c r="CY20" s="1">
        <v>2.7228646436574269E-4</v>
      </c>
      <c r="CZ20" s="1">
        <v>6.4964992001356726E-4</v>
      </c>
      <c r="DA20" s="1">
        <v>4.203079651283276E-4</v>
      </c>
      <c r="DB20" s="1">
        <v>4.184805391929871E-5</v>
      </c>
      <c r="DC20" s="1">
        <v>6.9442185542941082E-5</v>
      </c>
      <c r="DD20" s="1">
        <v>2.0375799179047187E-4</v>
      </c>
      <c r="DE20" s="1">
        <v>1.3157466734451995E-4</v>
      </c>
      <c r="DF20" s="1">
        <v>4.7969930802689565E-5</v>
      </c>
      <c r="DG20" s="1">
        <v>1.8000145463104464E-4</v>
      </c>
      <c r="DH20" s="1">
        <v>3.9381028906588952E-4</v>
      </c>
      <c r="DI20" s="1">
        <v>5.2264381750739863E-4</v>
      </c>
      <c r="DJ20" s="1">
        <v>4.8061302099456595E-5</v>
      </c>
      <c r="DK20" s="1">
        <v>2.7594131623642379E-5</v>
      </c>
      <c r="DL20" s="1">
        <v>2.6406304765671017E-5</v>
      </c>
      <c r="DM20" s="1">
        <v>1.215238247001469E-4</v>
      </c>
      <c r="DN20" s="1">
        <v>2.3573794565893158E-4</v>
      </c>
      <c r="DO20" s="1">
        <v>3.4629721474703517E-4</v>
      </c>
      <c r="DP20" s="1">
        <v>2.2477339004688826E-4</v>
      </c>
      <c r="DQ20" s="1">
        <v>2.9695671449284017E-5</v>
      </c>
      <c r="DR20" s="1">
        <v>1.3979808405355245E-5</v>
      </c>
      <c r="DS20" s="1">
        <v>3.371600850703324E-5</v>
      </c>
      <c r="DT20" s="1">
        <v>7.5929547613400045E-5</v>
      </c>
      <c r="DU20" s="1">
        <v>3.5177949255305681E-4</v>
      </c>
      <c r="DV20" s="1">
        <v>7.2000581852417865E-5</v>
      </c>
      <c r="DW20" s="1">
        <v>7.6203661503701129E-5</v>
      </c>
      <c r="DX20" s="1">
        <v>1.991894269521205E-4</v>
      </c>
      <c r="DY20" s="1">
        <v>1.7177803792201216E-5</v>
      </c>
      <c r="DZ20" s="1">
        <v>6.5147734594890781E-5</v>
      </c>
      <c r="EA20" s="1">
        <v>9.7767287540719697E-5</v>
      </c>
      <c r="EB20" s="1">
        <v>1.863974454047366E-4</v>
      </c>
      <c r="EC20" s="1">
        <v>2.2385967707921797E-5</v>
      </c>
      <c r="ED20" s="1">
        <v>5.7563916963227475E-6</v>
      </c>
      <c r="EE20" s="1">
        <v>3.4721092771470541E-6</v>
      </c>
      <c r="EF20" s="1">
        <v>2.2842824191756939E-6</v>
      </c>
      <c r="EG20" s="1">
        <v>1.4071179702122272E-3</v>
      </c>
      <c r="EH20" s="1">
        <v>1.0599070424975218E-5</v>
      </c>
      <c r="EI20" s="1">
        <v>4.5594277086746845E-3</v>
      </c>
      <c r="EJ20" s="1">
        <v>4.9157757660660926E-5</v>
      </c>
      <c r="EK20" s="1">
        <v>0</v>
      </c>
      <c r="EL20" s="1">
        <v>2.795961681071049E-5</v>
      </c>
      <c r="EM20" s="1">
        <v>2.2660081598222879E-5</v>
      </c>
      <c r="EN20" s="1">
        <v>9.1371296767027746E-7</v>
      </c>
      <c r="EO20" s="1">
        <v>6.3959907736919426E-7</v>
      </c>
      <c r="EP20" s="1">
        <v>0.30709892843398023</v>
      </c>
    </row>
    <row r="21" spans="1:146" x14ac:dyDescent="0.25">
      <c r="A21" s="1">
        <v>2</v>
      </c>
      <c r="B21" s="1" t="s">
        <v>152</v>
      </c>
      <c r="C21" s="1">
        <v>3.7216625172610714E-3</v>
      </c>
      <c r="D21" s="1">
        <v>7.4135517343840542E-4</v>
      </c>
      <c r="E21" s="1">
        <v>2.0618010345626338E-5</v>
      </c>
      <c r="F21" s="1">
        <v>6.0290932779629355E-6</v>
      </c>
      <c r="G21" s="1">
        <v>2.0096977593209785E-5</v>
      </c>
      <c r="H21" s="1">
        <v>1.8608312586305356E-5</v>
      </c>
      <c r="I21" s="1">
        <v>6.4756927800342635E-6</v>
      </c>
      <c r="J21" s="1">
        <v>2.0543577095281115E-5</v>
      </c>
      <c r="K21" s="1">
        <v>4.7637280220941715E-6</v>
      </c>
      <c r="L21" s="1">
        <v>2.7986902129803256E-5</v>
      </c>
      <c r="M21" s="1">
        <v>9.3041562931526781E-6</v>
      </c>
      <c r="N21" s="1">
        <v>2.5977204370482277E-5</v>
      </c>
      <c r="O21" s="1">
        <v>4.3022418699537981E-5</v>
      </c>
      <c r="P21" s="1">
        <v>5.366637349890465E-2</v>
      </c>
      <c r="Q21" s="1">
        <v>9.6763225448787855E-3</v>
      </c>
      <c r="R21" s="1">
        <v>4.5925315463001626E-3</v>
      </c>
      <c r="S21" s="1">
        <v>2.6200504121517941E-2</v>
      </c>
      <c r="T21" s="1">
        <v>1.2951385560068527E-3</v>
      </c>
      <c r="U21" s="1">
        <v>0.13249118561449413</v>
      </c>
      <c r="V21" s="1">
        <v>9.6763225448787848E-2</v>
      </c>
      <c r="W21" s="1">
        <v>6.8255290566568053E-2</v>
      </c>
      <c r="X21" s="1">
        <v>8.187657537974357E-3</v>
      </c>
      <c r="Y21" s="1">
        <v>1.3323551811794636E-2</v>
      </c>
      <c r="Z21" s="1">
        <v>2.4562972613923071E-2</v>
      </c>
      <c r="AA21" s="1">
        <v>9.3785895434978991E-3</v>
      </c>
      <c r="AB21" s="1">
        <v>8.4109572890100209E-3</v>
      </c>
      <c r="AC21" s="1">
        <v>7.3837784342459657E-4</v>
      </c>
      <c r="AD21" s="1">
        <v>9.0808565421170145E-3</v>
      </c>
      <c r="AE21" s="1">
        <v>1.7863980082853143E-2</v>
      </c>
      <c r="AF21" s="1">
        <v>3.9226322931931693E-2</v>
      </c>
      <c r="AG21" s="1">
        <v>2.8061335380148478E-2</v>
      </c>
      <c r="AH21" s="1">
        <v>3.0145466389814679E-3</v>
      </c>
      <c r="AI21" s="1">
        <v>1.14627205531641E-2</v>
      </c>
      <c r="AJ21" s="1">
        <v>1.9799244591828899E-2</v>
      </c>
      <c r="AK21" s="1">
        <v>4.2724685698157099E-4</v>
      </c>
      <c r="AL21" s="1">
        <v>1.3323551811794635E-4</v>
      </c>
      <c r="AM21" s="1">
        <v>1.9427078340102794E-3</v>
      </c>
      <c r="AN21" s="1">
        <v>1.1760453554544985E-2</v>
      </c>
      <c r="AO21" s="1">
        <v>2.9028967634636355E-3</v>
      </c>
      <c r="AP21" s="1">
        <v>3.103866539395733E-5</v>
      </c>
      <c r="AQ21" s="1">
        <v>1.3546851562830299E-4</v>
      </c>
      <c r="AR21" s="1">
        <v>3.2750630151897426E-6</v>
      </c>
      <c r="AS21" s="1">
        <v>1.7342947330436592E-4</v>
      </c>
      <c r="AT21" s="1">
        <v>7.9643577869386924E-6</v>
      </c>
      <c r="AU21" s="1">
        <v>2.2106675352530765E-4</v>
      </c>
      <c r="AV21" s="1">
        <v>2.9252267385672022E-5</v>
      </c>
      <c r="AW21" s="1">
        <v>2.0766876846316775E-3</v>
      </c>
      <c r="AX21" s="1">
        <v>9.0064232917717919E-5</v>
      </c>
      <c r="AY21" s="1">
        <v>6.654332580862796E-3</v>
      </c>
      <c r="AZ21" s="1">
        <v>6.5575693554140082E-4</v>
      </c>
      <c r="BA21" s="1">
        <v>4.4362217205751967E-5</v>
      </c>
      <c r="BB21" s="1">
        <v>1.8236146334579249E-3</v>
      </c>
      <c r="BC21" s="1">
        <v>2.7912468879458035E-3</v>
      </c>
      <c r="BD21" s="1">
        <v>1.1760453554544986E-4</v>
      </c>
      <c r="BE21" s="1">
        <v>7.4433250345221425E-5</v>
      </c>
      <c r="BF21" s="1">
        <v>5.5973804259606508E-4</v>
      </c>
      <c r="BG21" s="1">
        <v>1.0867254550402327E-5</v>
      </c>
      <c r="BH21" s="1">
        <v>1.4812216818699064E-5</v>
      </c>
      <c r="BI21" s="1">
        <v>6.6245592807247067E-6</v>
      </c>
      <c r="BJ21" s="1">
        <v>5.8057935269272715E-6</v>
      </c>
      <c r="BK21" s="1">
        <v>4.7637280220941715E-6</v>
      </c>
      <c r="BL21" s="1">
        <v>1.4812216818699064E-5</v>
      </c>
      <c r="BM21" s="1">
        <v>1.4737783568353844E-3</v>
      </c>
      <c r="BN21" s="1">
        <v>1.2653652558687644E-5</v>
      </c>
      <c r="BO21" s="1">
        <v>8.3365240386648002E-3</v>
      </c>
      <c r="BP21" s="1">
        <v>5.7685769017546606E-3</v>
      </c>
      <c r="BQ21" s="1">
        <v>5.7834635518237048E-4</v>
      </c>
      <c r="BR21" s="1">
        <v>7.1679220082448227E-5</v>
      </c>
      <c r="BS21" s="1">
        <v>9.5274560441883423E-3</v>
      </c>
      <c r="BT21" s="1">
        <v>1.4812216818699063E-3</v>
      </c>
      <c r="BU21" s="1">
        <v>1.9278211839412348E-4</v>
      </c>
      <c r="BV21" s="1">
        <v>1.049508829867622E-4</v>
      </c>
      <c r="BW21" s="1">
        <v>1.0867254550402328E-4</v>
      </c>
      <c r="BX21" s="1">
        <v>1.2058186555925872E-3</v>
      </c>
      <c r="BY21" s="1">
        <v>9.6763225448787853E-4</v>
      </c>
      <c r="BZ21" s="1">
        <v>2.6200504121517943E-4</v>
      </c>
      <c r="CA21" s="1">
        <v>1.4142317565592072E-3</v>
      </c>
      <c r="CB21" s="1">
        <v>2.2106675352530765E-4</v>
      </c>
      <c r="CC21" s="1">
        <v>1.0718388049711885E-4</v>
      </c>
      <c r="CD21" s="1">
        <v>8.038791037283914E-5</v>
      </c>
      <c r="CE21" s="1">
        <v>2.620050412151794E-5</v>
      </c>
      <c r="CF21" s="1">
        <v>8.2620907883195792E-5</v>
      </c>
      <c r="CG21" s="1">
        <v>6.9669522323127255E-4</v>
      </c>
      <c r="CH21" s="1">
        <v>8.8575567910813497E-4</v>
      </c>
      <c r="CI21" s="1">
        <v>3.0368766140850341E-3</v>
      </c>
      <c r="CJ21" s="1">
        <v>8.4853905393552437E-6</v>
      </c>
      <c r="CK21" s="1">
        <v>1.5630982572496498E-5</v>
      </c>
      <c r="CL21" s="1">
        <v>7.9643577869386927E-5</v>
      </c>
      <c r="CM21" s="1">
        <v>2.2851007855982978E-4</v>
      </c>
      <c r="CN21" s="1">
        <v>1.7491813831127035E-3</v>
      </c>
      <c r="CO21" s="1">
        <v>6.9222922821055923E-6</v>
      </c>
      <c r="CP21" s="1">
        <v>7.9643577869386924E-6</v>
      </c>
      <c r="CQ21" s="1">
        <v>1.1164987551783213E-5</v>
      </c>
      <c r="CR21" s="1">
        <v>1.1537153803509321E-5</v>
      </c>
      <c r="CS21" s="1">
        <v>1.9203778589067129E-5</v>
      </c>
      <c r="CT21" s="1">
        <v>2.4488539363577852E-5</v>
      </c>
      <c r="CU21" s="1">
        <v>1.0048488796604893E-5</v>
      </c>
      <c r="CV21" s="1">
        <v>4.0938287689871786E-6</v>
      </c>
      <c r="CW21" s="1">
        <v>1.6598614826984377E-4</v>
      </c>
      <c r="CX21" s="1">
        <v>5.1805542240274108E-5</v>
      </c>
      <c r="CY21" s="1">
        <v>1.2058186555925872E-4</v>
      </c>
      <c r="CZ21" s="1">
        <v>2.3818640110470857E-4</v>
      </c>
      <c r="DA21" s="1">
        <v>1.7789546832507923E-4</v>
      </c>
      <c r="DB21" s="1">
        <v>2.1064609847697661E-5</v>
      </c>
      <c r="DC21" s="1">
        <v>3.8779723429860364E-5</v>
      </c>
      <c r="DD21" s="1">
        <v>7.7410580359030289E-5</v>
      </c>
      <c r="DE21" s="1">
        <v>5.4038539750630753E-5</v>
      </c>
      <c r="DF21" s="1">
        <v>2.3372040608399529E-5</v>
      </c>
      <c r="DG21" s="1">
        <v>7.7410580359030289E-5</v>
      </c>
      <c r="DH21" s="1">
        <v>2.0171410843555006E-4</v>
      </c>
      <c r="DI21" s="1">
        <v>2.6200504121517943E-4</v>
      </c>
      <c r="DJ21" s="1">
        <v>1.9873677842174122E-5</v>
      </c>
      <c r="DK21" s="1">
        <v>1.4440050566972958E-5</v>
      </c>
      <c r="DL21" s="1">
        <v>1.2504786057997201E-5</v>
      </c>
      <c r="DM21" s="1">
        <v>5.6048237509951732E-5</v>
      </c>
      <c r="DN21" s="1">
        <v>1.1462720553164099E-4</v>
      </c>
      <c r="DO21" s="1">
        <v>1.6673048077329601E-4</v>
      </c>
      <c r="DP21" s="1">
        <v>8.6342570400456842E-5</v>
      </c>
      <c r="DQ21" s="1">
        <v>1.9203778589067129E-5</v>
      </c>
      <c r="DR21" s="1">
        <v>7.7410580359030276E-6</v>
      </c>
      <c r="DS21" s="1">
        <v>2.0171410843555008E-5</v>
      </c>
      <c r="DT21" s="1">
        <v>3.7812091175372485E-5</v>
      </c>
      <c r="DU21" s="1">
        <v>1.3397985062139857E-4</v>
      </c>
      <c r="DV21" s="1">
        <v>3.3122796403623535E-5</v>
      </c>
      <c r="DW21" s="1">
        <v>3.7142191922265492E-5</v>
      </c>
      <c r="DX21" s="1">
        <v>9.3041562931526784E-5</v>
      </c>
      <c r="DY21" s="1">
        <v>1.1090554301437992E-5</v>
      </c>
      <c r="DZ21" s="1">
        <v>2.8359068381529362E-5</v>
      </c>
      <c r="EA21" s="1">
        <v>4.8381612724393931E-5</v>
      </c>
      <c r="EB21" s="1">
        <v>9.1552897924622359E-5</v>
      </c>
      <c r="EC21" s="1">
        <v>7.5921915352125852E-6</v>
      </c>
      <c r="ED21" s="1">
        <v>5.9546600276177139E-6</v>
      </c>
      <c r="EE21" s="1">
        <v>1.4886650069044285E-6</v>
      </c>
      <c r="EF21" s="1">
        <v>1.7119647579400927E-6</v>
      </c>
      <c r="EG21" s="1">
        <v>5.1507809238893231E-4</v>
      </c>
      <c r="EH21" s="1">
        <v>5.5080605255463851E-6</v>
      </c>
      <c r="EI21" s="1">
        <v>1.7566247081472258E-3</v>
      </c>
      <c r="EJ21" s="1">
        <v>1.9724811341483679E-5</v>
      </c>
      <c r="EK21" s="1">
        <v>1.9352645089757569E-6</v>
      </c>
      <c r="EL21" s="1">
        <v>1.4365617316627736E-5</v>
      </c>
      <c r="EM21" s="1">
        <v>9.7507557952240078E-6</v>
      </c>
      <c r="EN21" s="1">
        <v>1.4886650069044286E-7</v>
      </c>
      <c r="EO21" s="1">
        <v>5.2103275241655003E-7</v>
      </c>
      <c r="EP21" s="1">
        <v>0.33286549554383021</v>
      </c>
    </row>
    <row r="22" spans="1:146" x14ac:dyDescent="0.25">
      <c r="A22" s="1">
        <v>2</v>
      </c>
      <c r="B22" s="1" t="s">
        <v>152</v>
      </c>
      <c r="C22" s="1">
        <v>2.701337837564054E-3</v>
      </c>
      <c r="D22" s="1">
        <v>9.7548310800924182E-4</v>
      </c>
      <c r="E22" s="1">
        <v>2.55126351325494E-5</v>
      </c>
      <c r="F22" s="1">
        <v>6.2843623304441543E-6</v>
      </c>
      <c r="G22" s="1">
        <v>1.9040679896718854E-5</v>
      </c>
      <c r="H22" s="1">
        <v>2.166698057212835E-5</v>
      </c>
      <c r="I22" s="1">
        <v>9.6610346273992209E-6</v>
      </c>
      <c r="J22" s="1">
        <v>2.0166237329037207E-5</v>
      </c>
      <c r="K22" s="1">
        <v>4.5960261819666201E-6</v>
      </c>
      <c r="L22" s="1">
        <v>3.4610891043789441E-5</v>
      </c>
      <c r="M22" s="1">
        <v>9.9424239854788099E-6</v>
      </c>
      <c r="N22" s="1">
        <v>3.7518581077278527E-5</v>
      </c>
      <c r="O22" s="1">
        <v>6.1530472966736795E-5</v>
      </c>
      <c r="P22" s="1">
        <v>5.6277871615917796E-2</v>
      </c>
      <c r="Q22" s="1">
        <v>1.1818353039342736E-2</v>
      </c>
      <c r="R22" s="1">
        <v>2.5700228037935789E-3</v>
      </c>
      <c r="S22" s="1">
        <v>3.2734961989925516E-2</v>
      </c>
      <c r="T22" s="1">
        <v>1.7915122464400499E-3</v>
      </c>
      <c r="U22" s="1">
        <v>0.13131503377047485</v>
      </c>
      <c r="V22" s="1">
        <v>0.12193538850115522</v>
      </c>
      <c r="W22" s="1">
        <v>7.7475869924580165E-2</v>
      </c>
      <c r="X22" s="1">
        <v>9.9424239854788102E-3</v>
      </c>
      <c r="Y22" s="1">
        <v>1.453845016744543E-2</v>
      </c>
      <c r="Z22" s="1">
        <v>2.3261520267912689E-2</v>
      </c>
      <c r="AA22" s="1">
        <v>1.632058276861616E-2</v>
      </c>
      <c r="AB22" s="1">
        <v>1.1161777870490362E-2</v>
      </c>
      <c r="AC22" s="1">
        <v>1.1912149492035932E-3</v>
      </c>
      <c r="AD22" s="1">
        <v>1.097418496510397E-2</v>
      </c>
      <c r="AE22" s="1">
        <v>1.9040679896718853E-2</v>
      </c>
      <c r="AF22" s="1">
        <v>5.9373154554793271E-2</v>
      </c>
      <c r="AG22" s="1">
        <v>3.4986076854562224E-2</v>
      </c>
      <c r="AH22" s="1">
        <v>3.1140422294141179E-3</v>
      </c>
      <c r="AI22" s="1">
        <v>1.2662521113581503E-2</v>
      </c>
      <c r="AJ22" s="1">
        <v>1.960345861287803E-2</v>
      </c>
      <c r="AK22" s="1">
        <v>5.7403429048236154E-4</v>
      </c>
      <c r="AL22" s="1">
        <v>1.6601972126695748E-4</v>
      </c>
      <c r="AM22" s="1">
        <v>2.448087415292424E-3</v>
      </c>
      <c r="AN22" s="1">
        <v>1.0036220438172006E-2</v>
      </c>
      <c r="AO22" s="1">
        <v>1.9697255065571229E-3</v>
      </c>
      <c r="AP22" s="1">
        <v>4.8117580231609714E-5</v>
      </c>
      <c r="AQ22" s="1">
        <v>1.5288821788991E-4</v>
      </c>
      <c r="AR22" s="1">
        <v>0</v>
      </c>
      <c r="AS22" s="1">
        <v>2.1010405403275979E-4</v>
      </c>
      <c r="AT22" s="1">
        <v>8.723070100467258E-6</v>
      </c>
      <c r="AU22" s="1">
        <v>1.4444653714752235E-4</v>
      </c>
      <c r="AV22" s="1">
        <v>3.2359776179152729E-5</v>
      </c>
      <c r="AW22" s="1">
        <v>2.7669953544492915E-3</v>
      </c>
      <c r="AX22" s="1">
        <v>7.6537905397648187E-5</v>
      </c>
      <c r="AY22" s="1">
        <v>5.3651570940508302E-3</v>
      </c>
      <c r="AZ22" s="1">
        <v>5.1494252528564777E-4</v>
      </c>
      <c r="BA22" s="1">
        <v>3.1515608104913964E-5</v>
      </c>
      <c r="BB22" s="1">
        <v>2.0260033781730408E-3</v>
      </c>
      <c r="BC22" s="1">
        <v>2.2792538004446708E-3</v>
      </c>
      <c r="BD22" s="1">
        <v>9.5672381747060248E-5</v>
      </c>
      <c r="BE22" s="1">
        <v>7.2504657931840759E-5</v>
      </c>
      <c r="BF22" s="1">
        <v>4.6710633441211774E-4</v>
      </c>
      <c r="BG22" s="1">
        <v>1.8853086991332463E-5</v>
      </c>
      <c r="BH22" s="1">
        <v>1.453845016744543E-5</v>
      </c>
      <c r="BI22" s="1">
        <v>7.9726984789216884E-6</v>
      </c>
      <c r="BJ22" s="1">
        <v>1.0130016890865203E-5</v>
      </c>
      <c r="BK22" s="1">
        <v>5.3463978035121906E-6</v>
      </c>
      <c r="BL22" s="1">
        <v>1.9134476349412047E-5</v>
      </c>
      <c r="BM22" s="1">
        <v>3.5079873307255422E-3</v>
      </c>
      <c r="BN22" s="1">
        <v>2.6169210301401777E-5</v>
      </c>
      <c r="BO22" s="1">
        <v>1.8384104727866481E-2</v>
      </c>
      <c r="BP22" s="1">
        <v>1.3600485640513466E-2</v>
      </c>
      <c r="BQ22" s="1">
        <v>1.3600485640513466E-3</v>
      </c>
      <c r="BR22" s="1">
        <v>1.6226786315922962E-4</v>
      </c>
      <c r="BS22" s="1">
        <v>2.3449113173299081E-2</v>
      </c>
      <c r="BT22" s="1">
        <v>3.8925527867676472E-3</v>
      </c>
      <c r="BU22" s="1">
        <v>4.6054058272359394E-4</v>
      </c>
      <c r="BV22" s="1">
        <v>2.401189188945826E-4</v>
      </c>
      <c r="BW22" s="1">
        <v>1.8196511822480085E-4</v>
      </c>
      <c r="BX22" s="1">
        <v>3.3110147800698301E-3</v>
      </c>
      <c r="BY22" s="1">
        <v>2.419948479484465E-3</v>
      </c>
      <c r="BZ22" s="1">
        <v>6.8283817560646921E-4</v>
      </c>
      <c r="CA22" s="1">
        <v>3.5079873307255422E-3</v>
      </c>
      <c r="CB22" s="1">
        <v>5.1025270265098806E-4</v>
      </c>
      <c r="CC22" s="1">
        <v>1.8853086991332457E-4</v>
      </c>
      <c r="CD22" s="1">
        <v>1.6789565032082141E-4</v>
      </c>
      <c r="CE22" s="1">
        <v>5.2901199318962723E-5</v>
      </c>
      <c r="CF22" s="1">
        <v>2.04476266871168E-4</v>
      </c>
      <c r="CG22" s="1">
        <v>2.1104201855969172E-3</v>
      </c>
      <c r="CH22" s="1">
        <v>2.4011891889458258E-3</v>
      </c>
      <c r="CI22" s="1">
        <v>6.8471410466033316E-3</v>
      </c>
      <c r="CJ22" s="1">
        <v>1.1630760133956344E-5</v>
      </c>
      <c r="CK22" s="1">
        <v>2.0166237329037207E-5</v>
      </c>
      <c r="CL22" s="1">
        <v>1.9884847970957621E-4</v>
      </c>
      <c r="CM22" s="1">
        <v>7.4005401174931894E-4</v>
      </c>
      <c r="CN22" s="1">
        <v>4.2864978880790723E-3</v>
      </c>
      <c r="CO22" s="1">
        <v>7.878902026228491E-6</v>
      </c>
      <c r="CP22" s="1">
        <v>1.172455658664954E-5</v>
      </c>
      <c r="CQ22" s="1">
        <v>1.6695768579388943E-5</v>
      </c>
      <c r="CR22" s="1">
        <v>2.3542909625992275E-5</v>
      </c>
      <c r="CS22" s="1">
        <v>3.967589948922204E-5</v>
      </c>
      <c r="CT22" s="1">
        <v>5.0368695096246427E-5</v>
      </c>
      <c r="CU22" s="1">
        <v>2.4762263511003831E-5</v>
      </c>
      <c r="CV22" s="1">
        <v>4.0332474658074413E-6</v>
      </c>
      <c r="CW22" s="1">
        <v>4.4271925671188661E-4</v>
      </c>
      <c r="CX22" s="1">
        <v>1.3694282093206663E-4</v>
      </c>
      <c r="CY22" s="1">
        <v>2.3073927362526295E-4</v>
      </c>
      <c r="CZ22" s="1">
        <v>5.777861485900894E-4</v>
      </c>
      <c r="DA22" s="1">
        <v>4.352155404964309E-4</v>
      </c>
      <c r="DB22" s="1">
        <v>5.571509289975861E-5</v>
      </c>
      <c r="DC22" s="1">
        <v>4.8492766042382498E-5</v>
      </c>
      <c r="DD22" s="1">
        <v>1.707095439016173E-4</v>
      </c>
      <c r="DE22" s="1">
        <v>1.1818353039342737E-4</v>
      </c>
      <c r="DF22" s="1">
        <v>6.5563720432544224E-5</v>
      </c>
      <c r="DG22" s="1">
        <v>2.2042166382901137E-4</v>
      </c>
      <c r="DH22" s="1">
        <v>5.2057031244723956E-4</v>
      </c>
      <c r="DI22" s="1">
        <v>4.5585076008893417E-4</v>
      </c>
      <c r="DJ22" s="1">
        <v>3.9206917225756058E-5</v>
      </c>
      <c r="DK22" s="1">
        <v>1.9791051518264424E-5</v>
      </c>
      <c r="DL22" s="1">
        <v>2.091660895058278E-5</v>
      </c>
      <c r="DM22" s="1">
        <v>1.4163264356672646E-4</v>
      </c>
      <c r="DN22" s="1">
        <v>3.1421811652220769E-4</v>
      </c>
      <c r="DO22" s="1">
        <v>4.2114607259245148E-4</v>
      </c>
      <c r="DP22" s="1">
        <v>2.598161739601538E-4</v>
      </c>
      <c r="DQ22" s="1">
        <v>2.8420325166038486E-5</v>
      </c>
      <c r="DR22" s="1">
        <v>1.5007432430911412E-5</v>
      </c>
      <c r="DS22" s="1">
        <v>3.3391537158777886E-5</v>
      </c>
      <c r="DT22" s="1">
        <v>8.8637647795070514E-5</v>
      </c>
      <c r="DU22" s="1">
        <v>3.6111634286880586E-4</v>
      </c>
      <c r="DV22" s="1">
        <v>7.6819294755727785E-5</v>
      </c>
      <c r="DW22" s="1">
        <v>9.0607373301627642E-5</v>
      </c>
      <c r="DX22" s="1">
        <v>1.8853086991332457E-4</v>
      </c>
      <c r="DY22" s="1">
        <v>1.0692795607024381E-5</v>
      </c>
      <c r="DZ22" s="1">
        <v>5.7872411311702129E-5</v>
      </c>
      <c r="EA22" s="1">
        <v>9.7548310800924177E-5</v>
      </c>
      <c r="EB22" s="1">
        <v>1.6132989863229766E-4</v>
      </c>
      <c r="EC22" s="1">
        <v>1.8946883444025659E-5</v>
      </c>
      <c r="ED22" s="1">
        <v>7.0347339519897239E-6</v>
      </c>
      <c r="EE22" s="1">
        <v>3.9394510131142455E-6</v>
      </c>
      <c r="EF22" s="1">
        <v>1.0317609796251595E-6</v>
      </c>
      <c r="EG22" s="1">
        <v>1.2193538850115522E-3</v>
      </c>
      <c r="EH22" s="1">
        <v>8.5354771950808648E-6</v>
      </c>
      <c r="EI22" s="1">
        <v>4.1082846279619986E-3</v>
      </c>
      <c r="EJ22" s="1">
        <v>5.4870924825519844E-5</v>
      </c>
      <c r="EK22" s="1">
        <v>0</v>
      </c>
      <c r="EL22" s="1">
        <v>2.7763749997186109E-5</v>
      </c>
      <c r="EM22" s="1">
        <v>1.8665494085946068E-5</v>
      </c>
      <c r="EN22" s="1">
        <v>1.5007432430911411E-6</v>
      </c>
      <c r="EO22" s="1">
        <v>1.9697255065571227E-6</v>
      </c>
      <c r="EP22" s="1">
        <v>0.18993781670372256</v>
      </c>
    </row>
    <row r="23" spans="1:146" x14ac:dyDescent="0.25">
      <c r="A23" s="1">
        <v>4</v>
      </c>
      <c r="B23" s="1" t="s">
        <v>152</v>
      </c>
      <c r="C23" s="1">
        <v>1.0957854936455977E-3</v>
      </c>
      <c r="D23" s="1">
        <v>3.5262871524835773E-4</v>
      </c>
      <c r="E23" s="1">
        <v>1.2193703237560032E-5</v>
      </c>
      <c r="F23" s="1">
        <v>4.7786134309356886E-6</v>
      </c>
      <c r="G23" s="1">
        <v>1.0710685276235165E-5</v>
      </c>
      <c r="H23" s="1">
        <v>1.3347161651923821E-5</v>
      </c>
      <c r="I23" s="1">
        <v>9.5572268618713772E-6</v>
      </c>
      <c r="J23" s="1">
        <v>1.9608793044184378E-5</v>
      </c>
      <c r="K23" s="1">
        <v>5.7672920718189356E-6</v>
      </c>
      <c r="L23" s="1">
        <v>2.4057846928158982E-5</v>
      </c>
      <c r="M23" s="1">
        <v>7.4150898066243438E-6</v>
      </c>
      <c r="N23" s="1">
        <v>3.1967276055224951E-5</v>
      </c>
      <c r="O23" s="1">
        <v>4.2183622011018497E-5</v>
      </c>
      <c r="P23" s="1">
        <v>4.877481295024013E-2</v>
      </c>
      <c r="Q23" s="1">
        <v>1.178175380385868E-2</v>
      </c>
      <c r="R23" s="1">
        <v>4.1524502917096324E-3</v>
      </c>
      <c r="S23" s="1">
        <v>3.7569788353563345E-2</v>
      </c>
      <c r="T23" s="1">
        <v>1.5835336231479987E-3</v>
      </c>
      <c r="U23" s="1">
        <v>0.15126783205513664</v>
      </c>
      <c r="V23" s="1">
        <v>8.2060327193309412E-2</v>
      </c>
      <c r="W23" s="1">
        <v>7.1843981237515869E-2</v>
      </c>
      <c r="X23" s="1">
        <v>9.3265351789986201E-3</v>
      </c>
      <c r="Y23" s="1">
        <v>1.161697403037814E-2</v>
      </c>
      <c r="Z23" s="1">
        <v>2.0927031232028704E-2</v>
      </c>
      <c r="AA23" s="1">
        <v>1.0842509095019597E-2</v>
      </c>
      <c r="AB23" s="1">
        <v>6.1792415055202873E-3</v>
      </c>
      <c r="AC23" s="1">
        <v>1.4187538496674577E-3</v>
      </c>
      <c r="AD23" s="1">
        <v>9.5737048392194324E-3</v>
      </c>
      <c r="AE23" s="1">
        <v>1.8784894176781673E-2</v>
      </c>
      <c r="AF23" s="1">
        <v>4.7950914082837429E-2</v>
      </c>
      <c r="AG23" s="1">
        <v>2.3728287381197904E-2</v>
      </c>
      <c r="AH23" s="1">
        <v>3.971192540881038E-3</v>
      </c>
      <c r="AI23" s="1">
        <v>1.0282257865185758E-2</v>
      </c>
      <c r="AJ23" s="1">
        <v>1.7631435762417887E-2</v>
      </c>
      <c r="AK23" s="1">
        <v>2.0762251458548165E-4</v>
      </c>
      <c r="AL23" s="1">
        <v>1.1616974030378139E-4</v>
      </c>
      <c r="AM23" s="1">
        <v>1.3034080082310793E-3</v>
      </c>
      <c r="AN23" s="1">
        <v>1.4105148609934308E-2</v>
      </c>
      <c r="AO23" s="1">
        <v>1.8455334629820591E-3</v>
      </c>
      <c r="AP23" s="1">
        <v>6.3934552110449903E-5</v>
      </c>
      <c r="AQ23" s="1">
        <v>1.3165903901095225E-4</v>
      </c>
      <c r="AR23" s="1">
        <v>0</v>
      </c>
      <c r="AS23" s="1">
        <v>2.3233948060756278E-4</v>
      </c>
      <c r="AT23" s="1">
        <v>1.3182381878443279E-5</v>
      </c>
      <c r="AU23" s="1">
        <v>2.6364763756886559E-4</v>
      </c>
      <c r="AV23" s="1">
        <v>7.3656558745801824E-5</v>
      </c>
      <c r="AW23" s="1">
        <v>1.2984646150266629E-3</v>
      </c>
      <c r="AX23" s="1">
        <v>1.0891943027063759E-4</v>
      </c>
      <c r="AY23" s="1">
        <v>3.987670518229092E-3</v>
      </c>
      <c r="AZ23" s="1">
        <v>4.4490538839746067E-4</v>
      </c>
      <c r="BA23" s="1">
        <v>3.031947832041954E-5</v>
      </c>
      <c r="BB23" s="1">
        <v>1.3363639629271873E-3</v>
      </c>
      <c r="BC23" s="1">
        <v>1.8784894176781673E-3</v>
      </c>
      <c r="BD23" s="1">
        <v>7.67873744419321E-5</v>
      </c>
      <c r="BE23" s="1">
        <v>6.5582349845255314E-5</v>
      </c>
      <c r="BF23" s="1">
        <v>3.9382365861849298E-4</v>
      </c>
      <c r="BG23" s="1">
        <v>1.8620114403301131E-5</v>
      </c>
      <c r="BH23" s="1">
        <v>1.993835259114546E-5</v>
      </c>
      <c r="BI23" s="1">
        <v>7.5798695801048849E-6</v>
      </c>
      <c r="BJ23" s="1">
        <v>1.1699363917118409E-5</v>
      </c>
      <c r="BK23" s="1">
        <v>8.2389886740270496E-6</v>
      </c>
      <c r="BL23" s="1">
        <v>2.7518222171250347E-5</v>
      </c>
      <c r="BM23" s="1">
        <v>6.7230147580060722E-3</v>
      </c>
      <c r="BN23" s="1">
        <v>2.3069168287275742E-5</v>
      </c>
      <c r="BO23" s="1">
        <v>6.4099331883930438E-2</v>
      </c>
      <c r="BP23" s="1">
        <v>1.5357474888386421E-2</v>
      </c>
      <c r="BQ23" s="1">
        <v>1.1336848415461219E-3</v>
      </c>
      <c r="BR23" s="1">
        <v>1.64779773480541E-4</v>
      </c>
      <c r="BS23" s="1">
        <v>5.1246509552448249E-2</v>
      </c>
      <c r="BT23" s="1">
        <v>4.0700604049693622E-3</v>
      </c>
      <c r="BU23" s="1">
        <v>4.844525340327905E-4</v>
      </c>
      <c r="BV23" s="1">
        <v>2.0927031232028707E-4</v>
      </c>
      <c r="BW23" s="1">
        <v>4.9763491591123374E-4</v>
      </c>
      <c r="BX23" s="1">
        <v>1.5456342752474744E-2</v>
      </c>
      <c r="BY23" s="1">
        <v>4.7950914082837432E-3</v>
      </c>
      <c r="BZ23" s="1">
        <v>9.3594911336947282E-4</v>
      </c>
      <c r="CA23" s="1">
        <v>3.8723246767927134E-3</v>
      </c>
      <c r="CB23" s="1">
        <v>3.674588948616064E-4</v>
      </c>
      <c r="CC23" s="1">
        <v>1.2556218739217224E-4</v>
      </c>
      <c r="CD23" s="1">
        <v>2.6199983983406016E-4</v>
      </c>
      <c r="CE23" s="1">
        <v>2.471696602208115E-4</v>
      </c>
      <c r="CF23" s="1">
        <v>5.8826379132553125E-4</v>
      </c>
      <c r="CG23" s="1">
        <v>4.0206264729252001E-3</v>
      </c>
      <c r="CH23" s="1">
        <v>2.8342121038653048E-3</v>
      </c>
      <c r="CI23" s="1">
        <v>6.5088010524813689E-3</v>
      </c>
      <c r="CJ23" s="1">
        <v>3.5427651298316309E-5</v>
      </c>
      <c r="CK23" s="1">
        <v>5.4871664569020152E-5</v>
      </c>
      <c r="CL23" s="1">
        <v>6.9866623955749387E-4</v>
      </c>
      <c r="CM23" s="1">
        <v>2.1421370552470328E-3</v>
      </c>
      <c r="CN23" s="1">
        <v>8.8321958585569973E-3</v>
      </c>
      <c r="CO23" s="1">
        <v>1.7960995309378966E-5</v>
      </c>
      <c r="CP23" s="1">
        <v>2.5540864889483853E-5</v>
      </c>
      <c r="CQ23" s="1">
        <v>6.4264111657410985E-5</v>
      </c>
      <c r="CR23" s="1">
        <v>6.2451534149125039E-5</v>
      </c>
      <c r="CS23" s="1">
        <v>8.2389886740270499E-5</v>
      </c>
      <c r="CT23" s="1">
        <v>1.1616974030378139E-4</v>
      </c>
      <c r="CU23" s="1">
        <v>5.6354682530345023E-5</v>
      </c>
      <c r="CV23" s="1">
        <v>5.4377325248578532E-6</v>
      </c>
      <c r="CW23" s="1">
        <v>1.262213064860944E-3</v>
      </c>
      <c r="CX23" s="1">
        <v>1.5225651069601987E-4</v>
      </c>
      <c r="CY23" s="1">
        <v>1.3841500972365443E-3</v>
      </c>
      <c r="CZ23" s="1">
        <v>1.4088670632586256E-3</v>
      </c>
      <c r="DA23" s="1">
        <v>9.8703084314844046E-4</v>
      </c>
      <c r="DB23" s="1">
        <v>7.0690522823152084E-5</v>
      </c>
      <c r="DC23" s="1">
        <v>1.7631435762417887E-4</v>
      </c>
      <c r="DD23" s="1">
        <v>6.39345521104499E-4</v>
      </c>
      <c r="DE23" s="1">
        <v>3.1802496281744408E-4</v>
      </c>
      <c r="DF23" s="1">
        <v>1.2177225260211979E-4</v>
      </c>
      <c r="DG23" s="1">
        <v>2.718866262428926E-4</v>
      </c>
      <c r="DH23" s="1">
        <v>5.8167260038630966E-4</v>
      </c>
      <c r="DI23" s="1">
        <v>3.29559546961082E-4</v>
      </c>
      <c r="DJ23" s="1">
        <v>7.8105612629776429E-5</v>
      </c>
      <c r="DK23" s="1">
        <v>5.9815057773436374E-5</v>
      </c>
      <c r="DL23" s="1">
        <v>5.5201224115981235E-5</v>
      </c>
      <c r="DM23" s="1">
        <v>2.7847781718211425E-4</v>
      </c>
      <c r="DN23" s="1">
        <v>5.8991158906033679E-4</v>
      </c>
      <c r="DO23" s="1">
        <v>4.74565747623958E-4</v>
      </c>
      <c r="DP23" s="1">
        <v>1.7466655988937347E-4</v>
      </c>
      <c r="DQ23" s="1">
        <v>3.0484258093900081E-5</v>
      </c>
      <c r="DR23" s="1">
        <v>1.6807536895015178E-5</v>
      </c>
      <c r="DS23" s="1">
        <v>8.535592266292024E-5</v>
      </c>
      <c r="DT23" s="1">
        <v>2.7023882850808718E-4</v>
      </c>
      <c r="DU23" s="1">
        <v>6.5088010524813698E-4</v>
      </c>
      <c r="DV23" s="1">
        <v>8.8651518132531063E-5</v>
      </c>
      <c r="DW23" s="1">
        <v>8.3213785607673198E-5</v>
      </c>
      <c r="DX23" s="1">
        <v>1.250678480717306E-4</v>
      </c>
      <c r="DY23" s="1">
        <v>1.6148417801093017E-5</v>
      </c>
      <c r="DZ23" s="1">
        <v>6.5088010524813698E-5</v>
      </c>
      <c r="EA23" s="1">
        <v>8.486158334247861E-5</v>
      </c>
      <c r="EB23" s="1">
        <v>9.1782333828661339E-5</v>
      </c>
      <c r="EC23" s="1">
        <v>4.5643997254109861E-5</v>
      </c>
      <c r="ED23" s="1">
        <v>2.8671680585614132E-5</v>
      </c>
      <c r="EE23" s="1">
        <v>1.2358483011040574E-5</v>
      </c>
      <c r="EF23" s="1">
        <v>5.4377325248578532E-6</v>
      </c>
      <c r="EG23" s="1">
        <v>2.0267912138106541E-3</v>
      </c>
      <c r="EH23" s="1">
        <v>9.5572268618713772E-6</v>
      </c>
      <c r="EI23" s="1">
        <v>1.5621122525955286E-2</v>
      </c>
      <c r="EJ23" s="1">
        <v>5.1411289325928788E-5</v>
      </c>
      <c r="EK23" s="1">
        <v>0</v>
      </c>
      <c r="EL23" s="1">
        <v>1.3825022995017389E-4</v>
      </c>
      <c r="EM23" s="1">
        <v>1.6033071959656637E-4</v>
      </c>
      <c r="EN23" s="1">
        <v>1.6477977348054099E-6</v>
      </c>
      <c r="EO23" s="1">
        <v>1.318238187844328E-6</v>
      </c>
      <c r="EP23" s="1">
        <v>0.14368796247503174</v>
      </c>
    </row>
    <row r="24" spans="1:146" x14ac:dyDescent="0.25">
      <c r="A24" s="1">
        <v>4</v>
      </c>
      <c r="B24" s="1" t="s">
        <v>152</v>
      </c>
      <c r="C24" s="1">
        <v>3.6814239622738527E-3</v>
      </c>
      <c r="D24" s="1">
        <v>1.0950411219228175E-3</v>
      </c>
      <c r="E24" s="1">
        <v>4.077724558779254E-5</v>
      </c>
      <c r="F24" s="1">
        <v>1.5747734229556708E-5</v>
      </c>
      <c r="G24" s="1">
        <v>3.1391178828454098E-5</v>
      </c>
      <c r="H24" s="1">
        <v>1.981502982527003E-5</v>
      </c>
      <c r="I24" s="1">
        <v>1.0637542327250226E-5</v>
      </c>
      <c r="J24" s="1">
        <v>2.7219593602081465E-5</v>
      </c>
      <c r="K24" s="1">
        <v>9.3860667593384354E-6</v>
      </c>
      <c r="L24" s="1">
        <v>4.1194404110429804E-5</v>
      </c>
      <c r="M24" s="1">
        <v>1.9085002410654817E-5</v>
      </c>
      <c r="N24" s="1">
        <v>2.2735139483730875E-5</v>
      </c>
      <c r="O24" s="1">
        <v>8.7916158645803339E-5</v>
      </c>
      <c r="P24" s="1">
        <v>4.3697355246253386E-2</v>
      </c>
      <c r="Q24" s="1">
        <v>1.0741831957909544E-2</v>
      </c>
      <c r="R24" s="1">
        <v>4.31759070929568E-3</v>
      </c>
      <c r="S24" s="1">
        <v>3.0974020305816839E-2</v>
      </c>
      <c r="T24" s="1">
        <v>1.1784728264502703E-3</v>
      </c>
      <c r="U24" s="1">
        <v>0.16999209797468501</v>
      </c>
      <c r="V24" s="1">
        <v>0.12410466048458599</v>
      </c>
      <c r="W24" s="1">
        <v>8.8646186060418561E-2</v>
      </c>
      <c r="X24" s="1">
        <v>8.2180228959540958E-3</v>
      </c>
      <c r="Y24" s="1">
        <v>1.2619045309777231E-2</v>
      </c>
      <c r="Z24" s="1">
        <v>1.8042106104061661E-2</v>
      </c>
      <c r="AA24" s="1">
        <v>2.8992517323289835E-2</v>
      </c>
      <c r="AB24" s="1">
        <v>4.8390388625922601E-3</v>
      </c>
      <c r="AC24" s="1">
        <v>5.6733559078667878E-4</v>
      </c>
      <c r="AD24" s="1">
        <v>7.2272714046905948E-3</v>
      </c>
      <c r="AE24" s="1">
        <v>1.0846121588568859E-2</v>
      </c>
      <c r="AF24" s="1">
        <v>5.0893339761746183E-2</v>
      </c>
      <c r="AG24" s="1">
        <v>2.4090904682301986E-2</v>
      </c>
      <c r="AH24" s="1">
        <v>3.6918529253397846E-3</v>
      </c>
      <c r="AI24" s="1">
        <v>1.43919690309856E-2</v>
      </c>
      <c r="AJ24" s="1">
        <v>1.6060603121534657E-2</v>
      </c>
      <c r="AK24" s="1">
        <v>6.7266811775258792E-4</v>
      </c>
      <c r="AL24" s="1">
        <v>2.6906724710103517E-4</v>
      </c>
      <c r="AM24" s="1">
        <v>3.504131590153016E-3</v>
      </c>
      <c r="AN24" s="1">
        <v>1.574773422955671E-2</v>
      </c>
      <c r="AO24" s="1">
        <v>2.8053910647355988E-3</v>
      </c>
      <c r="AP24" s="1">
        <v>5.4647766465481558E-5</v>
      </c>
      <c r="AQ24" s="1">
        <v>9.1983454241516665E-5</v>
      </c>
      <c r="AR24" s="1">
        <v>1.3557651985711073E-6</v>
      </c>
      <c r="AS24" s="1">
        <v>4.4531672291527909E-4</v>
      </c>
      <c r="AT24" s="1">
        <v>1.5539154968238076E-5</v>
      </c>
      <c r="AU24" s="1">
        <v>7.6757168165256543E-4</v>
      </c>
      <c r="AV24" s="1">
        <v>1.3036203832414493E-4</v>
      </c>
      <c r="AW24" s="1">
        <v>3.6188501838782636E-3</v>
      </c>
      <c r="AX24" s="1">
        <v>8.5621786771298392E-5</v>
      </c>
      <c r="AY24" s="1">
        <v>3.514560553218948E-3</v>
      </c>
      <c r="AZ24" s="1">
        <v>3.8900032235924848E-4</v>
      </c>
      <c r="BA24" s="1">
        <v>2.0232188347907294E-5</v>
      </c>
      <c r="BB24" s="1">
        <v>8.8750475691077874E-4</v>
      </c>
      <c r="BC24" s="1">
        <v>1.9815029825270029E-3</v>
      </c>
      <c r="BD24" s="1">
        <v>9.8970859495690829E-5</v>
      </c>
      <c r="BE24" s="1">
        <v>5.569066277207472E-5</v>
      </c>
      <c r="BF24" s="1">
        <v>3.2851233657684521E-4</v>
      </c>
      <c r="BG24" s="1">
        <v>8.9689082367011718E-6</v>
      </c>
      <c r="BH24" s="1">
        <v>1.5643444598897394E-5</v>
      </c>
      <c r="BI24" s="1">
        <v>4.5887437490099018E-6</v>
      </c>
      <c r="BJ24" s="1">
        <v>7.4045637768114314E-6</v>
      </c>
      <c r="BK24" s="1">
        <v>5.527350424943745E-6</v>
      </c>
      <c r="BL24" s="1">
        <v>1.6894920166809184E-5</v>
      </c>
      <c r="BM24" s="1">
        <v>1.6582051274831237E-3</v>
      </c>
      <c r="BN24" s="1">
        <v>1.3974810508348339E-5</v>
      </c>
      <c r="BO24" s="1">
        <v>1.0846121588568859E-2</v>
      </c>
      <c r="BP24" s="1">
        <v>6.0905144305040517E-3</v>
      </c>
      <c r="BQ24" s="1">
        <v>6.8205418451192633E-4</v>
      </c>
      <c r="BR24" s="1">
        <v>8.5517497140639068E-5</v>
      </c>
      <c r="BS24" s="1">
        <v>9.6050749837229988E-3</v>
      </c>
      <c r="BT24" s="1">
        <v>1.7103499428127815E-3</v>
      </c>
      <c r="BU24" s="1">
        <v>2.3882325420983354E-4</v>
      </c>
      <c r="BV24" s="1">
        <v>1.0324673435272279E-4</v>
      </c>
      <c r="BW24" s="1">
        <v>8.0198725977013972E-5</v>
      </c>
      <c r="BX24" s="1">
        <v>1.3349072724392443E-3</v>
      </c>
      <c r="BY24" s="1">
        <v>9.2400612764153927E-4</v>
      </c>
      <c r="BZ24" s="1">
        <v>2.7323883232740782E-4</v>
      </c>
      <c r="CA24" s="1">
        <v>1.2514755679117913E-3</v>
      </c>
      <c r="CB24" s="1">
        <v>1.8876423149336187E-4</v>
      </c>
      <c r="CC24" s="1">
        <v>8.9897661628330353E-5</v>
      </c>
      <c r="CD24" s="1">
        <v>5.7776455385261039E-5</v>
      </c>
      <c r="CE24" s="1">
        <v>2.628098692614762E-5</v>
      </c>
      <c r="CF24" s="1">
        <v>7.7070037057234484E-5</v>
      </c>
      <c r="CG24" s="1">
        <v>6.6328205099324951E-4</v>
      </c>
      <c r="CH24" s="1">
        <v>7.6757168165256543E-4</v>
      </c>
      <c r="CI24" s="1">
        <v>2.5029511358235826E-3</v>
      </c>
      <c r="CJ24" s="1">
        <v>5.9445089475810095E-6</v>
      </c>
      <c r="CK24" s="1">
        <v>1.9502160933292084E-5</v>
      </c>
      <c r="CL24" s="1">
        <v>6.3720964332842047E-5</v>
      </c>
      <c r="CM24" s="1">
        <v>2.1170795023841136E-4</v>
      </c>
      <c r="CN24" s="1">
        <v>1.4079100139007654E-3</v>
      </c>
      <c r="CO24" s="1">
        <v>6.7788259928555368E-6</v>
      </c>
      <c r="CP24" s="1">
        <v>9.0731978673604877E-6</v>
      </c>
      <c r="CQ24" s="1">
        <v>1.0428963065931596E-5</v>
      </c>
      <c r="CR24" s="1">
        <v>1.0637542327250226E-5</v>
      </c>
      <c r="CS24" s="1">
        <v>1.7729237212083712E-5</v>
      </c>
      <c r="CT24" s="1">
        <v>3.0661151413838888E-5</v>
      </c>
      <c r="CU24" s="1">
        <v>1.4079100139007655E-5</v>
      </c>
      <c r="CV24" s="1">
        <v>3.3372681810981104E-6</v>
      </c>
      <c r="CW24" s="1">
        <v>2.6280986926147619E-4</v>
      </c>
      <c r="CX24" s="1">
        <v>4.7764650841966704E-5</v>
      </c>
      <c r="CY24" s="1">
        <v>1.6269182382853289E-4</v>
      </c>
      <c r="CZ24" s="1">
        <v>2.3673746159664721E-4</v>
      </c>
      <c r="DA24" s="1">
        <v>1.5852023860216024E-4</v>
      </c>
      <c r="DB24" s="1">
        <v>1.9189292041314135E-5</v>
      </c>
      <c r="DC24" s="1">
        <v>4.8390388625922603E-5</v>
      </c>
      <c r="DD24" s="1">
        <v>8.8020448276462663E-5</v>
      </c>
      <c r="DE24" s="1">
        <v>5.6837848709327194E-5</v>
      </c>
      <c r="DF24" s="1">
        <v>2.0649346870544561E-5</v>
      </c>
      <c r="DG24" s="1">
        <v>7.6757168165256538E-5</v>
      </c>
      <c r="DH24" s="1">
        <v>1.5852023860216024E-4</v>
      </c>
      <c r="DI24" s="1">
        <v>2.1692243177137718E-4</v>
      </c>
      <c r="DJ24" s="1">
        <v>2.6906724710103515E-5</v>
      </c>
      <c r="DK24" s="1">
        <v>1.4079100139007655E-5</v>
      </c>
      <c r="DL24" s="1">
        <v>1.1576149003184071E-5</v>
      </c>
      <c r="DM24" s="1">
        <v>5.0997629392405496E-5</v>
      </c>
      <c r="DN24" s="1">
        <v>9.031482015096761E-5</v>
      </c>
      <c r="DO24" s="1">
        <v>1.209759715648065E-4</v>
      </c>
      <c r="DP24" s="1">
        <v>8.0303015607673282E-5</v>
      </c>
      <c r="DQ24" s="1">
        <v>1.595631349087534E-5</v>
      </c>
      <c r="DR24" s="1">
        <v>1.0220383804612963E-5</v>
      </c>
      <c r="DS24" s="1">
        <v>2.1587953546478402E-5</v>
      </c>
      <c r="DT24" s="1">
        <v>2.8262489908674624E-5</v>
      </c>
      <c r="DU24" s="1">
        <v>1.0741831957909543E-4</v>
      </c>
      <c r="DV24" s="1">
        <v>3.1078309936476152E-5</v>
      </c>
      <c r="DW24" s="1">
        <v>2.8366779539333942E-5</v>
      </c>
      <c r="DX24" s="1">
        <v>6.8518287343170576E-5</v>
      </c>
      <c r="DY24" s="1">
        <v>7.4045637768114314E-6</v>
      </c>
      <c r="DZ24" s="1">
        <v>2.9931123999223675E-5</v>
      </c>
      <c r="EA24" s="1">
        <v>4.0464376695814587E-5</v>
      </c>
      <c r="EB24" s="1">
        <v>8.5100338618001811E-5</v>
      </c>
      <c r="EC24" s="1">
        <v>1.3244783093733126E-5</v>
      </c>
      <c r="ED24" s="1">
        <v>7.3002741461521172E-6</v>
      </c>
      <c r="EE24" s="1">
        <v>1.9815029825270032E-6</v>
      </c>
      <c r="EF24" s="1">
        <v>2.3986615051642668E-6</v>
      </c>
      <c r="EG24" s="1">
        <v>5.6629269448008556E-4</v>
      </c>
      <c r="EH24" s="1">
        <v>8.2388808220859604E-6</v>
      </c>
      <c r="EI24" s="1">
        <v>2.9618255107245728E-3</v>
      </c>
      <c r="EJ24" s="1">
        <v>2.0127898717247979E-5</v>
      </c>
      <c r="EK24" s="1">
        <v>1.3557651985711073E-6</v>
      </c>
      <c r="EL24" s="1">
        <v>1.6999209797468502E-5</v>
      </c>
      <c r="EM24" s="1">
        <v>1.8980712779995503E-5</v>
      </c>
      <c r="EN24" s="1">
        <v>1.9815029825270032E-6</v>
      </c>
      <c r="EO24" s="1">
        <v>0</v>
      </c>
      <c r="EP24" s="1">
        <v>0.23809322679521833</v>
      </c>
    </row>
    <row r="25" spans="1:146" x14ac:dyDescent="0.25">
      <c r="A25" s="1">
        <v>4</v>
      </c>
      <c r="B25" s="1" t="s">
        <v>152</v>
      </c>
      <c r="C25" s="1">
        <v>3.3844529308747033E-3</v>
      </c>
      <c r="D25" s="1">
        <v>9.0149518976935278E-4</v>
      </c>
      <c r="E25" s="1">
        <v>2.3845009285708134E-5</v>
      </c>
      <c r="F25" s="1">
        <v>1.4153166801839668E-5</v>
      </c>
      <c r="G25" s="1">
        <v>3.092159268662797E-5</v>
      </c>
      <c r="H25" s="1">
        <v>1.4460844341010095E-5</v>
      </c>
      <c r="I25" s="1">
        <v>1.1999424027646676E-5</v>
      </c>
      <c r="J25" s="1">
        <v>3.6921304700451306E-5</v>
      </c>
      <c r="K25" s="1">
        <v>1.3691650493084026E-5</v>
      </c>
      <c r="L25" s="1">
        <v>4.4767081949297209E-5</v>
      </c>
      <c r="M25" s="1">
        <v>2.3075815437782065E-5</v>
      </c>
      <c r="N25" s="1">
        <v>3.2613819152065319E-5</v>
      </c>
      <c r="O25" s="1">
        <v>9.461084329490647E-5</v>
      </c>
      <c r="P25" s="1">
        <v>3.7690498548377374E-2</v>
      </c>
      <c r="Q25" s="1">
        <v>5.830489367279602E-3</v>
      </c>
      <c r="R25" s="1">
        <v>3.138310899538361E-3</v>
      </c>
      <c r="S25" s="1">
        <v>2.9844721299531474E-2</v>
      </c>
      <c r="T25" s="1">
        <v>1.1107159164052435E-3</v>
      </c>
      <c r="U25" s="1">
        <v>0.15537715728106591</v>
      </c>
      <c r="V25" s="1">
        <v>0.11337917318430256</v>
      </c>
      <c r="W25" s="1">
        <v>6.2920056760352436E-2</v>
      </c>
      <c r="X25" s="1">
        <v>5.3074375506898756E-3</v>
      </c>
      <c r="Y25" s="1">
        <v>7.9534643875555523E-3</v>
      </c>
      <c r="Z25" s="1">
        <v>1.3999328032254454E-2</v>
      </c>
      <c r="AA25" s="1">
        <v>1.3645498862208463E-2</v>
      </c>
      <c r="AB25" s="1">
        <v>3.245998038248011E-3</v>
      </c>
      <c r="AC25" s="1">
        <v>5.7997216133625598E-4</v>
      </c>
      <c r="AD25" s="1">
        <v>5.5997312129017814E-3</v>
      </c>
      <c r="AE25" s="1">
        <v>8.738042112440142E-3</v>
      </c>
      <c r="AF25" s="1">
        <v>2.0152878815663005E-2</v>
      </c>
      <c r="AG25" s="1">
        <v>1.6614587115203087E-2</v>
      </c>
      <c r="AH25" s="1">
        <v>2.3075815437782069E-3</v>
      </c>
      <c r="AI25" s="1">
        <v>8.3688290654356286E-3</v>
      </c>
      <c r="AJ25" s="1">
        <v>1.2045575658522238E-2</v>
      </c>
      <c r="AK25" s="1">
        <v>2.3691170516122924E-4</v>
      </c>
      <c r="AL25" s="1">
        <v>1.5691554497691807E-4</v>
      </c>
      <c r="AM25" s="1">
        <v>2.6921784677412411E-3</v>
      </c>
      <c r="AN25" s="1">
        <v>9.0611035285690922E-3</v>
      </c>
      <c r="AO25" s="1">
        <v>2.2614299129026425E-3</v>
      </c>
      <c r="AP25" s="1">
        <v>6.5227638304130638E-5</v>
      </c>
      <c r="AQ25" s="1">
        <v>1.3691650493084028E-4</v>
      </c>
      <c r="AR25" s="1">
        <v>0</v>
      </c>
      <c r="AS25" s="1">
        <v>1.4476228217968616E-4</v>
      </c>
      <c r="AT25" s="1">
        <v>1.5845393267277018E-5</v>
      </c>
      <c r="AU25" s="1">
        <v>1.1845585258061462E-4</v>
      </c>
      <c r="AV25" s="1">
        <v>4.830537364975713E-5</v>
      </c>
      <c r="AW25" s="1">
        <v>2.4921880672804631E-3</v>
      </c>
      <c r="AX25" s="1">
        <v>9.6303069760343826E-5</v>
      </c>
      <c r="AY25" s="1">
        <v>3.3383012999991389E-3</v>
      </c>
      <c r="AZ25" s="1">
        <v>3.5382917004599167E-4</v>
      </c>
      <c r="BA25" s="1">
        <v>2.553723575114549E-5</v>
      </c>
      <c r="BB25" s="1">
        <v>9.507235960366211E-4</v>
      </c>
      <c r="BC25" s="1">
        <v>1.8306813580640439E-3</v>
      </c>
      <c r="BD25" s="1">
        <v>8.5380517119793654E-5</v>
      </c>
      <c r="BE25" s="1">
        <v>5.7843377364040381E-5</v>
      </c>
      <c r="BF25" s="1">
        <v>3.2767657921650532E-4</v>
      </c>
      <c r="BG25" s="1">
        <v>2.7383300986168052E-5</v>
      </c>
      <c r="BH25" s="1">
        <v>3.0460076377872329E-5</v>
      </c>
      <c r="BI25" s="1">
        <v>1.7076103423958729E-5</v>
      </c>
      <c r="BJ25" s="1">
        <v>1.5999232036862232E-5</v>
      </c>
      <c r="BK25" s="1">
        <v>1.2460940336402317E-5</v>
      </c>
      <c r="BL25" s="1">
        <v>4.5843953336393702E-5</v>
      </c>
      <c r="BM25" s="1">
        <v>9.6764586069099465E-3</v>
      </c>
      <c r="BN25" s="1">
        <v>4.4613243179711991E-5</v>
      </c>
      <c r="BO25" s="1">
        <v>6.1073991525329871E-2</v>
      </c>
      <c r="BP25" s="1">
        <v>3.2921496691235751E-2</v>
      </c>
      <c r="BQ25" s="1">
        <v>2.4306525594463778E-3</v>
      </c>
      <c r="BR25" s="1">
        <v>2.9383204990775832E-4</v>
      </c>
      <c r="BS25" s="1">
        <v>6.9996640161272272E-2</v>
      </c>
      <c r="BT25" s="1">
        <v>9.891832884329245E-3</v>
      </c>
      <c r="BU25" s="1">
        <v>1.0645642855296794E-3</v>
      </c>
      <c r="BV25" s="1">
        <v>4.0151918861740796E-4</v>
      </c>
      <c r="BW25" s="1">
        <v>4.1074951479252081E-4</v>
      </c>
      <c r="BX25" s="1">
        <v>1.4107015170964105E-2</v>
      </c>
      <c r="BY25" s="1">
        <v>8.2457580497674581E-3</v>
      </c>
      <c r="BZ25" s="1">
        <v>1.8922168658981296E-3</v>
      </c>
      <c r="CA25" s="1">
        <v>7.5534835866339972E-3</v>
      </c>
      <c r="CB25" s="1">
        <v>8.1688386649748511E-4</v>
      </c>
      <c r="CC25" s="1">
        <v>3.4306045617502675E-4</v>
      </c>
      <c r="CD25" s="1">
        <v>4.9228406267268416E-4</v>
      </c>
      <c r="CE25" s="1">
        <v>1.6153070806447446E-4</v>
      </c>
      <c r="CF25" s="1">
        <v>7.3534931861732192E-4</v>
      </c>
      <c r="CG25" s="1">
        <v>6.4919960764960221E-3</v>
      </c>
      <c r="CH25" s="1">
        <v>5.676650597694388E-3</v>
      </c>
      <c r="CI25" s="1">
        <v>1.8768329889396081E-2</v>
      </c>
      <c r="CJ25" s="1">
        <v>3.3536851769576602E-5</v>
      </c>
      <c r="CK25" s="1">
        <v>5.4458924433165677E-5</v>
      </c>
      <c r="CL25" s="1">
        <v>7.1227350317953973E-4</v>
      </c>
      <c r="CM25" s="1">
        <v>2.5998752059901127E-3</v>
      </c>
      <c r="CN25" s="1">
        <v>1.5537715728106591E-2</v>
      </c>
      <c r="CO25" s="1">
        <v>1.0922552640550177E-5</v>
      </c>
      <c r="CP25" s="1">
        <v>2.7537139755753266E-5</v>
      </c>
      <c r="CQ25" s="1">
        <v>5.5074279511506532E-5</v>
      </c>
      <c r="CR25" s="1">
        <v>7.2919576783391323E-5</v>
      </c>
      <c r="CS25" s="1">
        <v>1.1907120765895547E-4</v>
      </c>
      <c r="CT25" s="1">
        <v>1.1399452826264341E-4</v>
      </c>
      <c r="CU25" s="1">
        <v>6.3689250608278507E-5</v>
      </c>
      <c r="CV25" s="1">
        <v>9.3841649446980405E-6</v>
      </c>
      <c r="CW25" s="1">
        <v>1.139945282626434E-3</v>
      </c>
      <c r="CX25" s="1">
        <v>3.0613915147457543E-4</v>
      </c>
      <c r="CY25" s="1">
        <v>8.8457292511497922E-4</v>
      </c>
      <c r="CZ25" s="1">
        <v>1.7537619732714371E-3</v>
      </c>
      <c r="DA25" s="1">
        <v>1.5383876958521378E-3</v>
      </c>
      <c r="DB25" s="1">
        <v>1.2768617875572743E-4</v>
      </c>
      <c r="DC25" s="1">
        <v>1.1184078548845042E-4</v>
      </c>
      <c r="DD25" s="1">
        <v>6.338157306910808E-4</v>
      </c>
      <c r="DE25" s="1">
        <v>3.9382725013814731E-4</v>
      </c>
      <c r="DF25" s="1">
        <v>2.1075911433174289E-4</v>
      </c>
      <c r="DG25" s="1">
        <v>5.3997408124410035E-4</v>
      </c>
      <c r="DH25" s="1">
        <v>1.4860825141931652E-3</v>
      </c>
      <c r="DI25" s="1">
        <v>8.2457580497674588E-4</v>
      </c>
      <c r="DJ25" s="1">
        <v>7.9842321414725956E-5</v>
      </c>
      <c r="DK25" s="1">
        <v>7.4919480787999113E-5</v>
      </c>
      <c r="DL25" s="1">
        <v>5.5689634589847387E-5</v>
      </c>
      <c r="DM25" s="1">
        <v>3.9536563783399938E-4</v>
      </c>
      <c r="DN25" s="1">
        <v>1.0122591038707067E-3</v>
      </c>
      <c r="DO25" s="1">
        <v>1.1937888519812589E-3</v>
      </c>
      <c r="DP25" s="1">
        <v>3.338301299999139E-4</v>
      </c>
      <c r="DQ25" s="1">
        <v>5.0151438884779696E-5</v>
      </c>
      <c r="DR25" s="1">
        <v>1.9076007428566509E-5</v>
      </c>
      <c r="DS25" s="1">
        <v>9.2303261751128259E-5</v>
      </c>
      <c r="DT25" s="1">
        <v>2.56910745207307E-4</v>
      </c>
      <c r="DU25" s="1">
        <v>1.1707130365434769E-3</v>
      </c>
      <c r="DV25" s="1">
        <v>1.4337773325341925E-4</v>
      </c>
      <c r="DW25" s="1">
        <v>1.5691554497691807E-4</v>
      </c>
      <c r="DX25" s="1">
        <v>2.3845009285708137E-4</v>
      </c>
      <c r="DY25" s="1">
        <v>2.4460364364048993E-5</v>
      </c>
      <c r="DZ25" s="1">
        <v>1.2491708090319359E-4</v>
      </c>
      <c r="EA25" s="1">
        <v>2.5075719442389842E-4</v>
      </c>
      <c r="EB25" s="1">
        <v>3.4921400695843527E-4</v>
      </c>
      <c r="EC25" s="1">
        <v>3.1383108995383608E-5</v>
      </c>
      <c r="ED25" s="1">
        <v>1.2922456645157959E-5</v>
      </c>
      <c r="EE25" s="1">
        <v>9.845681253453682E-6</v>
      </c>
      <c r="EF25" s="1">
        <v>9.845681253453682E-6</v>
      </c>
      <c r="EG25" s="1">
        <v>3.138310899538361E-3</v>
      </c>
      <c r="EH25" s="1">
        <v>1.538387695852138E-5</v>
      </c>
      <c r="EI25" s="1">
        <v>1.4814673511056087E-2</v>
      </c>
      <c r="EJ25" s="1">
        <v>1.3491660092623247E-4</v>
      </c>
      <c r="EK25" s="1">
        <v>0</v>
      </c>
      <c r="EL25" s="1">
        <v>7.9534643875555521E-5</v>
      </c>
      <c r="EM25" s="1">
        <v>6.5535315843301073E-5</v>
      </c>
      <c r="EN25" s="1">
        <v>3.3844529308747031E-6</v>
      </c>
      <c r="EO25" s="1">
        <v>0</v>
      </c>
      <c r="EP25" s="1">
        <v>0.13568579477415854</v>
      </c>
    </row>
    <row r="26" spans="1:146" x14ac:dyDescent="0.25">
      <c r="A26" s="1">
        <v>4</v>
      </c>
      <c r="B26" s="1" t="s">
        <v>152</v>
      </c>
      <c r="C26" s="1">
        <v>4.1957766616382954E-3</v>
      </c>
      <c r="D26" s="1">
        <v>1.2919546905337861E-3</v>
      </c>
      <c r="E26" s="1">
        <v>2.8423003191743292E-5</v>
      </c>
      <c r="F26" s="1">
        <v>1.1935200474454976E-5</v>
      </c>
      <c r="G26" s="1">
        <v>3.3221692042297355E-5</v>
      </c>
      <c r="H26" s="1">
        <v>1.7349105844310837E-5</v>
      </c>
      <c r="I26" s="1">
        <v>1.3042590209198221E-5</v>
      </c>
      <c r="J26" s="1">
        <v>3.9619943843036105E-5</v>
      </c>
      <c r="K26" s="1">
        <v>1.1073897347432452E-5</v>
      </c>
      <c r="L26" s="1">
        <v>6.6197297476873988E-5</v>
      </c>
      <c r="M26" s="1">
        <v>2.4485617468211754E-5</v>
      </c>
      <c r="N26" s="1">
        <v>4.6141238947635215E-5</v>
      </c>
      <c r="O26" s="1">
        <v>1.3288676816918942E-4</v>
      </c>
      <c r="P26" s="1">
        <v>3.7405164373549613E-2</v>
      </c>
      <c r="Q26" s="1">
        <v>5.4754270217860458E-3</v>
      </c>
      <c r="R26" s="1">
        <v>2.9530392926486538E-3</v>
      </c>
      <c r="S26" s="1">
        <v>1.9933015225378412E-2</v>
      </c>
      <c r="T26" s="1">
        <v>8.6130312702252401E-4</v>
      </c>
      <c r="U26" s="1">
        <v>0.1267346029761714</v>
      </c>
      <c r="V26" s="1">
        <v>0.10544811140832901</v>
      </c>
      <c r="W26" s="1">
        <v>7.271859258147309E-2</v>
      </c>
      <c r="X26" s="1">
        <v>5.8445569333671274E-3</v>
      </c>
      <c r="Y26" s="1">
        <v>8.5638139486810955E-3</v>
      </c>
      <c r="Z26" s="1">
        <v>1.6364759413427955E-2</v>
      </c>
      <c r="AA26" s="1">
        <v>1.2427373689896418E-2</v>
      </c>
      <c r="AB26" s="1">
        <v>4.1465593400941518E-3</v>
      </c>
      <c r="AC26" s="1">
        <v>5.1555144317491088E-4</v>
      </c>
      <c r="AD26" s="1">
        <v>6.3490344791946058E-3</v>
      </c>
      <c r="AE26" s="1">
        <v>9.6096820314941593E-3</v>
      </c>
      <c r="AF26" s="1">
        <v>3.5436471511783842E-2</v>
      </c>
      <c r="AG26" s="1">
        <v>2.337822773346851E-2</v>
      </c>
      <c r="AH26" s="1">
        <v>3.1868215699833386E-3</v>
      </c>
      <c r="AI26" s="1">
        <v>9.2405521199130786E-3</v>
      </c>
      <c r="AJ26" s="1">
        <v>1.1455331589399568E-2</v>
      </c>
      <c r="AK26" s="1">
        <v>3.0514739357369422E-4</v>
      </c>
      <c r="AL26" s="1">
        <v>1.7226062540450478E-4</v>
      </c>
      <c r="AM26" s="1">
        <v>3.0760825965090144E-3</v>
      </c>
      <c r="AN26" s="1">
        <v>9.289769441457223E-3</v>
      </c>
      <c r="AO26" s="1">
        <v>2.4854747379792833E-3</v>
      </c>
      <c r="AP26" s="1">
        <v>5.3031663963815407E-5</v>
      </c>
      <c r="AQ26" s="1">
        <v>1.0470985158516685E-4</v>
      </c>
      <c r="AR26" s="1">
        <v>0</v>
      </c>
      <c r="AS26" s="1">
        <v>1.2304330386036057E-4</v>
      </c>
      <c r="AT26" s="1">
        <v>1.2673460297617137E-5</v>
      </c>
      <c r="AU26" s="1">
        <v>1.6118672805707235E-4</v>
      </c>
      <c r="AV26" s="1">
        <v>4.5895152339914494E-5</v>
      </c>
      <c r="AW26" s="1">
        <v>3.2729518826855914E-3</v>
      </c>
      <c r="AX26" s="1">
        <v>8.4038576536626272E-5</v>
      </c>
      <c r="AY26" s="1">
        <v>4.0358203666198264E-3</v>
      </c>
      <c r="AZ26" s="1">
        <v>4.3803416174288364E-4</v>
      </c>
      <c r="BA26" s="1">
        <v>2.362431434118923E-5</v>
      </c>
      <c r="BB26" s="1">
        <v>1.2070548108701373E-3</v>
      </c>
      <c r="BC26" s="1">
        <v>2.0794318352400933E-3</v>
      </c>
      <c r="BD26" s="1">
        <v>1.0089550916549566E-4</v>
      </c>
      <c r="BE26" s="1">
        <v>7.0995986327428037E-5</v>
      </c>
      <c r="BF26" s="1">
        <v>4.3188199654986559E-4</v>
      </c>
      <c r="BG26" s="1">
        <v>4.0112117058477547E-5</v>
      </c>
      <c r="BH26" s="1">
        <v>3.4452125080900961E-5</v>
      </c>
      <c r="BI26" s="1">
        <v>1.8825625490635168E-5</v>
      </c>
      <c r="BJ26" s="1">
        <v>1.9440842009936971E-5</v>
      </c>
      <c r="BK26" s="1">
        <v>1.4519109855522546E-5</v>
      </c>
      <c r="BL26" s="1">
        <v>4.7371671986238821E-5</v>
      </c>
      <c r="BM26" s="1">
        <v>9.5112473884058722E-3</v>
      </c>
      <c r="BN26" s="1">
        <v>3.9619943843036105E-5</v>
      </c>
      <c r="BO26" s="1">
        <v>5.1309057709770359E-2</v>
      </c>
      <c r="BP26" s="1">
        <v>2.9284306318765815E-2</v>
      </c>
      <c r="BQ26" s="1">
        <v>2.4608660772072115E-3</v>
      </c>
      <c r="BR26" s="1">
        <v>2.6577353633837884E-4</v>
      </c>
      <c r="BS26" s="1">
        <v>6.0291218891576681E-2</v>
      </c>
      <c r="BT26" s="1">
        <v>9.2651607806851499E-3</v>
      </c>
      <c r="BU26" s="1">
        <v>9.2036391287549709E-4</v>
      </c>
      <c r="BV26" s="1">
        <v>3.925081393145502E-4</v>
      </c>
      <c r="BW26" s="1">
        <v>4.6141238947635212E-4</v>
      </c>
      <c r="BX26" s="1">
        <v>1.1283070963995065E-2</v>
      </c>
      <c r="BY26" s="1">
        <v>7.3579895708495617E-3</v>
      </c>
      <c r="BZ26" s="1">
        <v>1.8579538882914446E-3</v>
      </c>
      <c r="CA26" s="1">
        <v>7.4687285443238872E-3</v>
      </c>
      <c r="CB26" s="1">
        <v>7.5056415354819944E-4</v>
      </c>
      <c r="CC26" s="1">
        <v>3.0514739357369422E-4</v>
      </c>
      <c r="CD26" s="1">
        <v>4.9832538063446024E-4</v>
      </c>
      <c r="CE26" s="1">
        <v>1.5749542894126153E-4</v>
      </c>
      <c r="CF26" s="1">
        <v>6.6812513996175789E-4</v>
      </c>
      <c r="CG26" s="1">
        <v>5.9060785852973075E-3</v>
      </c>
      <c r="CH26" s="1">
        <v>5.5738616648743338E-3</v>
      </c>
      <c r="CI26" s="1">
        <v>1.5626499590265793E-2</v>
      </c>
      <c r="CJ26" s="1">
        <v>2.7684743368581129E-5</v>
      </c>
      <c r="CK26" s="1">
        <v>4.232689652796403E-5</v>
      </c>
      <c r="CL26" s="1">
        <v>6.1275565322459571E-4</v>
      </c>
      <c r="CM26" s="1">
        <v>2.4485617468211754E-3</v>
      </c>
      <c r="CN26" s="1">
        <v>1.3903893336220744E-2</v>
      </c>
      <c r="CO26" s="1">
        <v>1.3780850032360384E-5</v>
      </c>
      <c r="CP26" s="1">
        <v>2.4731704075932475E-5</v>
      </c>
      <c r="CQ26" s="1">
        <v>4.7863845201680263E-5</v>
      </c>
      <c r="CR26" s="1">
        <v>6.225991175334245E-5</v>
      </c>
      <c r="CS26" s="1">
        <v>9.5850733707220887E-5</v>
      </c>
      <c r="CT26" s="1">
        <v>1.5257369678684711E-4</v>
      </c>
      <c r="CU26" s="1">
        <v>8.1208580547837978E-5</v>
      </c>
      <c r="CV26" s="1">
        <v>9.5973777011081247E-6</v>
      </c>
      <c r="CW26" s="1">
        <v>1.4396066551662185E-3</v>
      </c>
      <c r="CX26" s="1">
        <v>3.6543861246527093E-4</v>
      </c>
      <c r="CY26" s="1">
        <v>7.5794675177982113E-4</v>
      </c>
      <c r="CZ26" s="1">
        <v>1.8210408971333365E-3</v>
      </c>
      <c r="DA26" s="1">
        <v>1.6118672805707235E-3</v>
      </c>
      <c r="DB26" s="1">
        <v>1.4149979943941463E-4</v>
      </c>
      <c r="DC26" s="1">
        <v>1.0692463105465334E-4</v>
      </c>
      <c r="DD26" s="1">
        <v>5.5000356825581174E-4</v>
      </c>
      <c r="DE26" s="1">
        <v>3.9742987146896462E-4</v>
      </c>
      <c r="DF26" s="1">
        <v>2.1655621479423461E-4</v>
      </c>
      <c r="DG26" s="1">
        <v>6.2998171576504614E-4</v>
      </c>
      <c r="DH26" s="1">
        <v>1.4519109855522549E-3</v>
      </c>
      <c r="DI26" s="1">
        <v>7.1980332758310927E-4</v>
      </c>
      <c r="DJ26" s="1">
        <v>7.1611202846729854E-5</v>
      </c>
      <c r="DK26" s="1">
        <v>6.435164791896858E-5</v>
      </c>
      <c r="DL26" s="1">
        <v>6.8289033642500118E-5</v>
      </c>
      <c r="DM26" s="1">
        <v>4.2572983135684758E-4</v>
      </c>
      <c r="DN26" s="1">
        <v>1.0446376497744612E-3</v>
      </c>
      <c r="DO26" s="1">
        <v>1.1799852840208578E-3</v>
      </c>
      <c r="DP26" s="1">
        <v>3.0760825965090143E-4</v>
      </c>
      <c r="DQ26" s="1">
        <v>3.9250813931455023E-5</v>
      </c>
      <c r="DR26" s="1">
        <v>2.5593007202954996E-5</v>
      </c>
      <c r="DS26" s="1">
        <v>8.6376399309973109E-5</v>
      </c>
      <c r="DT26" s="1">
        <v>2.583909381067572E-4</v>
      </c>
      <c r="DU26" s="1">
        <v>1.0630941453535154E-3</v>
      </c>
      <c r="DV26" s="1">
        <v>1.4273023247801827E-4</v>
      </c>
      <c r="DW26" s="1">
        <v>1.5257369678684711E-4</v>
      </c>
      <c r="DX26" s="1">
        <v>2.5469963899094636E-4</v>
      </c>
      <c r="DY26" s="1">
        <v>1.8579538882914447E-5</v>
      </c>
      <c r="DZ26" s="1">
        <v>1.0446376497744613E-4</v>
      </c>
      <c r="EA26" s="1">
        <v>2.3747357645049588E-4</v>
      </c>
      <c r="EB26" s="1">
        <v>3.223734561141447E-4</v>
      </c>
      <c r="EC26" s="1">
        <v>4.0112117058477547E-5</v>
      </c>
      <c r="ED26" s="1">
        <v>1.1443027259013533E-5</v>
      </c>
      <c r="EE26" s="1">
        <v>6.7673817123198315E-6</v>
      </c>
      <c r="EF26" s="1">
        <v>7.6286848393423555E-6</v>
      </c>
      <c r="EG26" s="1">
        <v>3.691299115810817E-3</v>
      </c>
      <c r="EH26" s="1">
        <v>1.7964322363612644E-5</v>
      </c>
      <c r="EI26" s="1">
        <v>1.1910591813682902E-2</v>
      </c>
      <c r="EJ26" s="1">
        <v>1.2673460297617139E-4</v>
      </c>
      <c r="EK26" s="1">
        <v>1.3657806728500024E-5</v>
      </c>
      <c r="EL26" s="1">
        <v>8.6499442613833469E-5</v>
      </c>
      <c r="EM26" s="1">
        <v>5.8322526029810905E-5</v>
      </c>
      <c r="EN26" s="1">
        <v>4.5526022428333412E-6</v>
      </c>
      <c r="EO26" s="1">
        <v>0</v>
      </c>
      <c r="EP26" s="1">
        <v>0.17705931425505886</v>
      </c>
    </row>
    <row r="27" spans="1:146" x14ac:dyDescent="0.25">
      <c r="A27" s="1">
        <v>4</v>
      </c>
      <c r="B27" s="1" t="s">
        <v>152</v>
      </c>
      <c r="C27" s="1">
        <v>3.927523297766084E-3</v>
      </c>
      <c r="D27" s="1">
        <v>1.4320354178008646E-3</v>
      </c>
      <c r="E27" s="1">
        <v>3.1873362147255527E-5</v>
      </c>
      <c r="F27" s="1">
        <v>1.752279625157176E-5</v>
      </c>
      <c r="G27" s="1">
        <v>3.5649826856645988E-5</v>
      </c>
      <c r="H27" s="1">
        <v>2.2809846844718408E-5</v>
      </c>
      <c r="I27" s="1">
        <v>1.6012210367815573E-5</v>
      </c>
      <c r="J27" s="1">
        <v>3.2628655089133621E-5</v>
      </c>
      <c r="K27" s="1">
        <v>7.8550465955321678E-6</v>
      </c>
      <c r="L27" s="1">
        <v>4.6677103808066147E-5</v>
      </c>
      <c r="M27" s="1">
        <v>1.6163268956191192E-5</v>
      </c>
      <c r="N27" s="1">
        <v>4.0785818861417025E-5</v>
      </c>
      <c r="O27" s="1">
        <v>8.3535399371717099E-5</v>
      </c>
      <c r="P27" s="1">
        <v>4.4411224982431871E-2</v>
      </c>
      <c r="Q27" s="1">
        <v>7.3112356773799405E-3</v>
      </c>
      <c r="R27" s="1">
        <v>1.5407976014313097E-3</v>
      </c>
      <c r="S27" s="1">
        <v>2.7945838849489445E-2</v>
      </c>
      <c r="T27" s="1">
        <v>1.2704027282389526E-3</v>
      </c>
      <c r="U27" s="1">
        <v>0.13988025283582284</v>
      </c>
      <c r="V27" s="1">
        <v>0.17975972016698616</v>
      </c>
      <c r="W27" s="1">
        <v>8.3837516548468327E-2</v>
      </c>
      <c r="X27" s="1">
        <v>6.767424759227713E-3</v>
      </c>
      <c r="Y27" s="1">
        <v>1.2401910105638287E-2</v>
      </c>
      <c r="Z27" s="1">
        <v>1.8882323546952327E-2</v>
      </c>
      <c r="AA27" s="1">
        <v>1.6012210367815572E-2</v>
      </c>
      <c r="AB27" s="1">
        <v>4.8338748280197952E-3</v>
      </c>
      <c r="AC27" s="1">
        <v>4.9849334163954144E-4</v>
      </c>
      <c r="AD27" s="1">
        <v>7.2508122420296937E-3</v>
      </c>
      <c r="AE27" s="1">
        <v>1.2870191729602706E-2</v>
      </c>
      <c r="AF27" s="1">
        <v>3.6405119798524087E-2</v>
      </c>
      <c r="AG27" s="1">
        <v>3.3383948031011711E-2</v>
      </c>
      <c r="AH27" s="1">
        <v>7.1601770890043223E-3</v>
      </c>
      <c r="AI27" s="1">
        <v>1.0830900786531854E-2</v>
      </c>
      <c r="AJ27" s="1">
        <v>1.4985011966861366E-2</v>
      </c>
      <c r="AK27" s="1">
        <v>6.193402123400363E-4</v>
      </c>
      <c r="AL27" s="1">
        <v>2.5226784258728307E-4</v>
      </c>
      <c r="AM27" s="1">
        <v>3.3535006619387331E-3</v>
      </c>
      <c r="AN27" s="1">
        <v>1.2069581211211928E-2</v>
      </c>
      <c r="AO27" s="1">
        <v>3.368606520776295E-3</v>
      </c>
      <c r="AP27" s="1">
        <v>9.5015852088264108E-5</v>
      </c>
      <c r="AQ27" s="1">
        <v>1.2930615164952953E-4</v>
      </c>
      <c r="AR27" s="1">
        <v>2.7190545907611347E-6</v>
      </c>
      <c r="AS27" s="1">
        <v>5.4381091815222703E-4</v>
      </c>
      <c r="AT27" s="1">
        <v>2.0846085195835372E-5</v>
      </c>
      <c r="AU27" s="1">
        <v>2.0241850842332896E-4</v>
      </c>
      <c r="AV27" s="1">
        <v>4.290063909867568E-5</v>
      </c>
      <c r="AW27" s="1">
        <v>3.6254061210148469E-3</v>
      </c>
      <c r="AX27" s="1">
        <v>1.0936641798394786E-4</v>
      </c>
      <c r="AY27" s="1">
        <v>4.2145346156797587E-3</v>
      </c>
      <c r="AZ27" s="1">
        <v>4.8942982633700435E-4</v>
      </c>
      <c r="BA27" s="1">
        <v>2.9305366144870013E-5</v>
      </c>
      <c r="BB27" s="1">
        <v>1.1737252316785566E-3</v>
      </c>
      <c r="BC27" s="1">
        <v>2.2960905433094029E-3</v>
      </c>
      <c r="BD27" s="1">
        <v>1.2432121823313411E-4</v>
      </c>
      <c r="BE27" s="1">
        <v>6.1329786880501156E-5</v>
      </c>
      <c r="BF27" s="1">
        <v>4.9698275575578519E-4</v>
      </c>
      <c r="BG27" s="1">
        <v>2.4018315551723358E-5</v>
      </c>
      <c r="BH27" s="1">
        <v>2.8550073202991919E-5</v>
      </c>
      <c r="BI27" s="1">
        <v>1.208468707004949E-5</v>
      </c>
      <c r="BJ27" s="1">
        <v>1.3142097188678818E-5</v>
      </c>
      <c r="BK27" s="1">
        <v>1.5105858837561863E-5</v>
      </c>
      <c r="BL27" s="1">
        <v>4.4864400747558723E-5</v>
      </c>
      <c r="BM27" s="1">
        <v>5.9970259585120592E-3</v>
      </c>
      <c r="BN27" s="1">
        <v>3.6858295563650938E-5</v>
      </c>
      <c r="BO27" s="1">
        <v>2.6284194377357639E-2</v>
      </c>
      <c r="BP27" s="1">
        <v>1.8731264958576709E-2</v>
      </c>
      <c r="BQ27" s="1">
        <v>1.7220679074820523E-3</v>
      </c>
      <c r="BR27" s="1">
        <v>2.1601378137713461E-4</v>
      </c>
      <c r="BS27" s="1">
        <v>3.3383948031011711E-2</v>
      </c>
      <c r="BT27" s="1">
        <v>5.6042736287354507E-3</v>
      </c>
      <c r="BU27" s="1">
        <v>6.2991431352632955E-4</v>
      </c>
      <c r="BV27" s="1">
        <v>3.1873362147255525E-4</v>
      </c>
      <c r="BW27" s="1">
        <v>2.6284194377357637E-4</v>
      </c>
      <c r="BX27" s="1">
        <v>4.4260166394056253E-3</v>
      </c>
      <c r="BY27" s="1">
        <v>3.7462529917153416E-3</v>
      </c>
      <c r="BZ27" s="1">
        <v>1.1208547257470901E-3</v>
      </c>
      <c r="CA27" s="1">
        <v>5.2266271577964046E-3</v>
      </c>
      <c r="CB27" s="1">
        <v>5.7704380759486312E-4</v>
      </c>
      <c r="CC27" s="1">
        <v>2.6133135788982022E-4</v>
      </c>
      <c r="CD27" s="1">
        <v>2.3565139786596505E-4</v>
      </c>
      <c r="CE27" s="1">
        <v>7.3867649715677502E-5</v>
      </c>
      <c r="CF27" s="1">
        <v>2.9305366144870011E-4</v>
      </c>
      <c r="CG27" s="1">
        <v>2.8550073202991914E-3</v>
      </c>
      <c r="CH27" s="1">
        <v>2.8399014614616299E-3</v>
      </c>
      <c r="CI27" s="1">
        <v>9.6375379383644676E-3</v>
      </c>
      <c r="CJ27" s="1">
        <v>1.3746331542181294E-5</v>
      </c>
      <c r="CK27" s="1">
        <v>2.8550073202991919E-5</v>
      </c>
      <c r="CL27" s="1">
        <v>2.5831018612230782E-4</v>
      </c>
      <c r="CM27" s="1">
        <v>8.0967403369331585E-4</v>
      </c>
      <c r="CN27" s="1">
        <v>5.9366025231618108E-3</v>
      </c>
      <c r="CO27" s="1">
        <v>9.5166910676639719E-6</v>
      </c>
      <c r="CP27" s="1">
        <v>1.419950730730815E-5</v>
      </c>
      <c r="CQ27" s="1">
        <v>2.7190545907611347E-5</v>
      </c>
      <c r="CR27" s="1">
        <v>2.7039487319235729E-5</v>
      </c>
      <c r="CS27" s="1">
        <v>5.3927916050095839E-5</v>
      </c>
      <c r="CT27" s="1">
        <v>9.7432789502274007E-5</v>
      </c>
      <c r="CU27" s="1">
        <v>4.5770752277812435E-5</v>
      </c>
      <c r="CV27" s="1">
        <v>7.2508122420296938E-6</v>
      </c>
      <c r="CW27" s="1">
        <v>7.1752829478418842E-4</v>
      </c>
      <c r="CX27" s="1">
        <v>2.0241850842332896E-4</v>
      </c>
      <c r="CY27" s="1">
        <v>3.7462529917153413E-4</v>
      </c>
      <c r="CZ27" s="1">
        <v>8.9124567141614982E-4</v>
      </c>
      <c r="DA27" s="1">
        <v>6.6918954650399044E-4</v>
      </c>
      <c r="DB27" s="1">
        <v>7.1903888066794452E-5</v>
      </c>
      <c r="DC27" s="1">
        <v>7.990999325070225E-5</v>
      </c>
      <c r="DD27" s="1">
        <v>2.6435252965733257E-4</v>
      </c>
      <c r="DE27" s="1">
        <v>2.0090792253957276E-4</v>
      </c>
      <c r="DF27" s="1">
        <v>1.0015184409303514E-4</v>
      </c>
      <c r="DG27" s="1">
        <v>3.8670998624158368E-4</v>
      </c>
      <c r="DH27" s="1">
        <v>7.4169766892428742E-4</v>
      </c>
      <c r="DI27" s="1">
        <v>5.6495912052481362E-4</v>
      </c>
      <c r="DJ27" s="1">
        <v>5.7553322171110695E-5</v>
      </c>
      <c r="DK27" s="1">
        <v>3.5347709679894758E-5</v>
      </c>
      <c r="DL27" s="1">
        <v>3.8368881447407125E-5</v>
      </c>
      <c r="DM27" s="1">
        <v>2.2054553902840318E-4</v>
      </c>
      <c r="DN27" s="1">
        <v>4.5619693689436821E-4</v>
      </c>
      <c r="DO27" s="1">
        <v>6.465307582476477E-4</v>
      </c>
      <c r="DP27" s="1">
        <v>3.0060659086748106E-4</v>
      </c>
      <c r="DQ27" s="1">
        <v>3.6858295563650938E-5</v>
      </c>
      <c r="DR27" s="1">
        <v>1.3444214365430055E-5</v>
      </c>
      <c r="DS27" s="1">
        <v>5.1057802870959097E-5</v>
      </c>
      <c r="DT27" s="1">
        <v>1.0347513303729876E-4</v>
      </c>
      <c r="DU27" s="1">
        <v>4.7281338161568625E-4</v>
      </c>
      <c r="DV27" s="1">
        <v>9.3807383381259158E-5</v>
      </c>
      <c r="DW27" s="1">
        <v>9.8339141032527719E-5</v>
      </c>
      <c r="DX27" s="1">
        <v>1.8127030605074232E-4</v>
      </c>
      <c r="DY27" s="1">
        <v>1.2235745658425109E-5</v>
      </c>
      <c r="DZ27" s="1">
        <v>6.9033774887657703E-5</v>
      </c>
      <c r="EA27" s="1">
        <v>1.0287089868379628E-4</v>
      </c>
      <c r="EB27" s="1">
        <v>2.0695026607459751E-4</v>
      </c>
      <c r="EC27" s="1">
        <v>3.0967010617001815E-5</v>
      </c>
      <c r="ED27" s="1">
        <v>1.0423042597917686E-5</v>
      </c>
      <c r="EE27" s="1">
        <v>6.3444607117759824E-6</v>
      </c>
      <c r="EF27" s="1">
        <v>1.6616444721318045E-6</v>
      </c>
      <c r="EG27" s="1">
        <v>2.0846085195835367E-3</v>
      </c>
      <c r="EH27" s="1">
        <v>1.3595272953805674E-5</v>
      </c>
      <c r="EI27" s="1">
        <v>6.9638009241160181E-3</v>
      </c>
      <c r="EJ27" s="1">
        <v>7.3112356773799401E-5</v>
      </c>
      <c r="EK27" s="1">
        <v>8.7613981257858801E-6</v>
      </c>
      <c r="EL27" s="1">
        <v>3.7915705682280269E-5</v>
      </c>
      <c r="EM27" s="1">
        <v>2.9909600498372488E-5</v>
      </c>
      <c r="EN27" s="1">
        <v>3.1722303558879912E-6</v>
      </c>
      <c r="EO27" s="1">
        <v>1.8127030605074235E-6</v>
      </c>
      <c r="EP27" s="1">
        <v>0.14305248319171082</v>
      </c>
    </row>
    <row r="28" spans="1:146" x14ac:dyDescent="0.25">
      <c r="A28" s="1">
        <v>4</v>
      </c>
      <c r="B28" s="1" t="s">
        <v>152</v>
      </c>
      <c r="C28" s="1">
        <v>3.4602911909670932E-3</v>
      </c>
      <c r="D28" s="1">
        <v>1.0570850344170061E-3</v>
      </c>
      <c r="E28" s="1">
        <v>2.2390119470963546E-5</v>
      </c>
      <c r="F28" s="1">
        <v>1.302697860128788E-5</v>
      </c>
      <c r="G28" s="1">
        <v>3.1753260340639209E-5</v>
      </c>
      <c r="H28" s="1">
        <v>2.1711631002146465E-5</v>
      </c>
      <c r="I28" s="1">
        <v>1.2077094744943971E-5</v>
      </c>
      <c r="J28" s="1">
        <v>3.7452563478702656E-5</v>
      </c>
      <c r="K28" s="1">
        <v>8.6846524008585866E-6</v>
      </c>
      <c r="L28" s="1">
        <v>6.6084776862783304E-5</v>
      </c>
      <c r="M28" s="1">
        <v>2.0490351758275728E-5</v>
      </c>
      <c r="N28" s="1">
        <v>5.5093263667946664E-5</v>
      </c>
      <c r="O28" s="1">
        <v>1.2104234283696655E-4</v>
      </c>
      <c r="P28" s="1">
        <v>4.4237448166873423E-2</v>
      </c>
      <c r="Q28" s="1">
        <v>5.943558986837595E-3</v>
      </c>
      <c r="R28" s="1">
        <v>3.1481864953112376E-3</v>
      </c>
      <c r="S28" s="1">
        <v>2.7003841058919668E-2</v>
      </c>
      <c r="T28" s="1">
        <v>1.0787966654191526E-3</v>
      </c>
      <c r="U28" s="1">
        <v>0.13026978601287881</v>
      </c>
      <c r="V28" s="1">
        <v>0.10245175879137863</v>
      </c>
      <c r="W28" s="1">
        <v>0.11032222502965673</v>
      </c>
      <c r="X28" s="1">
        <v>5.5771752136763737E-3</v>
      </c>
      <c r="Y28" s="1">
        <v>9.1867338677832245E-3</v>
      </c>
      <c r="Z28" s="1">
        <v>1.5062444007739111E-2</v>
      </c>
      <c r="AA28" s="1">
        <v>1.0570850344170062E-2</v>
      </c>
      <c r="AB28" s="1">
        <v>4.7494192817195396E-3</v>
      </c>
      <c r="AC28" s="1">
        <v>5.2515007486441767E-4</v>
      </c>
      <c r="AD28" s="1">
        <v>6.3913613762568659E-3</v>
      </c>
      <c r="AE28" s="1">
        <v>1.1900687743051532E-2</v>
      </c>
      <c r="AF28" s="1">
        <v>3.4602911909670929E-2</v>
      </c>
      <c r="AG28" s="1">
        <v>2.8903608771607484E-2</v>
      </c>
      <c r="AH28" s="1">
        <v>4.2066285066658781E-3</v>
      </c>
      <c r="AI28" s="1">
        <v>1.0950803886707624E-2</v>
      </c>
      <c r="AJ28" s="1">
        <v>1.3569769376341542E-2</v>
      </c>
      <c r="AK28" s="1">
        <v>4.9122565142356383E-4</v>
      </c>
      <c r="AL28" s="1">
        <v>2.2661514858490374E-4</v>
      </c>
      <c r="AM28" s="1">
        <v>6.4456404537622317E-3</v>
      </c>
      <c r="AN28" s="1">
        <v>1.2742013444384708E-2</v>
      </c>
      <c r="AO28" s="1">
        <v>2.9717794934187975E-3</v>
      </c>
      <c r="AP28" s="1">
        <v>6.5134893006439402E-5</v>
      </c>
      <c r="AQ28" s="1">
        <v>1.1086501580471038E-4</v>
      </c>
      <c r="AR28" s="1">
        <v>0</v>
      </c>
      <c r="AS28" s="1">
        <v>2.1440235614619637E-4</v>
      </c>
      <c r="AT28" s="1">
        <v>1.9811863289458647E-5</v>
      </c>
      <c r="AU28" s="1">
        <v>2.1440235614619637E-4</v>
      </c>
      <c r="AV28" s="1">
        <v>4.4915936635690502E-5</v>
      </c>
      <c r="AW28" s="1">
        <v>6.581338147525647E-3</v>
      </c>
      <c r="AX28" s="1">
        <v>9.7566641815895671E-5</v>
      </c>
      <c r="AY28" s="1">
        <v>4.0845005822788038E-3</v>
      </c>
      <c r="AZ28" s="1">
        <v>4.9122565142356383E-4</v>
      </c>
      <c r="BA28" s="1">
        <v>2.9853492627951392E-5</v>
      </c>
      <c r="BB28" s="1">
        <v>1.2049955206191289E-3</v>
      </c>
      <c r="BC28" s="1">
        <v>2.1440235614619634E-3</v>
      </c>
      <c r="BD28" s="1">
        <v>8.9153384802563923E-5</v>
      </c>
      <c r="BE28" s="1">
        <v>6.1606752968590601E-5</v>
      </c>
      <c r="BF28" s="1">
        <v>4.2337680454185609E-4</v>
      </c>
      <c r="BG28" s="1">
        <v>6.6898963025363795E-5</v>
      </c>
      <c r="BH28" s="1">
        <v>5.2650705180205183E-5</v>
      </c>
      <c r="BI28" s="1">
        <v>3.1617562646875792E-5</v>
      </c>
      <c r="BJ28" s="1">
        <v>2.5239771039995265E-5</v>
      </c>
      <c r="BK28" s="1">
        <v>2.72752364464465E-5</v>
      </c>
      <c r="BL28" s="1">
        <v>5.9299892174612538E-5</v>
      </c>
      <c r="BM28" s="1">
        <v>6.5134893006439393E-3</v>
      </c>
      <c r="BN28" s="1">
        <v>5.034384438622712E-5</v>
      </c>
      <c r="BO28" s="1">
        <v>3.1753260340639203E-2</v>
      </c>
      <c r="BP28" s="1">
        <v>2.0897444839565973E-2</v>
      </c>
      <c r="BQ28" s="1">
        <v>2.1168840227092805E-3</v>
      </c>
      <c r="BR28" s="1">
        <v>2.7953724915263576E-4</v>
      </c>
      <c r="BS28" s="1">
        <v>3.9488028885153882E-2</v>
      </c>
      <c r="BT28" s="1">
        <v>6.5541986087729641E-3</v>
      </c>
      <c r="BU28" s="1">
        <v>8.1011523176758996E-4</v>
      </c>
      <c r="BV28" s="1">
        <v>3.4738609603434344E-4</v>
      </c>
      <c r="BW28" s="1">
        <v>2.849651569031724E-4</v>
      </c>
      <c r="BX28" s="1">
        <v>5.9842682949666198E-3</v>
      </c>
      <c r="BY28" s="1">
        <v>4.9258262836119789E-3</v>
      </c>
      <c r="BZ28" s="1">
        <v>1.2090664514320313E-3</v>
      </c>
      <c r="CA28" s="1">
        <v>5.2379309792678352E-3</v>
      </c>
      <c r="CB28" s="1">
        <v>7.0427103063212609E-4</v>
      </c>
      <c r="CC28" s="1">
        <v>2.7410934140209911E-4</v>
      </c>
      <c r="CD28" s="1">
        <v>2.5511166427522096E-4</v>
      </c>
      <c r="CE28" s="1">
        <v>8.7932105558693186E-5</v>
      </c>
      <c r="CF28" s="1">
        <v>4.0980703516551453E-4</v>
      </c>
      <c r="CG28" s="1">
        <v>3.1753260340639205E-3</v>
      </c>
      <c r="CH28" s="1">
        <v>3.8538145028809974E-3</v>
      </c>
      <c r="CI28" s="1">
        <v>1.0245175879137864E-2</v>
      </c>
      <c r="CJ28" s="1">
        <v>1.8319188658061082E-5</v>
      </c>
      <c r="CK28" s="1">
        <v>4.695140204214173E-5</v>
      </c>
      <c r="CL28" s="1">
        <v>3.365302805332702E-4</v>
      </c>
      <c r="CM28" s="1">
        <v>1.3040548370664221E-3</v>
      </c>
      <c r="CN28" s="1">
        <v>7.3819545407297982E-3</v>
      </c>
      <c r="CO28" s="1">
        <v>8.1418616258049252E-6</v>
      </c>
      <c r="CP28" s="1">
        <v>1.8454886351824496E-5</v>
      </c>
      <c r="CQ28" s="1">
        <v>3.1210469565585546E-5</v>
      </c>
      <c r="CR28" s="1">
        <v>3.8945238110100221E-5</v>
      </c>
      <c r="CS28" s="1">
        <v>6.3506520681278419E-5</v>
      </c>
      <c r="CT28" s="1">
        <v>1.0557280574793719E-4</v>
      </c>
      <c r="CU28" s="1">
        <v>4.803698359224905E-5</v>
      </c>
      <c r="CV28" s="1">
        <v>1.2755583213761048E-5</v>
      </c>
      <c r="CW28" s="1">
        <v>7.0155707675685771E-4</v>
      </c>
      <c r="CX28" s="1">
        <v>2.1847328695909882E-4</v>
      </c>
      <c r="CY28" s="1">
        <v>4.1387796597841699E-4</v>
      </c>
      <c r="CZ28" s="1">
        <v>1.1425745814879578E-3</v>
      </c>
      <c r="DA28" s="1">
        <v>8.453966321460781E-4</v>
      </c>
      <c r="DB28" s="1">
        <v>9.0238966352671249E-5</v>
      </c>
      <c r="DC28" s="1">
        <v>8.8881989415037102E-5</v>
      </c>
      <c r="DD28" s="1">
        <v>3.3110237278273361E-4</v>
      </c>
      <c r="DE28" s="1">
        <v>2.5239771039995269E-4</v>
      </c>
      <c r="DF28" s="1">
        <v>1.2172083130578363E-4</v>
      </c>
      <c r="DG28" s="1">
        <v>3.5281400378488008E-4</v>
      </c>
      <c r="DH28" s="1">
        <v>8.3996872439554145E-4</v>
      </c>
      <c r="DI28" s="1">
        <v>6.7170358412890633E-4</v>
      </c>
      <c r="DJ28" s="1">
        <v>6.7441753800417465E-5</v>
      </c>
      <c r="DK28" s="1">
        <v>4.5730122798270993E-5</v>
      </c>
      <c r="DL28" s="1">
        <v>5.1293728242571029E-5</v>
      </c>
      <c r="DM28" s="1">
        <v>2.3340003327307452E-4</v>
      </c>
      <c r="DN28" s="1">
        <v>5.4414775199129576E-4</v>
      </c>
      <c r="DO28" s="1">
        <v>6.4320706843858913E-4</v>
      </c>
      <c r="DP28" s="1">
        <v>2.5239771039995269E-4</v>
      </c>
      <c r="DQ28" s="1">
        <v>4.3694657391819765E-5</v>
      </c>
      <c r="DR28" s="1">
        <v>2.1711631002146465E-5</v>
      </c>
      <c r="DS28" s="1">
        <v>5.5093263667946664E-5</v>
      </c>
      <c r="DT28" s="1">
        <v>1.451965323268545E-4</v>
      </c>
      <c r="DU28" s="1">
        <v>5.7942915236978379E-4</v>
      </c>
      <c r="DV28" s="1">
        <v>1.1832838896169824E-4</v>
      </c>
      <c r="DW28" s="1">
        <v>1.3705467070104956E-4</v>
      </c>
      <c r="DX28" s="1">
        <v>2.1711631002146466E-4</v>
      </c>
      <c r="DY28" s="1">
        <v>2.1168840227092805E-5</v>
      </c>
      <c r="DZ28" s="1">
        <v>9.2952920227939558E-5</v>
      </c>
      <c r="EA28" s="1">
        <v>1.8726281739351325E-4</v>
      </c>
      <c r="EB28" s="1">
        <v>2.1440235614619637E-4</v>
      </c>
      <c r="EC28" s="1">
        <v>3.541709807225142E-5</v>
      </c>
      <c r="ED28" s="1">
        <v>1.1127210888600064E-5</v>
      </c>
      <c r="EE28" s="1">
        <v>6.3777916068805242E-6</v>
      </c>
      <c r="EF28" s="1">
        <v>3.7995354253756314E-6</v>
      </c>
      <c r="EG28" s="1">
        <v>2.334000332730745E-3</v>
      </c>
      <c r="EH28" s="1">
        <v>1.6690816332900096E-5</v>
      </c>
      <c r="EI28" s="1">
        <v>7.5176522344932136E-3</v>
      </c>
      <c r="EJ28" s="1">
        <v>9.675245565331518E-5</v>
      </c>
      <c r="EK28" s="1">
        <v>0</v>
      </c>
      <c r="EL28" s="1">
        <v>5.0750937467517365E-5</v>
      </c>
      <c r="EM28" s="1">
        <v>1.4383955538922033E-5</v>
      </c>
      <c r="EN28" s="1">
        <v>3.9352331191390468E-6</v>
      </c>
      <c r="EO28" s="1">
        <v>0</v>
      </c>
      <c r="EP28" s="1">
        <v>0.2006968890760914</v>
      </c>
    </row>
    <row r="29" spans="1:146" x14ac:dyDescent="0.25">
      <c r="A29" s="1">
        <v>4</v>
      </c>
      <c r="B29" s="1" t="s">
        <v>152</v>
      </c>
      <c r="C29" s="1">
        <v>3.012776403637648E-3</v>
      </c>
      <c r="D29" s="1">
        <v>7.067006378903125E-4</v>
      </c>
      <c r="E29" s="1">
        <v>2.4734522326160941E-5</v>
      </c>
      <c r="F29" s="1">
        <v>1.1158431124583882E-5</v>
      </c>
      <c r="G29" s="1">
        <v>2.733815625523051E-5</v>
      </c>
      <c r="H29" s="1">
        <v>2.194491454501497E-5</v>
      </c>
      <c r="I29" s="1">
        <v>1.246024808911867E-5</v>
      </c>
      <c r="J29" s="1">
        <v>3.9984378196425581E-5</v>
      </c>
      <c r="K29" s="1">
        <v>1.1158431124583882E-5</v>
      </c>
      <c r="L29" s="1">
        <v>5.1328783173085866E-5</v>
      </c>
      <c r="M29" s="1">
        <v>2.6222313142772123E-5</v>
      </c>
      <c r="N29" s="1">
        <v>5.7651894143683391E-5</v>
      </c>
      <c r="O29" s="1">
        <v>1.3018169645347862E-4</v>
      </c>
      <c r="P29" s="1">
        <v>3.1429581000911269E-2</v>
      </c>
      <c r="Q29" s="1">
        <v>4.6307489167023109E-3</v>
      </c>
      <c r="R29" s="1">
        <v>1.7276970857897378E-3</v>
      </c>
      <c r="S29" s="1">
        <v>2.5292443882390134E-2</v>
      </c>
      <c r="T29" s="1">
        <v>9.6148481523497791E-4</v>
      </c>
      <c r="U29" s="1">
        <v>0.1047032787190121</v>
      </c>
      <c r="V29" s="1">
        <v>9.1127187517435038E-2</v>
      </c>
      <c r="W29" s="1">
        <v>6.6020717487121308E-2</v>
      </c>
      <c r="X29" s="1">
        <v>4.481969835041193E-3</v>
      </c>
      <c r="Y29" s="1">
        <v>7.7365122463781593E-3</v>
      </c>
      <c r="Z29" s="1">
        <v>1.5919361737739671E-2</v>
      </c>
      <c r="AA29" s="1">
        <v>1.415261014301389E-2</v>
      </c>
      <c r="AB29" s="1">
        <v>3.1243607148834871E-3</v>
      </c>
      <c r="AC29" s="1">
        <v>6.1185397333134953E-4</v>
      </c>
      <c r="AD29" s="1">
        <v>5.7837867995759792E-3</v>
      </c>
      <c r="AE29" s="1">
        <v>9.9310037008796554E-3</v>
      </c>
      <c r="AF29" s="1">
        <v>3.0313737888452881E-2</v>
      </c>
      <c r="AG29" s="1">
        <v>1.8969332911792602E-2</v>
      </c>
      <c r="AH29" s="1">
        <v>4.203009056926596E-3</v>
      </c>
      <c r="AI29" s="1">
        <v>7.7737070167934377E-3</v>
      </c>
      <c r="AJ29" s="1">
        <v>1.0340146175447732E-2</v>
      </c>
      <c r="AK29" s="1">
        <v>2.8825947071841696E-4</v>
      </c>
      <c r="AL29" s="1">
        <v>1.8318424429525208E-4</v>
      </c>
      <c r="AM29" s="1">
        <v>1.5584608804002158E-3</v>
      </c>
      <c r="AN29" s="1">
        <v>7.3087723866024426E-3</v>
      </c>
      <c r="AO29" s="1">
        <v>1.7723308102880733E-3</v>
      </c>
      <c r="AP29" s="1">
        <v>8.2014468765691538E-5</v>
      </c>
      <c r="AQ29" s="1">
        <v>1.3445909505123578E-4</v>
      </c>
      <c r="AR29" s="1">
        <v>5.0212940060627475E-6</v>
      </c>
      <c r="AS29" s="1">
        <v>1.9899202172174592E-4</v>
      </c>
      <c r="AT29" s="1">
        <v>1.6365698982723027E-5</v>
      </c>
      <c r="AU29" s="1">
        <v>1.0619106953562327E-4</v>
      </c>
      <c r="AV29" s="1">
        <v>5.7465920291606999E-5</v>
      </c>
      <c r="AW29" s="1">
        <v>1.6812036227706383E-3</v>
      </c>
      <c r="AX29" s="1">
        <v>1.0284354019824813E-4</v>
      </c>
      <c r="AY29" s="1">
        <v>2.7524130107306911E-3</v>
      </c>
      <c r="AZ29" s="1">
        <v>2.9755816332223688E-4</v>
      </c>
      <c r="BA29" s="1">
        <v>2.3618679213702551E-5</v>
      </c>
      <c r="BB29" s="1">
        <v>7.9968756392851152E-4</v>
      </c>
      <c r="BC29" s="1">
        <v>1.5008089862565323E-3</v>
      </c>
      <c r="BD29" s="1">
        <v>7.5877331647170398E-5</v>
      </c>
      <c r="BE29" s="1">
        <v>5.6722024883301403E-5</v>
      </c>
      <c r="BF29" s="1">
        <v>3.1429581000911271E-4</v>
      </c>
      <c r="BG29" s="1">
        <v>3.8682561231890795E-5</v>
      </c>
      <c r="BH29" s="1">
        <v>3.1987502557140458E-5</v>
      </c>
      <c r="BI29" s="1">
        <v>1.5435829722341039E-5</v>
      </c>
      <c r="BJ29" s="1">
        <v>1.7481542095181418E-5</v>
      </c>
      <c r="BK29" s="1">
        <v>1.3204143497424259E-5</v>
      </c>
      <c r="BL29" s="1">
        <v>4.6121515314946714E-5</v>
      </c>
      <c r="BM29" s="1">
        <v>1.1065444198545684E-2</v>
      </c>
      <c r="BN29" s="1">
        <v>3.2917371817522453E-5</v>
      </c>
      <c r="BO29" s="1">
        <v>8.5733945807219505E-2</v>
      </c>
      <c r="BP29" s="1">
        <v>3.6822822711126815E-2</v>
      </c>
      <c r="BQ29" s="1">
        <v>2.4920496178237337E-3</v>
      </c>
      <c r="BR29" s="1">
        <v>2.3618679213702553E-4</v>
      </c>
      <c r="BS29" s="1">
        <v>9.5962507671421393E-2</v>
      </c>
      <c r="BT29" s="1">
        <v>1.1455989287906121E-2</v>
      </c>
      <c r="BU29" s="1">
        <v>1.0488925257108848E-3</v>
      </c>
      <c r="BV29" s="1">
        <v>3.3475293373751652E-4</v>
      </c>
      <c r="BW29" s="1">
        <v>5.5792155622919417E-4</v>
      </c>
      <c r="BX29" s="1">
        <v>2.8082051663536105E-2</v>
      </c>
      <c r="BY29" s="1">
        <v>1.2943780104517303E-2</v>
      </c>
      <c r="BZ29" s="1">
        <v>2.9011920923918094E-3</v>
      </c>
      <c r="CA29" s="1">
        <v>1.0340146175447732E-2</v>
      </c>
      <c r="CB29" s="1">
        <v>7.0484089936954865E-4</v>
      </c>
      <c r="CC29" s="1">
        <v>2.622231314277212E-4</v>
      </c>
      <c r="CD29" s="1">
        <v>6.918227297242008E-4</v>
      </c>
      <c r="CE29" s="1">
        <v>4.1658142865113164E-4</v>
      </c>
      <c r="CF29" s="1">
        <v>1.7407152554350855E-3</v>
      </c>
      <c r="CG29" s="1">
        <v>1.0470327871901209E-2</v>
      </c>
      <c r="CH29" s="1">
        <v>8.3502259582302722E-3</v>
      </c>
      <c r="CI29" s="1">
        <v>2.008517602425099E-2</v>
      </c>
      <c r="CJ29" s="1">
        <v>7.6435253203399595E-5</v>
      </c>
      <c r="CK29" s="1">
        <v>1.0098380167748414E-4</v>
      </c>
      <c r="CL29" s="1">
        <v>1.4859310780904204E-3</v>
      </c>
      <c r="CM29" s="1">
        <v>5.6350077179148613E-3</v>
      </c>
      <c r="CN29" s="1">
        <v>2.3990626917855348E-2</v>
      </c>
      <c r="CO29" s="1">
        <v>2.733815625523051E-5</v>
      </c>
      <c r="CP29" s="1">
        <v>4.2588012125495154E-5</v>
      </c>
      <c r="CQ29" s="1">
        <v>9.187108292574063E-5</v>
      </c>
      <c r="CR29" s="1">
        <v>1.3241338267839541E-4</v>
      </c>
      <c r="CS29" s="1">
        <v>1.8392813970355767E-4</v>
      </c>
      <c r="CT29" s="1">
        <v>2.0457123728403787E-4</v>
      </c>
      <c r="CU29" s="1">
        <v>9.7636272340108972E-5</v>
      </c>
      <c r="CV29" s="1">
        <v>1.0786483420431088E-5</v>
      </c>
      <c r="CW29" s="1">
        <v>2.3990626917855347E-3</v>
      </c>
      <c r="CX29" s="1">
        <v>4.1472169013036762E-4</v>
      </c>
      <c r="CY29" s="1">
        <v>1.6477283293968865E-3</v>
      </c>
      <c r="CZ29" s="1">
        <v>3.4591136486210039E-3</v>
      </c>
      <c r="DA29" s="1">
        <v>2.3432705361626153E-3</v>
      </c>
      <c r="DB29" s="1">
        <v>1.5249855870264639E-4</v>
      </c>
      <c r="DC29" s="1">
        <v>1.89693329117926E-4</v>
      </c>
      <c r="DD29" s="1">
        <v>1.4617544773204887E-3</v>
      </c>
      <c r="DE29" s="1">
        <v>8.3502259582302724E-4</v>
      </c>
      <c r="DF29" s="1">
        <v>3.3847241077904444E-4</v>
      </c>
      <c r="DG29" s="1">
        <v>9.4474716854810214E-4</v>
      </c>
      <c r="DH29" s="1">
        <v>1.6719049301668185E-3</v>
      </c>
      <c r="DI29" s="1">
        <v>7.959680868869837E-4</v>
      </c>
      <c r="DJ29" s="1">
        <v>1.4524557847166687E-4</v>
      </c>
      <c r="DK29" s="1">
        <v>2.2502836101244162E-4</v>
      </c>
      <c r="DL29" s="1">
        <v>1.3036767030555503E-4</v>
      </c>
      <c r="DM29" s="1">
        <v>8.164252106153874E-4</v>
      </c>
      <c r="DN29" s="1">
        <v>1.5733387885663276E-3</v>
      </c>
      <c r="DO29" s="1">
        <v>1.6421491138345948E-3</v>
      </c>
      <c r="DP29" s="1">
        <v>2.9011920923918097E-4</v>
      </c>
      <c r="DQ29" s="1">
        <v>5.8209815699912588E-5</v>
      </c>
      <c r="DR29" s="1">
        <v>4.9840992356474681E-5</v>
      </c>
      <c r="DS29" s="1">
        <v>1.89693329117926E-4</v>
      </c>
      <c r="DT29" s="1">
        <v>5.5978129474995803E-4</v>
      </c>
      <c r="DU29" s="1">
        <v>1.7667515947257814E-3</v>
      </c>
      <c r="DV29" s="1">
        <v>2.0271149876327388E-4</v>
      </c>
      <c r="DW29" s="1">
        <v>1.5342842796302837E-4</v>
      </c>
      <c r="DX29" s="1">
        <v>2.1201019136709375E-4</v>
      </c>
      <c r="DY29" s="1">
        <v>3.1243607148834876E-5</v>
      </c>
      <c r="DZ29" s="1">
        <v>1.2032508229342954E-4</v>
      </c>
      <c r="EA29" s="1">
        <v>2.2502836101244162E-4</v>
      </c>
      <c r="EB29" s="1">
        <v>2.678023469900132E-4</v>
      </c>
      <c r="EC29" s="1">
        <v>5.486228636253742E-5</v>
      </c>
      <c r="ED29" s="1">
        <v>1.9527254468021793E-5</v>
      </c>
      <c r="EE29" s="1">
        <v>2.5292443882390135E-5</v>
      </c>
      <c r="EF29" s="1">
        <v>8.3688233434379125E-6</v>
      </c>
      <c r="EG29" s="1">
        <v>4.388982909002994E-3</v>
      </c>
      <c r="EH29" s="1">
        <v>1.5435829722341039E-5</v>
      </c>
      <c r="EI29" s="1">
        <v>1.9713228320098194E-2</v>
      </c>
      <c r="EJ29" s="1">
        <v>1.5919361737739673E-4</v>
      </c>
      <c r="EK29" s="1">
        <v>1.9527254468021793E-5</v>
      </c>
      <c r="EL29" s="1">
        <v>2.622231314277212E-4</v>
      </c>
      <c r="EM29" s="1">
        <v>2.8825947071841696E-4</v>
      </c>
      <c r="EN29" s="1">
        <v>6.6950586747503292E-6</v>
      </c>
      <c r="EO29" s="1">
        <v>7.6249279351323199E-6</v>
      </c>
      <c r="EP29" s="1">
        <v>9.2057056777817031E-2</v>
      </c>
    </row>
    <row r="31" spans="1:146" x14ac:dyDescent="0.25">
      <c r="A31" s="2" t="s">
        <v>153</v>
      </c>
      <c r="B31" s="2" t="s">
        <v>155</v>
      </c>
      <c r="C31" s="2" t="s">
        <v>154</v>
      </c>
    </row>
    <row r="32" spans="1:146" x14ac:dyDescent="0.25">
      <c r="A32" s="1" t="s">
        <v>0</v>
      </c>
      <c r="B32" s="4">
        <v>1.2814000000000001</v>
      </c>
      <c r="C32" s="1">
        <v>-0.130937</v>
      </c>
    </row>
    <row r="33" spans="1:3" x14ac:dyDescent="0.25">
      <c r="A33" s="1" t="s">
        <v>1</v>
      </c>
      <c r="B33" s="4">
        <v>1.3093900000000001</v>
      </c>
      <c r="C33" s="1">
        <v>-0.13178000000000001</v>
      </c>
    </row>
    <row r="34" spans="1:3" x14ac:dyDescent="0.25">
      <c r="A34" s="1" t="s">
        <v>2</v>
      </c>
      <c r="B34" s="5">
        <v>0.82255</v>
      </c>
      <c r="C34" s="1">
        <v>6.7798499999999998E-2</v>
      </c>
    </row>
    <row r="35" spans="1:3" x14ac:dyDescent="0.25">
      <c r="A35" s="1" t="s">
        <v>3</v>
      </c>
      <c r="B35" s="5">
        <v>0.67423</v>
      </c>
      <c r="C35" s="1">
        <v>-4.5982899999999997E-3</v>
      </c>
    </row>
    <row r="36" spans="1:3" x14ac:dyDescent="0.25">
      <c r="A36" s="1" t="s">
        <v>4</v>
      </c>
      <c r="B36" s="5">
        <v>0.86002500000000004</v>
      </c>
      <c r="C36" s="1">
        <v>-6.4802999999999999E-2</v>
      </c>
    </row>
    <row r="37" spans="1:3" x14ac:dyDescent="0.25">
      <c r="A37" s="1" t="s">
        <v>5</v>
      </c>
      <c r="B37" s="5">
        <v>0.78229300000000002</v>
      </c>
      <c r="C37" s="1">
        <v>6.1087099999999998E-2</v>
      </c>
    </row>
    <row r="38" spans="1:3" x14ac:dyDescent="0.25">
      <c r="A38" s="1" t="s">
        <v>6</v>
      </c>
      <c r="B38" s="5">
        <v>1.2889699999999999</v>
      </c>
      <c r="C38" s="1">
        <v>-0.131471</v>
      </c>
    </row>
    <row r="39" spans="1:3" x14ac:dyDescent="0.25">
      <c r="A39" s="1" t="s">
        <v>7</v>
      </c>
      <c r="B39" s="5">
        <v>0.74250700000000003</v>
      </c>
      <c r="C39" s="1">
        <v>-4.1542999999999997E-2</v>
      </c>
    </row>
    <row r="40" spans="1:3" x14ac:dyDescent="0.25">
      <c r="A40" s="1" t="s">
        <v>147</v>
      </c>
      <c r="B40" s="5">
        <v>0.65027900000000005</v>
      </c>
      <c r="C40" s="1">
        <v>-2.3285900000000002E-3</v>
      </c>
    </row>
    <row r="41" spans="1:3" x14ac:dyDescent="0.25">
      <c r="A41" s="1" t="s">
        <v>8</v>
      </c>
      <c r="B41" s="5">
        <v>1.46451</v>
      </c>
      <c r="C41" s="1">
        <v>-0.15146299999999999</v>
      </c>
    </row>
    <row r="42" spans="1:3" x14ac:dyDescent="0.25">
      <c r="A42" s="1" t="s">
        <v>9</v>
      </c>
      <c r="B42" s="5">
        <v>0.69453200000000004</v>
      </c>
      <c r="C42" s="1">
        <v>-3.8688899999999998E-2</v>
      </c>
    </row>
    <row r="43" spans="1:3" x14ac:dyDescent="0.25">
      <c r="A43" s="1" t="s">
        <v>10</v>
      </c>
      <c r="B43" s="4">
        <v>1.8036000000000001</v>
      </c>
      <c r="C43" s="1">
        <v>-0.19371099999999999</v>
      </c>
    </row>
    <row r="44" spans="1:3" x14ac:dyDescent="0.25">
      <c r="A44" s="1" t="s">
        <v>11</v>
      </c>
      <c r="B44" s="4">
        <v>1.16815</v>
      </c>
      <c r="C44" s="1">
        <v>-0.11265699999999999</v>
      </c>
    </row>
    <row r="45" spans="1:3" x14ac:dyDescent="0.25">
      <c r="A45" s="1" t="s">
        <v>12</v>
      </c>
      <c r="B45" s="4">
        <v>1.3856299999999999</v>
      </c>
      <c r="C45" s="1">
        <v>-0.139962</v>
      </c>
    </row>
    <row r="46" spans="1:3" x14ac:dyDescent="0.25">
      <c r="A46" s="1" t="s">
        <v>13</v>
      </c>
      <c r="B46" s="5">
        <v>0.966225</v>
      </c>
      <c r="C46" s="1">
        <v>-7.7552300000000005E-2</v>
      </c>
    </row>
    <row r="47" spans="1:3" x14ac:dyDescent="0.25">
      <c r="A47" s="1" t="s">
        <v>14</v>
      </c>
      <c r="B47" s="5">
        <v>0.48632300000000001</v>
      </c>
      <c r="C47" s="1">
        <v>3.4194599999999999E-2</v>
      </c>
    </row>
    <row r="48" spans="1:3" x14ac:dyDescent="0.25">
      <c r="A48" s="1" t="s">
        <v>15</v>
      </c>
      <c r="B48" s="5">
        <v>0.70469599999999999</v>
      </c>
      <c r="C48" s="1">
        <v>-6.4060000000000006E-2</v>
      </c>
    </row>
    <row r="49" spans="1:3" x14ac:dyDescent="0.25">
      <c r="A49" s="1" t="s">
        <v>16</v>
      </c>
      <c r="B49" s="5">
        <v>1.31118</v>
      </c>
      <c r="C49" s="1">
        <v>-0.13728899999999999</v>
      </c>
    </row>
    <row r="50" spans="1:3" x14ac:dyDescent="0.25">
      <c r="A50" s="1" t="s">
        <v>17</v>
      </c>
      <c r="B50" s="5">
        <v>0.665188</v>
      </c>
      <c r="C50" s="1">
        <v>-5.2255999999999997E-2</v>
      </c>
    </row>
    <row r="51" spans="1:3" x14ac:dyDescent="0.25">
      <c r="A51" s="1" t="s">
        <v>18</v>
      </c>
      <c r="B51" s="5">
        <v>0.433778</v>
      </c>
      <c r="C51" s="1">
        <v>-2.1407499999999999E-2</v>
      </c>
    </row>
    <row r="52" spans="1:3" x14ac:dyDescent="0.25">
      <c r="A52" s="1" t="s">
        <v>19</v>
      </c>
      <c r="B52" s="5">
        <v>0.44445000000000001</v>
      </c>
      <c r="C52" s="1">
        <v>7.3509400000000003E-3</v>
      </c>
    </row>
    <row r="53" spans="1:3" x14ac:dyDescent="0.25">
      <c r="A53" s="1" t="s">
        <v>20</v>
      </c>
      <c r="B53" s="5">
        <v>1.2059599999999999</v>
      </c>
      <c r="C53" s="1">
        <v>-0.111996</v>
      </c>
    </row>
    <row r="54" spans="1:3" x14ac:dyDescent="0.25">
      <c r="A54" s="1" t="s">
        <v>21</v>
      </c>
      <c r="B54" s="5">
        <v>0.85992000000000002</v>
      </c>
      <c r="C54" s="1">
        <v>-6.9116499999999997E-2</v>
      </c>
    </row>
    <row r="55" spans="1:3" x14ac:dyDescent="0.25">
      <c r="A55" s="1" t="s">
        <v>22</v>
      </c>
      <c r="B55" s="5">
        <v>0.971607</v>
      </c>
      <c r="C55" s="1">
        <v>-9.3894099999999994E-2</v>
      </c>
    </row>
    <row r="56" spans="1:3" x14ac:dyDescent="0.25">
      <c r="A56" s="1" t="s">
        <v>23</v>
      </c>
      <c r="B56" s="5">
        <v>0.495033</v>
      </c>
      <c r="C56" s="1">
        <v>-1.26365E-2</v>
      </c>
    </row>
    <row r="57" spans="1:3" x14ac:dyDescent="0.25">
      <c r="A57" s="1" t="s">
        <v>24</v>
      </c>
      <c r="B57" s="5">
        <v>1.0138400000000001</v>
      </c>
      <c r="C57" s="1">
        <v>-8.7266999999999997E-2</v>
      </c>
    </row>
    <row r="58" spans="1:3" x14ac:dyDescent="0.25">
      <c r="A58" s="1" t="s">
        <v>25</v>
      </c>
      <c r="B58" s="5">
        <v>0.921122</v>
      </c>
      <c r="C58" s="1">
        <v>-8.5450600000000002E-2</v>
      </c>
    </row>
    <row r="59" spans="1:3" x14ac:dyDescent="0.25">
      <c r="A59" s="1" t="s">
        <v>26</v>
      </c>
      <c r="B59" s="5">
        <v>1.0078</v>
      </c>
      <c r="C59" s="1">
        <v>-8.6553599999999994E-2</v>
      </c>
    </row>
    <row r="60" spans="1:3" x14ac:dyDescent="0.25">
      <c r="A60" s="1" t="s">
        <v>27</v>
      </c>
      <c r="B60" s="5">
        <v>0.72064499999999998</v>
      </c>
      <c r="C60" s="1">
        <v>-1.7214000000000001E-3</v>
      </c>
    </row>
    <row r="61" spans="1:3" x14ac:dyDescent="0.25">
      <c r="A61" s="1" t="s">
        <v>28</v>
      </c>
      <c r="B61" s="5">
        <v>0.43992900000000001</v>
      </c>
      <c r="C61" s="1">
        <v>-3.92577E-2</v>
      </c>
    </row>
    <row r="62" spans="1:3" x14ac:dyDescent="0.25">
      <c r="A62" s="1" t="s">
        <v>29</v>
      </c>
      <c r="B62" s="4">
        <v>1.1599900000000001</v>
      </c>
      <c r="C62" s="1">
        <v>-0.11674900000000001</v>
      </c>
    </row>
    <row r="63" spans="1:3" x14ac:dyDescent="0.25">
      <c r="A63" s="1" t="s">
        <v>30</v>
      </c>
      <c r="B63" s="4">
        <v>1.2601</v>
      </c>
      <c r="C63" s="1">
        <v>-0.138737</v>
      </c>
    </row>
    <row r="64" spans="1:3" x14ac:dyDescent="0.25">
      <c r="A64" s="1" t="s">
        <v>31</v>
      </c>
      <c r="B64" s="4">
        <v>1.9348700000000001</v>
      </c>
      <c r="C64" s="1">
        <v>-0.21</v>
      </c>
    </row>
    <row r="65" spans="1:3" x14ac:dyDescent="0.25">
      <c r="A65" s="1" t="s">
        <v>32</v>
      </c>
      <c r="B65" s="5">
        <v>0.86592100000000005</v>
      </c>
      <c r="C65" s="1">
        <v>-6.5027600000000005E-2</v>
      </c>
    </row>
    <row r="66" spans="1:3" x14ac:dyDescent="0.25">
      <c r="A66" s="1" t="s">
        <v>33</v>
      </c>
      <c r="B66" s="5">
        <v>0.61741400000000002</v>
      </c>
      <c r="C66" s="1">
        <v>4.3004599999999997E-2</v>
      </c>
    </row>
    <row r="67" spans="1:3" x14ac:dyDescent="0.25">
      <c r="A67" s="1" t="s">
        <v>34</v>
      </c>
      <c r="B67" s="5">
        <v>0.63954500000000003</v>
      </c>
      <c r="C67" s="1">
        <v>5.4212299999999998E-2</v>
      </c>
    </row>
    <row r="68" spans="1:3" x14ac:dyDescent="0.25">
      <c r="A68" s="1" t="s">
        <v>35</v>
      </c>
      <c r="B68" s="5">
        <v>0.61597999999999997</v>
      </c>
      <c r="C68" s="1">
        <v>2.7429499999999999E-2</v>
      </c>
    </row>
    <row r="69" spans="1:3" x14ac:dyDescent="0.25">
      <c r="A69" s="1" t="s">
        <v>36</v>
      </c>
      <c r="B69" s="4">
        <v>1.60646</v>
      </c>
      <c r="C69" s="1">
        <v>-0.17302899999999999</v>
      </c>
    </row>
    <row r="70" spans="1:3" x14ac:dyDescent="0.25">
      <c r="A70" s="1" t="s">
        <v>37</v>
      </c>
      <c r="B70" s="5">
        <v>0.76333600000000001</v>
      </c>
      <c r="C70" s="1">
        <v>2.4921499999999999E-2</v>
      </c>
    </row>
    <row r="71" spans="1:3" x14ac:dyDescent="0.25">
      <c r="A71" s="1" t="s">
        <v>38</v>
      </c>
      <c r="B71" s="4">
        <v>1.2679499999999999</v>
      </c>
      <c r="C71" s="1">
        <v>0.128576</v>
      </c>
    </row>
    <row r="72" spans="1:3" x14ac:dyDescent="0.25">
      <c r="A72" s="1" t="s">
        <v>39</v>
      </c>
      <c r="B72" s="5">
        <v>0.98997900000000005</v>
      </c>
      <c r="C72" s="1">
        <v>7.9286400000000007E-2</v>
      </c>
    </row>
    <row r="73" spans="1:3" x14ac:dyDescent="0.25">
      <c r="A73" s="1" t="s">
        <v>40</v>
      </c>
      <c r="B73" s="5">
        <v>0.64031099999999996</v>
      </c>
      <c r="C73" s="1">
        <v>5.16982E-2</v>
      </c>
    </row>
    <row r="74" spans="1:3" x14ac:dyDescent="0.25">
      <c r="A74" s="1" t="s">
        <v>41</v>
      </c>
      <c r="B74" s="5">
        <v>0.67435599999999996</v>
      </c>
      <c r="C74" s="1">
        <v>-6.1972199999999998E-2</v>
      </c>
    </row>
    <row r="75" spans="1:3" x14ac:dyDescent="0.25">
      <c r="A75" s="1" t="s">
        <v>42</v>
      </c>
      <c r="B75" s="5">
        <v>0.80923599999999996</v>
      </c>
      <c r="C75" s="1">
        <v>6.14916E-2</v>
      </c>
    </row>
    <row r="76" spans="1:3" x14ac:dyDescent="0.25">
      <c r="A76" s="1" t="s">
        <v>43</v>
      </c>
      <c r="B76" s="5">
        <v>0.68575200000000003</v>
      </c>
      <c r="C76" s="1">
        <v>-5.6615400000000003E-2</v>
      </c>
    </row>
    <row r="77" spans="1:3" x14ac:dyDescent="0.25">
      <c r="A77" s="1" t="s">
        <v>44</v>
      </c>
      <c r="B77" s="5">
        <v>0.34270699999999998</v>
      </c>
      <c r="C77" s="1">
        <v>1.7516500000000001E-2</v>
      </c>
    </row>
    <row r="78" spans="1:3" x14ac:dyDescent="0.25">
      <c r="A78" s="1" t="s">
        <v>45</v>
      </c>
      <c r="B78" s="5">
        <v>0.62120200000000003</v>
      </c>
      <c r="C78" s="1">
        <v>2.7070400000000001E-2</v>
      </c>
    </row>
    <row r="79" spans="1:3" x14ac:dyDescent="0.25">
      <c r="A79" s="1" t="s">
        <v>46</v>
      </c>
      <c r="B79" s="5">
        <v>0.62634100000000004</v>
      </c>
      <c r="C79" s="1">
        <v>-2.76397E-2</v>
      </c>
    </row>
    <row r="80" spans="1:3" x14ac:dyDescent="0.25">
      <c r="A80" s="1" t="s">
        <v>47</v>
      </c>
      <c r="B80" s="4">
        <v>1.0632600000000001</v>
      </c>
      <c r="C80" s="1">
        <v>-0.103529</v>
      </c>
    </row>
    <row r="81" spans="1:3" x14ac:dyDescent="0.25">
      <c r="A81" s="1" t="s">
        <v>48</v>
      </c>
      <c r="B81" s="5">
        <v>0.82163900000000001</v>
      </c>
      <c r="C81" s="1">
        <v>-6.3295500000000005E-2</v>
      </c>
    </row>
    <row r="82" spans="1:3" x14ac:dyDescent="0.25">
      <c r="A82" s="1" t="s">
        <v>49</v>
      </c>
      <c r="B82" s="5">
        <v>0.57794900000000005</v>
      </c>
      <c r="C82" s="1">
        <v>-5.50118E-2</v>
      </c>
    </row>
    <row r="83" spans="1:3" x14ac:dyDescent="0.25">
      <c r="A83" s="1" t="s">
        <v>50</v>
      </c>
      <c r="B83" s="4">
        <v>1.38941</v>
      </c>
      <c r="C83" s="1">
        <v>-0.149204</v>
      </c>
    </row>
    <row r="84" spans="1:3" x14ac:dyDescent="0.25">
      <c r="A84" s="1" t="s">
        <v>51</v>
      </c>
      <c r="B84" s="4">
        <v>1.04837</v>
      </c>
      <c r="C84" s="1">
        <v>-9.4182299999999997E-2</v>
      </c>
    </row>
    <row r="85" spans="1:3" x14ac:dyDescent="0.25">
      <c r="A85" s="1" t="s">
        <v>52</v>
      </c>
      <c r="B85" s="4">
        <v>1.20523</v>
      </c>
      <c r="C85" s="1">
        <v>0.118854</v>
      </c>
    </row>
    <row r="86" spans="1:3" x14ac:dyDescent="0.25">
      <c r="A86" s="1" t="s">
        <v>53</v>
      </c>
      <c r="B86" s="5">
        <v>0.633965</v>
      </c>
      <c r="C86" s="1">
        <v>4.7479199999999999E-2</v>
      </c>
    </row>
    <row r="87" spans="1:3" x14ac:dyDescent="0.25">
      <c r="A87" s="1" t="s">
        <v>54</v>
      </c>
      <c r="B87" s="4">
        <v>1.2053</v>
      </c>
      <c r="C87" s="1">
        <v>-0.120187</v>
      </c>
    </row>
    <row r="88" spans="1:3" x14ac:dyDescent="0.25">
      <c r="A88" s="1" t="s">
        <v>55</v>
      </c>
      <c r="B88" s="5">
        <v>0.70955100000000004</v>
      </c>
      <c r="C88" s="1">
        <v>3.3259700000000003E-2</v>
      </c>
    </row>
    <row r="89" spans="1:3" x14ac:dyDescent="0.25">
      <c r="A89" s="1" t="s">
        <v>56</v>
      </c>
      <c r="B89" s="5">
        <v>0.92934899999999998</v>
      </c>
      <c r="C89" s="1">
        <v>6.8605799999999995E-2</v>
      </c>
    </row>
    <row r="90" spans="1:3" x14ac:dyDescent="0.25">
      <c r="A90" s="1" t="s">
        <v>57</v>
      </c>
      <c r="B90" s="5">
        <v>0.72533199999999998</v>
      </c>
      <c r="C90" s="1">
        <v>2.5742899999999999E-2</v>
      </c>
    </row>
    <row r="91" spans="1:3" x14ac:dyDescent="0.25">
      <c r="A91" s="1" t="s">
        <v>58</v>
      </c>
      <c r="B91" s="5">
        <v>0.86165700000000001</v>
      </c>
      <c r="C91" s="1">
        <v>5.8059300000000001E-2</v>
      </c>
    </row>
    <row r="92" spans="1:3" x14ac:dyDescent="0.25">
      <c r="A92" s="1" t="s">
        <v>59</v>
      </c>
      <c r="B92" s="5">
        <v>0.962561</v>
      </c>
      <c r="C92" s="1">
        <v>7.9790799999999995E-2</v>
      </c>
    </row>
    <row r="93" spans="1:3" x14ac:dyDescent="0.25">
      <c r="A93" s="1" t="s">
        <v>60</v>
      </c>
      <c r="B93" s="5">
        <v>0.941357</v>
      </c>
      <c r="C93" s="1">
        <v>6.4557000000000003E-2</v>
      </c>
    </row>
    <row r="94" spans="1:3" x14ac:dyDescent="0.25">
      <c r="A94" s="1" t="s">
        <v>61</v>
      </c>
      <c r="B94" s="4">
        <v>1.1712</v>
      </c>
      <c r="C94" s="1">
        <v>0.10202899999999999</v>
      </c>
    </row>
    <row r="95" spans="1:3" x14ac:dyDescent="0.25">
      <c r="A95" s="1" t="s">
        <v>62</v>
      </c>
      <c r="B95" s="5">
        <v>0.89039299999999999</v>
      </c>
      <c r="C95" s="1">
        <v>5.1764499999999998E-2</v>
      </c>
    </row>
    <row r="96" spans="1:3" x14ac:dyDescent="0.25">
      <c r="A96" s="1" t="s">
        <v>63</v>
      </c>
      <c r="B96" s="4">
        <v>1.3155399999999999</v>
      </c>
      <c r="C96" s="1">
        <v>0.124338</v>
      </c>
    </row>
    <row r="97" spans="1:3" x14ac:dyDescent="0.25">
      <c r="A97" s="1" t="s">
        <v>64</v>
      </c>
      <c r="B97" s="5">
        <v>0.92526200000000003</v>
      </c>
      <c r="C97" s="1">
        <v>5.5910099999999997E-2</v>
      </c>
    </row>
    <row r="98" spans="1:3" x14ac:dyDescent="0.25">
      <c r="A98" s="1" t="s">
        <v>65</v>
      </c>
      <c r="B98" s="5">
        <v>0.85737600000000003</v>
      </c>
      <c r="C98" s="1">
        <v>3.8241200000000003E-2</v>
      </c>
    </row>
    <row r="99" spans="1:3" x14ac:dyDescent="0.25">
      <c r="A99" s="1" t="s">
        <v>66</v>
      </c>
      <c r="B99" s="4">
        <v>1.0830200000000001</v>
      </c>
      <c r="C99" s="1">
        <v>8.8705900000000004E-2</v>
      </c>
    </row>
    <row r="100" spans="1:3" x14ac:dyDescent="0.25">
      <c r="A100" s="1" t="s">
        <v>67</v>
      </c>
      <c r="B100" s="4">
        <v>1.0457099999999999</v>
      </c>
      <c r="C100" s="1">
        <v>8.0152799999999996E-2</v>
      </c>
    </row>
    <row r="101" spans="1:3" x14ac:dyDescent="0.25">
      <c r="A101" s="1" t="s">
        <v>68</v>
      </c>
      <c r="B101" s="4">
        <v>1.0095700000000001</v>
      </c>
      <c r="C101" s="1">
        <v>7.3067300000000002E-2</v>
      </c>
    </row>
    <row r="102" spans="1:3" x14ac:dyDescent="0.25">
      <c r="A102" s="1" t="s">
        <v>69</v>
      </c>
      <c r="B102" s="4">
        <v>1.1090599999999999</v>
      </c>
      <c r="C102" s="1">
        <v>9.1505600000000006E-2</v>
      </c>
    </row>
    <row r="103" spans="1:3" x14ac:dyDescent="0.25">
      <c r="A103" s="1" t="s">
        <v>70</v>
      </c>
      <c r="B103" s="5">
        <v>0.82541299999999995</v>
      </c>
      <c r="C103" s="1">
        <v>2.8611399999999999E-2</v>
      </c>
    </row>
    <row r="104" spans="1:3" x14ac:dyDescent="0.25">
      <c r="A104" s="1" t="s">
        <v>71</v>
      </c>
      <c r="B104" s="4">
        <v>1.4408099999999999</v>
      </c>
      <c r="C104" s="1">
        <v>0.143874</v>
      </c>
    </row>
    <row r="105" spans="1:3" x14ac:dyDescent="0.25">
      <c r="A105" s="1" t="s">
        <v>72</v>
      </c>
      <c r="B105" s="4">
        <v>1.0618399999999999</v>
      </c>
      <c r="C105" s="1">
        <v>8.4011600000000006E-2</v>
      </c>
    </row>
    <row r="106" spans="1:3" x14ac:dyDescent="0.25">
      <c r="A106" s="1" t="s">
        <v>73</v>
      </c>
      <c r="B106" s="5">
        <v>0.97086700000000004</v>
      </c>
      <c r="C106" s="1">
        <v>6.6025399999999998E-2</v>
      </c>
    </row>
    <row r="107" spans="1:3" x14ac:dyDescent="0.25">
      <c r="A107" s="1" t="s">
        <v>74</v>
      </c>
      <c r="B107" s="4">
        <v>1.0775300000000001</v>
      </c>
      <c r="C107" s="1">
        <v>8.6470000000000005E-2</v>
      </c>
    </row>
    <row r="108" spans="1:3" x14ac:dyDescent="0.25">
      <c r="A108" s="1" t="s">
        <v>75</v>
      </c>
      <c r="B108" s="5">
        <v>0.78986100000000004</v>
      </c>
      <c r="C108" s="1">
        <v>-4.13261E-4</v>
      </c>
    </row>
    <row r="109" spans="1:3" x14ac:dyDescent="0.25">
      <c r="A109" s="1" t="s">
        <v>76</v>
      </c>
      <c r="B109" s="5">
        <v>0.78679600000000005</v>
      </c>
      <c r="C109" s="1">
        <v>6.5444400000000003E-3</v>
      </c>
    </row>
    <row r="110" spans="1:3" x14ac:dyDescent="0.25">
      <c r="A110" s="1" t="s">
        <v>77</v>
      </c>
      <c r="B110" s="5">
        <v>0.93551899999999999</v>
      </c>
      <c r="C110" s="1">
        <v>5.8920100000000003E-2</v>
      </c>
    </row>
    <row r="111" spans="1:3" x14ac:dyDescent="0.25">
      <c r="A111" s="1" t="s">
        <v>78</v>
      </c>
      <c r="B111" s="4">
        <v>1.03302</v>
      </c>
      <c r="C111" s="1">
        <v>7.8351599999999993E-2</v>
      </c>
    </row>
    <row r="112" spans="1:3" x14ac:dyDescent="0.25">
      <c r="A112" s="1" t="s">
        <v>79</v>
      </c>
      <c r="B112" s="4">
        <v>1.0895600000000001</v>
      </c>
      <c r="C112" s="1">
        <v>8.9528200000000002E-2</v>
      </c>
    </row>
    <row r="113" spans="1:3" x14ac:dyDescent="0.25">
      <c r="A113" s="1" t="s">
        <v>80</v>
      </c>
      <c r="B113" s="5">
        <v>0.95418000000000003</v>
      </c>
      <c r="C113" s="1">
        <v>6.4555399999999999E-2</v>
      </c>
    </row>
    <row r="114" spans="1:3" x14ac:dyDescent="0.25">
      <c r="A114" s="1" t="s">
        <v>81</v>
      </c>
      <c r="B114" s="5">
        <v>0.86025200000000002</v>
      </c>
      <c r="C114" s="1">
        <v>3.9181100000000003E-2</v>
      </c>
    </row>
    <row r="115" spans="1:3" x14ac:dyDescent="0.25">
      <c r="A115" s="1" t="s">
        <v>82</v>
      </c>
      <c r="B115" s="5">
        <v>0.85335499999999997</v>
      </c>
      <c r="C115" s="1">
        <v>-4.26179E-2</v>
      </c>
    </row>
    <row r="116" spans="1:3" x14ac:dyDescent="0.25">
      <c r="A116" s="1" t="s">
        <v>83</v>
      </c>
      <c r="B116" s="5">
        <v>0.94794999999999996</v>
      </c>
      <c r="C116" s="1">
        <v>6.1669500000000002E-2</v>
      </c>
    </row>
    <row r="117" spans="1:3" x14ac:dyDescent="0.25">
      <c r="A117" s="1" t="s">
        <v>84</v>
      </c>
      <c r="B117" s="5">
        <v>0.94659300000000002</v>
      </c>
      <c r="C117" s="1">
        <v>6.3097299999999995E-2</v>
      </c>
    </row>
    <row r="118" spans="1:3" x14ac:dyDescent="0.25">
      <c r="A118" s="1" t="s">
        <v>146</v>
      </c>
      <c r="B118" s="5">
        <v>0.81837800000000005</v>
      </c>
      <c r="C118" s="1">
        <v>3.4303399999999998E-2</v>
      </c>
    </row>
    <row r="119" spans="1:3" x14ac:dyDescent="0.25">
      <c r="A119" s="1" t="s">
        <v>85</v>
      </c>
      <c r="B119" s="5">
        <v>0.90695800000000004</v>
      </c>
      <c r="C119" s="1">
        <v>5.2905500000000001E-2</v>
      </c>
    </row>
    <row r="120" spans="1:3" x14ac:dyDescent="0.25">
      <c r="A120" s="1" t="s">
        <v>86</v>
      </c>
      <c r="B120" s="5">
        <v>0.84877800000000003</v>
      </c>
      <c r="C120" s="1">
        <v>-4.50505E-2</v>
      </c>
    </row>
    <row r="121" spans="1:3" x14ac:dyDescent="0.25">
      <c r="A121" s="1" t="s">
        <v>87</v>
      </c>
      <c r="B121" s="4">
        <v>1.0001</v>
      </c>
      <c r="C121" s="1">
        <v>7.2017300000000006E-2</v>
      </c>
    </row>
    <row r="122" spans="1:3" x14ac:dyDescent="0.25">
      <c r="A122" s="1" t="s">
        <v>148</v>
      </c>
      <c r="B122" s="4">
        <v>1.04847</v>
      </c>
      <c r="C122" s="1">
        <v>8.8128899999999996E-2</v>
      </c>
    </row>
    <row r="123" spans="1:3" x14ac:dyDescent="0.25">
      <c r="A123" s="1" t="s">
        <v>88</v>
      </c>
      <c r="B123" s="4">
        <v>1.11711</v>
      </c>
      <c r="C123" s="1">
        <v>9.2984200000000003E-2</v>
      </c>
    </row>
    <row r="124" spans="1:3" x14ac:dyDescent="0.25">
      <c r="A124" s="1" t="s">
        <v>89</v>
      </c>
      <c r="B124" s="4">
        <v>1.12805</v>
      </c>
      <c r="C124" s="1">
        <v>9.5468899999999995E-2</v>
      </c>
    </row>
    <row r="125" spans="1:3" x14ac:dyDescent="0.25">
      <c r="A125" s="1" t="s">
        <v>90</v>
      </c>
      <c r="B125" s="5">
        <v>0.88420699999999997</v>
      </c>
      <c r="C125" s="1">
        <v>4.8267699999999997E-2</v>
      </c>
    </row>
    <row r="126" spans="1:3" x14ac:dyDescent="0.25">
      <c r="A126" s="1" t="s">
        <v>91</v>
      </c>
      <c r="B126" s="4">
        <v>1.09433</v>
      </c>
      <c r="C126" s="1">
        <v>8.8785900000000001E-2</v>
      </c>
    </row>
    <row r="127" spans="1:3" x14ac:dyDescent="0.25">
      <c r="A127" s="1" t="s">
        <v>92</v>
      </c>
      <c r="B127" s="4">
        <v>1.07281</v>
      </c>
      <c r="C127" s="1">
        <v>8.6592799999999998E-2</v>
      </c>
    </row>
    <row r="128" spans="1:3" x14ac:dyDescent="0.25">
      <c r="A128" s="1" t="s">
        <v>93</v>
      </c>
      <c r="B128" s="4">
        <v>1.13689</v>
      </c>
      <c r="C128" s="1">
        <v>9.73966E-2</v>
      </c>
    </row>
    <row r="129" spans="1:3" x14ac:dyDescent="0.25">
      <c r="A129" s="1" t="s">
        <v>94</v>
      </c>
      <c r="B129" s="5">
        <v>0.96618099999999996</v>
      </c>
      <c r="C129" s="1">
        <v>7.2001399999999993E-2</v>
      </c>
    </row>
    <row r="130" spans="1:3" x14ac:dyDescent="0.25">
      <c r="A130" s="1" t="s">
        <v>95</v>
      </c>
      <c r="B130" s="4">
        <v>1.24333</v>
      </c>
      <c r="C130" s="1">
        <v>0.11355</v>
      </c>
    </row>
    <row r="131" spans="1:3" x14ac:dyDescent="0.25">
      <c r="A131" s="1" t="s">
        <v>96</v>
      </c>
      <c r="B131" s="5">
        <v>0.96428899999999995</v>
      </c>
      <c r="C131" s="1">
        <v>6.5765799999999999E-2</v>
      </c>
    </row>
    <row r="132" spans="1:3" x14ac:dyDescent="0.25">
      <c r="A132" s="1" t="s">
        <v>97</v>
      </c>
      <c r="B132" s="4">
        <v>1.4042699999999999</v>
      </c>
      <c r="C132" s="1">
        <v>0.13800299999999999</v>
      </c>
    </row>
    <row r="133" spans="1:3" x14ac:dyDescent="0.25">
      <c r="A133" s="1" t="s">
        <v>98</v>
      </c>
      <c r="B133" s="4">
        <v>1.08386</v>
      </c>
      <c r="C133" s="1">
        <v>8.7133699999999994E-2</v>
      </c>
    </row>
    <row r="134" spans="1:3" x14ac:dyDescent="0.25">
      <c r="A134" s="1" t="s">
        <v>99</v>
      </c>
      <c r="B134" s="4">
        <v>1.07161</v>
      </c>
      <c r="C134" s="1">
        <v>8.5317799999999999E-2</v>
      </c>
    </row>
    <row r="135" spans="1:3" x14ac:dyDescent="0.25">
      <c r="A135" s="1" t="s">
        <v>100</v>
      </c>
      <c r="B135" s="4">
        <v>1.1459900000000001</v>
      </c>
      <c r="C135" s="1">
        <v>9.8298999999999997E-2</v>
      </c>
    </row>
    <row r="136" spans="1:3" x14ac:dyDescent="0.25">
      <c r="A136" s="1" t="s">
        <v>101</v>
      </c>
      <c r="B136" s="4">
        <v>1.34642</v>
      </c>
      <c r="C136" s="1">
        <v>0.13136400000000001</v>
      </c>
    </row>
    <row r="137" spans="1:3" x14ac:dyDescent="0.25">
      <c r="A137" s="1" t="s">
        <v>102</v>
      </c>
      <c r="B137" s="4">
        <v>1.0810900000000001</v>
      </c>
      <c r="C137" s="1">
        <v>8.7357000000000004E-2</v>
      </c>
    </row>
    <row r="138" spans="1:3" x14ac:dyDescent="0.25">
      <c r="A138" s="1" t="s">
        <v>103</v>
      </c>
      <c r="B138" s="4">
        <v>1.1231</v>
      </c>
      <c r="C138" s="1">
        <v>9.4368099999999996E-2</v>
      </c>
    </row>
    <row r="139" spans="1:3" x14ac:dyDescent="0.25">
      <c r="A139" s="1" t="s">
        <v>104</v>
      </c>
      <c r="B139" s="4">
        <v>1.03661</v>
      </c>
      <c r="C139" s="1">
        <v>7.9093200000000002E-2</v>
      </c>
    </row>
    <row r="140" spans="1:3" x14ac:dyDescent="0.25">
      <c r="A140" s="1" t="s">
        <v>105</v>
      </c>
      <c r="B140" s="5">
        <v>0.79210499999999995</v>
      </c>
      <c r="C140" s="1">
        <v>1.14068E-2</v>
      </c>
    </row>
    <row r="141" spans="1:3" x14ac:dyDescent="0.25">
      <c r="A141" s="1" t="s">
        <v>106</v>
      </c>
      <c r="B141" s="5">
        <v>0.82685399999999998</v>
      </c>
      <c r="C141" s="1">
        <v>3.2153800000000003E-2</v>
      </c>
    </row>
    <row r="142" spans="1:3" x14ac:dyDescent="0.25">
      <c r="A142" s="1" t="s">
        <v>107</v>
      </c>
      <c r="B142" s="5">
        <v>0.87390100000000004</v>
      </c>
      <c r="C142" s="1">
        <v>4.4002100000000002E-2</v>
      </c>
    </row>
    <row r="143" spans="1:3" x14ac:dyDescent="0.25">
      <c r="A143" s="1" t="s">
        <v>108</v>
      </c>
      <c r="B143" s="4">
        <v>1.08996</v>
      </c>
      <c r="C143" s="1">
        <v>9.0393399999999999E-2</v>
      </c>
    </row>
    <row r="144" spans="1:3" x14ac:dyDescent="0.25">
      <c r="A144" s="1" t="s">
        <v>109</v>
      </c>
      <c r="B144" s="5">
        <v>0.92289500000000002</v>
      </c>
      <c r="C144" s="1">
        <v>6.1263199999999997E-2</v>
      </c>
    </row>
    <row r="145" spans="1:3" x14ac:dyDescent="0.25">
      <c r="A145" s="1" t="s">
        <v>110</v>
      </c>
      <c r="B145" s="5">
        <v>0.98407699999999998</v>
      </c>
      <c r="C145" s="1">
        <v>7.0052900000000001E-2</v>
      </c>
    </row>
    <row r="146" spans="1:3" x14ac:dyDescent="0.25">
      <c r="A146" s="1" t="s">
        <v>111</v>
      </c>
      <c r="B146" s="5">
        <v>0.84411700000000001</v>
      </c>
      <c r="C146" s="1">
        <v>3.51594E-2</v>
      </c>
    </row>
    <row r="147" spans="1:3" x14ac:dyDescent="0.25">
      <c r="A147" s="1" t="s">
        <v>112</v>
      </c>
      <c r="B147" s="5">
        <v>0.88011300000000003</v>
      </c>
      <c r="C147" s="1">
        <v>4.5879200000000002E-2</v>
      </c>
    </row>
    <row r="148" spans="1:3" x14ac:dyDescent="0.25">
      <c r="A148" s="1" t="s">
        <v>113</v>
      </c>
      <c r="B148" s="5">
        <v>0.87392700000000001</v>
      </c>
      <c r="C148" s="1">
        <v>4.44359E-2</v>
      </c>
    </row>
    <row r="149" spans="1:3" x14ac:dyDescent="0.25">
      <c r="A149" s="1" t="s">
        <v>114</v>
      </c>
      <c r="B149" s="5">
        <v>0.78913500000000003</v>
      </c>
      <c r="C149" s="1">
        <v>-1.7951100000000001E-2</v>
      </c>
    </row>
    <row r="150" spans="1:3" x14ac:dyDescent="0.25">
      <c r="A150" s="1" t="s">
        <v>115</v>
      </c>
      <c r="B150" s="4">
        <v>1.15777</v>
      </c>
      <c r="C150" s="1">
        <v>0.100579</v>
      </c>
    </row>
    <row r="151" spans="1:3" x14ac:dyDescent="0.25">
      <c r="A151" s="1" t="s">
        <v>116</v>
      </c>
      <c r="B151" s="5">
        <v>0.89060700000000004</v>
      </c>
      <c r="C151" s="1">
        <v>5.4142099999999999E-2</v>
      </c>
    </row>
    <row r="152" spans="1:3" x14ac:dyDescent="0.25">
      <c r="A152" s="1" t="s">
        <v>117</v>
      </c>
      <c r="B152" s="5">
        <v>0.92003800000000002</v>
      </c>
      <c r="C152" s="1">
        <v>5.6146399999999999E-2</v>
      </c>
    </row>
    <row r="153" spans="1:3" x14ac:dyDescent="0.25">
      <c r="A153" s="1" t="s">
        <v>118</v>
      </c>
      <c r="B153" s="5">
        <v>0.78890899999999997</v>
      </c>
      <c r="C153" s="1">
        <v>1.6562E-2</v>
      </c>
    </row>
    <row r="154" spans="1:3" x14ac:dyDescent="0.25">
      <c r="A154" s="1" t="s">
        <v>119</v>
      </c>
      <c r="B154" s="4">
        <v>1.01657</v>
      </c>
      <c r="C154" s="1">
        <v>7.5727500000000003E-2</v>
      </c>
    </row>
    <row r="155" spans="1:3" x14ac:dyDescent="0.25">
      <c r="A155" s="1" t="s">
        <v>120</v>
      </c>
      <c r="B155" s="5">
        <v>0.78758600000000001</v>
      </c>
      <c r="C155" s="1">
        <v>7.8555699999999992E-3</v>
      </c>
    </row>
    <row r="156" spans="1:3" x14ac:dyDescent="0.25">
      <c r="A156" s="1" t="s">
        <v>121</v>
      </c>
      <c r="B156" s="5">
        <v>0.81057599999999996</v>
      </c>
      <c r="C156" s="1">
        <v>-2.7570000000000001E-2</v>
      </c>
    </row>
    <row r="157" spans="1:3" x14ac:dyDescent="0.25">
      <c r="A157" s="1" t="s">
        <v>122</v>
      </c>
      <c r="B157" s="5">
        <v>0.78185000000000004</v>
      </c>
      <c r="C157" s="1">
        <v>-5.8644400000000003E-3</v>
      </c>
    </row>
    <row r="158" spans="1:3" x14ac:dyDescent="0.25">
      <c r="A158" s="1" t="s">
        <v>123</v>
      </c>
      <c r="B158" s="5">
        <v>0.83363500000000001</v>
      </c>
      <c r="C158" s="1">
        <v>4.5308000000000001E-2</v>
      </c>
    </row>
    <row r="159" spans="1:3" x14ac:dyDescent="0.25">
      <c r="A159" s="1" t="s">
        <v>124</v>
      </c>
      <c r="B159" s="5">
        <v>0.77513699999999996</v>
      </c>
      <c r="C159" s="1">
        <v>-2.0639600000000001E-2</v>
      </c>
    </row>
    <row r="160" spans="1:3" x14ac:dyDescent="0.25">
      <c r="A160" s="1" t="s">
        <v>125</v>
      </c>
      <c r="B160" s="4">
        <v>1.06166</v>
      </c>
      <c r="C160" s="1">
        <v>-9.1932700000000006E-2</v>
      </c>
    </row>
    <row r="161" spans="1:3" x14ac:dyDescent="0.25">
      <c r="A161" s="1" t="s">
        <v>126</v>
      </c>
      <c r="B161" s="4">
        <v>1.0769</v>
      </c>
      <c r="C161" s="1">
        <v>8.64597E-2</v>
      </c>
    </row>
    <row r="162" spans="1:3" x14ac:dyDescent="0.25">
      <c r="A162" s="1" t="s">
        <v>127</v>
      </c>
      <c r="B162" s="4">
        <v>1.2819700000000001</v>
      </c>
      <c r="C162" s="1">
        <v>0.12261</v>
      </c>
    </row>
    <row r="163" spans="1:3" x14ac:dyDescent="0.25">
      <c r="A163" s="1" t="s">
        <v>128</v>
      </c>
      <c r="B163" s="4">
        <v>1.46295</v>
      </c>
      <c r="C163" s="1">
        <v>0.14869399999999999</v>
      </c>
    </row>
    <row r="164" spans="1:3" x14ac:dyDescent="0.25">
      <c r="A164" s="1" t="s">
        <v>129</v>
      </c>
      <c r="B164" s="4">
        <v>1.1919500000000001</v>
      </c>
      <c r="C164" s="1">
        <v>0.109154</v>
      </c>
    </row>
    <row r="165" spans="1:3" x14ac:dyDescent="0.25">
      <c r="A165" s="1" t="s">
        <v>130</v>
      </c>
      <c r="B165" s="5">
        <v>0.97577499999999995</v>
      </c>
      <c r="C165" s="1">
        <v>8.4926100000000004E-2</v>
      </c>
    </row>
    <row r="166" spans="1:3" x14ac:dyDescent="0.25">
      <c r="A166" s="1" t="s">
        <v>131</v>
      </c>
      <c r="B166" s="4">
        <v>1.07301</v>
      </c>
      <c r="C166" s="1">
        <v>8.9893799999999996E-2</v>
      </c>
    </row>
    <row r="167" spans="1:3" x14ac:dyDescent="0.25">
      <c r="A167" s="1" t="s">
        <v>132</v>
      </c>
      <c r="B167" s="5">
        <v>0.91322700000000001</v>
      </c>
      <c r="C167" s="1">
        <v>6.1247200000000002E-2</v>
      </c>
    </row>
    <row r="168" spans="1:3" x14ac:dyDescent="0.25">
      <c r="A168" s="1" t="s">
        <v>133</v>
      </c>
      <c r="B168" s="4">
        <v>1.36154</v>
      </c>
      <c r="C168" s="1">
        <v>0.13128100000000001</v>
      </c>
    </row>
    <row r="169" spans="1:3" x14ac:dyDescent="0.25">
      <c r="A169" s="1" t="s">
        <v>134</v>
      </c>
      <c r="B169" s="5">
        <v>0.829484</v>
      </c>
      <c r="C169" s="1">
        <v>3.4318700000000001E-2</v>
      </c>
    </row>
    <row r="170" spans="1:3" x14ac:dyDescent="0.25">
      <c r="A170" s="1" t="s">
        <v>135</v>
      </c>
      <c r="B170" s="5">
        <v>0.50079700000000005</v>
      </c>
      <c r="C170" s="1">
        <v>-5.2350499999999998E-3</v>
      </c>
    </row>
    <row r="171" spans="1:3" x14ac:dyDescent="0.25">
      <c r="A171" s="1" t="s">
        <v>136</v>
      </c>
      <c r="B171" s="4">
        <v>1.3050999999999999</v>
      </c>
      <c r="C171" s="1">
        <v>0.12317400000000001</v>
      </c>
    </row>
    <row r="172" spans="1:3" x14ac:dyDescent="0.25">
      <c r="A172" s="1" t="s">
        <v>137</v>
      </c>
      <c r="B172" s="4">
        <v>1.29895</v>
      </c>
      <c r="C172" s="1">
        <v>0.123542</v>
      </c>
    </row>
    <row r="173" spans="1:3" x14ac:dyDescent="0.25">
      <c r="A173" s="1" t="s">
        <v>138</v>
      </c>
      <c r="B173" s="5">
        <v>0.82887200000000005</v>
      </c>
      <c r="C173" s="1">
        <v>4.8425099999999999E-2</v>
      </c>
    </row>
    <row r="174" spans="1:3" x14ac:dyDescent="0.25">
      <c r="A174" s="1" t="s">
        <v>139</v>
      </c>
      <c r="B174" s="4">
        <v>1.0862799999999999</v>
      </c>
      <c r="C174" s="1">
        <v>0.10565099999999999</v>
      </c>
    </row>
    <row r="175" spans="1:3" x14ac:dyDescent="0.25">
      <c r="A175" s="1" t="s">
        <v>140</v>
      </c>
      <c r="B175" s="5">
        <v>0.78604600000000002</v>
      </c>
      <c r="C175" s="1">
        <v>-4.27944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75"/>
  <sheetViews>
    <sheetView zoomScaleNormal="100" workbookViewId="0">
      <selection activeCell="H34" sqref="H34"/>
    </sheetView>
  </sheetViews>
  <sheetFormatPr defaultColWidth="11.42578125" defaultRowHeight="15" x14ac:dyDescent="0.25"/>
  <cols>
    <col min="1" max="1" width="24" style="1" bestFit="1" customWidth="1"/>
    <col min="2" max="2" width="18.85546875" style="1" bestFit="1" customWidth="1"/>
    <col min="3" max="5" width="14.85546875" style="1" bestFit="1" customWidth="1"/>
    <col min="6" max="6" width="19.5703125" style="1" bestFit="1" customWidth="1"/>
    <col min="7" max="8" width="14.85546875" style="1" bestFit="1" customWidth="1"/>
    <col min="9" max="9" width="16.7109375" style="1" bestFit="1" customWidth="1"/>
    <col min="10" max="50" width="14.85546875" style="1" bestFit="1" customWidth="1"/>
    <col min="51" max="51" width="18.7109375" style="1" bestFit="1" customWidth="1"/>
    <col min="52" max="52" width="18.28515625" style="1" bestFit="1" customWidth="1"/>
    <col min="53" max="54" width="18.7109375" style="1" bestFit="1" customWidth="1"/>
    <col min="55" max="55" width="18.28515625" style="1" bestFit="1" customWidth="1"/>
    <col min="56" max="56" width="18.7109375" style="1" bestFit="1" customWidth="1"/>
    <col min="57" max="60" width="19.140625" style="1" bestFit="1" customWidth="1"/>
    <col min="61" max="62" width="18.7109375" style="1" bestFit="1" customWidth="1"/>
    <col min="63" max="63" width="15.85546875" style="1" bestFit="1" customWidth="1"/>
    <col min="64" max="64" width="15.42578125" style="1" bestFit="1" customWidth="1"/>
    <col min="65" max="67" width="15.85546875" style="1" bestFit="1" customWidth="1"/>
    <col min="68" max="68" width="15.42578125" style="1" bestFit="1" customWidth="1"/>
    <col min="69" max="70" width="15.85546875" style="1" bestFit="1" customWidth="1"/>
    <col min="71" max="71" width="15.42578125" style="1" bestFit="1" customWidth="1"/>
    <col min="72" max="75" width="15.85546875" style="1" bestFit="1" customWidth="1"/>
    <col min="76" max="76" width="15.42578125" style="1" bestFit="1" customWidth="1"/>
    <col min="77" max="82" width="15.85546875" style="1" bestFit="1" customWidth="1"/>
    <col min="83" max="83" width="15.42578125" style="1" bestFit="1" customWidth="1"/>
    <col min="84" max="92" width="15.85546875" style="1" bestFit="1" customWidth="1"/>
    <col min="93" max="93" width="15.42578125" style="1" bestFit="1" customWidth="1"/>
    <col min="94" max="98" width="15.85546875" style="1" bestFit="1" customWidth="1"/>
    <col min="99" max="99" width="15.42578125" style="1" bestFit="1" customWidth="1"/>
    <col min="100" max="100" width="15.85546875" style="1" bestFit="1" customWidth="1"/>
    <col min="101" max="101" width="15.42578125" style="1" bestFit="1" customWidth="1"/>
    <col min="102" max="103" width="15.85546875" style="1" bestFit="1" customWidth="1"/>
    <col min="104" max="104" width="15.42578125" style="1" bestFit="1" customWidth="1"/>
    <col min="105" max="107" width="15.85546875" style="1" bestFit="1" customWidth="1"/>
    <col min="108" max="108" width="15.42578125" style="1" bestFit="1" customWidth="1"/>
    <col min="109" max="113" width="15.85546875" style="1" bestFit="1" customWidth="1"/>
    <col min="114" max="114" width="15.42578125" style="1" bestFit="1" customWidth="1"/>
    <col min="115" max="119" width="15.85546875" style="1" bestFit="1" customWidth="1"/>
    <col min="120" max="120" width="15.42578125" style="1" bestFit="1" customWidth="1"/>
    <col min="121" max="125" width="15.85546875" style="1" bestFit="1" customWidth="1"/>
    <col min="126" max="126" width="15.42578125" style="1" bestFit="1" customWidth="1"/>
    <col min="127" max="132" width="15.85546875" style="1" bestFit="1" customWidth="1"/>
    <col min="133" max="133" width="17.7109375" style="1" bestFit="1" customWidth="1"/>
    <col min="134" max="134" width="18.140625" style="1" bestFit="1" customWidth="1"/>
    <col min="135" max="135" width="18.5703125" style="1" bestFit="1" customWidth="1"/>
    <col min="136" max="136" width="18.140625" style="1" bestFit="1" customWidth="1"/>
    <col min="137" max="146" width="14.85546875" style="1" bestFit="1" customWidth="1"/>
    <col min="147" max="16384" width="11.42578125" style="1"/>
  </cols>
  <sheetData>
    <row r="1" spans="1:146" s="2" customFormat="1" x14ac:dyDescent="0.25">
      <c r="A1" s="2" t="s">
        <v>150</v>
      </c>
      <c r="B1" s="2" t="s">
        <v>149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14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45</v>
      </c>
      <c r="AX1" s="2" t="s">
        <v>46</v>
      </c>
      <c r="AY1" s="2" t="s">
        <v>47</v>
      </c>
      <c r="AZ1" s="2" t="s">
        <v>48</v>
      </c>
      <c r="BA1" s="2" t="s">
        <v>49</v>
      </c>
      <c r="BB1" s="2" t="s">
        <v>50</v>
      </c>
      <c r="BC1" s="2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2</v>
      </c>
      <c r="BO1" s="2" t="s">
        <v>63</v>
      </c>
      <c r="BP1" s="2" t="s">
        <v>64</v>
      </c>
      <c r="BQ1" s="2" t="s">
        <v>65</v>
      </c>
      <c r="BR1" s="2" t="s">
        <v>66</v>
      </c>
      <c r="BS1" s="2" t="s">
        <v>67</v>
      </c>
      <c r="BT1" s="2" t="s">
        <v>68</v>
      </c>
      <c r="BU1" s="2" t="s">
        <v>69</v>
      </c>
      <c r="BV1" s="2" t="s">
        <v>70</v>
      </c>
      <c r="BW1" s="2" t="s">
        <v>71</v>
      </c>
      <c r="BX1" s="2" t="s">
        <v>72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77</v>
      </c>
      <c r="CD1" s="2" t="s">
        <v>78</v>
      </c>
      <c r="CE1" s="2" t="s">
        <v>79</v>
      </c>
      <c r="CF1" s="2" t="s">
        <v>80</v>
      </c>
      <c r="CG1" s="2" t="s">
        <v>81</v>
      </c>
      <c r="CH1" s="2" t="s">
        <v>82</v>
      </c>
      <c r="CI1" s="2" t="s">
        <v>83</v>
      </c>
      <c r="CJ1" s="2" t="s">
        <v>84</v>
      </c>
      <c r="CK1" s="2" t="s">
        <v>146</v>
      </c>
      <c r="CL1" s="2" t="s">
        <v>85</v>
      </c>
      <c r="CM1" s="2" t="s">
        <v>86</v>
      </c>
      <c r="CN1" s="2" t="s">
        <v>87</v>
      </c>
      <c r="CO1" s="2" t="s">
        <v>148</v>
      </c>
      <c r="CP1" s="2" t="s">
        <v>88</v>
      </c>
      <c r="CQ1" s="2" t="s">
        <v>89</v>
      </c>
      <c r="CR1" s="2" t="s">
        <v>90</v>
      </c>
      <c r="CS1" s="2" t="s">
        <v>91</v>
      </c>
      <c r="CT1" s="2" t="s">
        <v>92</v>
      </c>
      <c r="CU1" s="2" t="s">
        <v>93</v>
      </c>
      <c r="CV1" s="2" t="s">
        <v>94</v>
      </c>
      <c r="CW1" s="2" t="s">
        <v>95</v>
      </c>
      <c r="CX1" s="2" t="s">
        <v>96</v>
      </c>
      <c r="CY1" s="2" t="s">
        <v>97</v>
      </c>
      <c r="CZ1" s="2" t="s">
        <v>98</v>
      </c>
      <c r="DA1" s="2" t="s">
        <v>99</v>
      </c>
      <c r="DB1" s="2" t="s">
        <v>100</v>
      </c>
      <c r="DC1" s="2" t="s">
        <v>101</v>
      </c>
      <c r="DD1" s="2" t="s">
        <v>102</v>
      </c>
      <c r="DE1" s="2" t="s">
        <v>103</v>
      </c>
      <c r="DF1" s="2" t="s">
        <v>104</v>
      </c>
      <c r="DG1" s="2" t="s">
        <v>105</v>
      </c>
      <c r="DH1" s="2" t="s">
        <v>106</v>
      </c>
      <c r="DI1" s="2" t="s">
        <v>107</v>
      </c>
      <c r="DJ1" s="2" t="s">
        <v>108</v>
      </c>
      <c r="DK1" s="2" t="s">
        <v>109</v>
      </c>
      <c r="DL1" s="2" t="s">
        <v>110</v>
      </c>
      <c r="DM1" s="2" t="s">
        <v>111</v>
      </c>
      <c r="DN1" s="2" t="s">
        <v>112</v>
      </c>
      <c r="DO1" s="2" t="s">
        <v>113</v>
      </c>
      <c r="DP1" s="2" t="s">
        <v>114</v>
      </c>
      <c r="DQ1" s="2" t="s">
        <v>115</v>
      </c>
      <c r="DR1" s="2" t="s">
        <v>116</v>
      </c>
      <c r="DS1" s="2" t="s">
        <v>117</v>
      </c>
      <c r="DT1" s="2" t="s">
        <v>118</v>
      </c>
      <c r="DU1" s="2" t="s">
        <v>119</v>
      </c>
      <c r="DV1" s="2" t="s">
        <v>120</v>
      </c>
      <c r="DW1" s="2" t="s">
        <v>121</v>
      </c>
      <c r="DX1" s="2" t="s">
        <v>122</v>
      </c>
      <c r="DY1" s="2" t="s">
        <v>123</v>
      </c>
      <c r="DZ1" s="2" t="s">
        <v>124</v>
      </c>
      <c r="EA1" s="2" t="s">
        <v>125</v>
      </c>
      <c r="EB1" s="2" t="s">
        <v>126</v>
      </c>
      <c r="EC1" s="2" t="s">
        <v>127</v>
      </c>
      <c r="ED1" s="2" t="s">
        <v>128</v>
      </c>
      <c r="EE1" s="2" t="s">
        <v>129</v>
      </c>
      <c r="EF1" s="2" t="s">
        <v>130</v>
      </c>
      <c r="EG1" s="2" t="s">
        <v>131</v>
      </c>
      <c r="EH1" s="2" t="s">
        <v>132</v>
      </c>
      <c r="EI1" s="2" t="s">
        <v>133</v>
      </c>
      <c r="EJ1" s="2" t="s">
        <v>134</v>
      </c>
      <c r="EK1" s="2" t="s">
        <v>135</v>
      </c>
      <c r="EL1" s="2" t="s">
        <v>136</v>
      </c>
      <c r="EM1" s="2" t="s">
        <v>137</v>
      </c>
      <c r="EN1" s="2" t="s">
        <v>138</v>
      </c>
      <c r="EO1" s="2" t="s">
        <v>139</v>
      </c>
      <c r="EP1" s="2" t="s">
        <v>140</v>
      </c>
    </row>
    <row r="2" spans="1:146" x14ac:dyDescent="0.25">
      <c r="A2" s="1">
        <v>1</v>
      </c>
      <c r="B2" s="1" t="s">
        <v>151</v>
      </c>
      <c r="C2" s="1">
        <v>2.7470513635437471E-3</v>
      </c>
      <c r="D2" s="1">
        <v>7.0218746084166382E-4</v>
      </c>
      <c r="E2" s="1">
        <v>4.1279221024373963E-5</v>
      </c>
      <c r="F2" s="1">
        <v>6.3167491247262637E-6</v>
      </c>
      <c r="G2" s="1">
        <v>2.1447566795582196E-5</v>
      </c>
      <c r="H2" s="1">
        <v>2.3210380504808132E-5</v>
      </c>
      <c r="I2" s="1">
        <v>9.254771973436154E-6</v>
      </c>
      <c r="J2" s="1">
        <v>2.4826293071598574E-5</v>
      </c>
      <c r="K2" s="1">
        <v>6.4636502671617576E-6</v>
      </c>
      <c r="L2" s="1">
        <v>2.8058118205179451E-5</v>
      </c>
      <c r="M2" s="1">
        <v>1.1898992537275056E-5</v>
      </c>
      <c r="N2" s="1">
        <v>2.3651083932114616E-5</v>
      </c>
      <c r="O2" s="1">
        <v>4.877117928858418E-5</v>
      </c>
      <c r="P2" s="1">
        <v>5.0680894140245604E-2</v>
      </c>
      <c r="Q2" s="1">
        <v>1.2662878477939628E-2</v>
      </c>
      <c r="R2" s="1">
        <v>4.7742871291535718E-3</v>
      </c>
      <c r="S2" s="1">
        <v>3.0555437626582856E-2</v>
      </c>
      <c r="T2" s="1">
        <v>9.6220248295248898E-4</v>
      </c>
      <c r="U2" s="1">
        <v>0.12383766307312187</v>
      </c>
      <c r="V2" s="1">
        <v>8.5055761470151314E-2</v>
      </c>
      <c r="W2" s="1">
        <v>8.2411540906312419E-2</v>
      </c>
      <c r="X2" s="1">
        <v>8.3733651188231863E-3</v>
      </c>
      <c r="Y2" s="1">
        <v>1.150235945269922E-2</v>
      </c>
      <c r="Z2" s="1">
        <v>1.630602681033989E-2</v>
      </c>
      <c r="AA2" s="1">
        <v>1.3279863276168704E-2</v>
      </c>
      <c r="AB2" s="1">
        <v>8.3733651188231863E-3</v>
      </c>
      <c r="AC2" s="1">
        <v>8.9315894600780661E-4</v>
      </c>
      <c r="AD2" s="1">
        <v>9.6367149437684395E-3</v>
      </c>
      <c r="AE2" s="1">
        <v>2.1153764510711208E-2</v>
      </c>
      <c r="AF2" s="1">
        <v>3.4962471899647692E-2</v>
      </c>
      <c r="AG2" s="1">
        <v>2.9967833056840879E-2</v>
      </c>
      <c r="AH2" s="1">
        <v>3.4521768472341209E-3</v>
      </c>
      <c r="AI2" s="1">
        <v>9.5045039155764958E-3</v>
      </c>
      <c r="AJ2" s="1">
        <v>1.7775038234694836E-2</v>
      </c>
      <c r="AK2" s="1">
        <v>3.2318251335808796E-4</v>
      </c>
      <c r="AL2" s="1">
        <v>2.0272357656098242E-4</v>
      </c>
      <c r="AM2" s="1">
        <v>3.4962471899647692E-3</v>
      </c>
      <c r="AN2" s="1">
        <v>6.7574525520327474E-3</v>
      </c>
      <c r="AO2" s="1">
        <v>2.2035171365324176E-3</v>
      </c>
      <c r="AP2" s="1">
        <v>6.3755095817004615E-5</v>
      </c>
      <c r="AQ2" s="1">
        <v>1.6012224525468902E-4</v>
      </c>
      <c r="AR2" s="1">
        <v>6.0229468398552752E-6</v>
      </c>
      <c r="AS2" s="1">
        <v>2.2475874792630661E-4</v>
      </c>
      <c r="AT2" s="1">
        <v>9.5485742583071434E-6</v>
      </c>
      <c r="AU2" s="1">
        <v>2.4238688501856593E-4</v>
      </c>
      <c r="AV2" s="1">
        <v>7.3156768932876263E-5</v>
      </c>
      <c r="AW2" s="1">
        <v>3.5990779896696154E-3</v>
      </c>
      <c r="AX2" s="1">
        <v>1.1105726368123385E-4</v>
      </c>
      <c r="AY2" s="1">
        <v>4.8771179288584184E-3</v>
      </c>
      <c r="AZ2" s="1">
        <v>5.2296806707036051E-4</v>
      </c>
      <c r="BA2" s="1">
        <v>3.5550076469389669E-5</v>
      </c>
      <c r="BB2" s="1">
        <v>1.5865323383033407E-3</v>
      </c>
      <c r="BC2" s="1">
        <v>2.4238688501856593E-3</v>
      </c>
      <c r="BD2" s="1">
        <v>1.1252627510558879E-4</v>
      </c>
      <c r="BE2" s="1">
        <v>7.3744373502618242E-5</v>
      </c>
      <c r="BF2" s="1">
        <v>5.890735811663329E-4</v>
      </c>
      <c r="BG2" s="1">
        <v>3.6431483324002637E-5</v>
      </c>
      <c r="BH2" s="1">
        <v>2.614840335351802E-5</v>
      </c>
      <c r="BI2" s="1">
        <v>1.5424619955726922E-5</v>
      </c>
      <c r="BJ2" s="1">
        <v>1.5571521098162417E-5</v>
      </c>
      <c r="BK2" s="1">
        <v>1.7040532522517364E-5</v>
      </c>
      <c r="BL2" s="1">
        <v>2.7617414777872967E-5</v>
      </c>
      <c r="BM2" s="1">
        <v>5.7291445549842862E-3</v>
      </c>
      <c r="BN2" s="1">
        <v>1.6159125667904396E-5</v>
      </c>
      <c r="BO2" s="1">
        <v>6.0376369540988246E-2</v>
      </c>
      <c r="BP2" s="1">
        <v>1.1943062880005703E-2</v>
      </c>
      <c r="BQ2" s="1">
        <v>7.5654088354279675E-4</v>
      </c>
      <c r="BR2" s="1">
        <v>1.4837015385984947E-4</v>
      </c>
      <c r="BS2" s="1">
        <v>4.0250913027325495E-2</v>
      </c>
      <c r="BT2" s="1">
        <v>2.8351920490050442E-3</v>
      </c>
      <c r="BU2" s="1">
        <v>2.9233327344663408E-4</v>
      </c>
      <c r="BV2" s="1">
        <v>1.3015441219784815E-4</v>
      </c>
      <c r="BW2" s="1">
        <v>4.9211882715890663E-4</v>
      </c>
      <c r="BX2" s="1">
        <v>1.1472979224212121E-2</v>
      </c>
      <c r="BY2" s="1">
        <v>3.0555437626582859E-3</v>
      </c>
      <c r="BZ2" s="1">
        <v>5.2003004422165053E-4</v>
      </c>
      <c r="CA2" s="1">
        <v>2.761741477787297E-3</v>
      </c>
      <c r="CB2" s="1">
        <v>2.6736007923259999E-4</v>
      </c>
      <c r="CC2" s="1">
        <v>1.0371220655945911E-4</v>
      </c>
      <c r="CD2" s="1">
        <v>1.953785194392077E-4</v>
      </c>
      <c r="CE2" s="1">
        <v>1.6012224525468902E-4</v>
      </c>
      <c r="CF2" s="1">
        <v>3.3346559332857255E-4</v>
      </c>
      <c r="CG2" s="1">
        <v>2.7470513635437471E-3</v>
      </c>
      <c r="CH2" s="1">
        <v>2.1741369080453187E-3</v>
      </c>
      <c r="CI2" s="1">
        <v>5.3178213561649017E-3</v>
      </c>
      <c r="CJ2" s="1">
        <v>2.5707699926211536E-5</v>
      </c>
      <c r="CK2" s="1">
        <v>4.348273816090637E-5</v>
      </c>
      <c r="CL2" s="1">
        <v>4.8036673576406705E-4</v>
      </c>
      <c r="CM2" s="1">
        <v>1.7481235949823846E-3</v>
      </c>
      <c r="CN2" s="1">
        <v>6.3755095817004618E-3</v>
      </c>
      <c r="CO2" s="1">
        <v>1.630602681033989E-5</v>
      </c>
      <c r="CP2" s="1">
        <v>2.2475874792630659E-5</v>
      </c>
      <c r="CQ2" s="1">
        <v>5.8319753546891324E-5</v>
      </c>
      <c r="CR2" s="1">
        <v>4.4217243873083844E-5</v>
      </c>
      <c r="CS2" s="1">
        <v>6.184538096534319E-5</v>
      </c>
      <c r="CT2" s="1">
        <v>1.1311387967533077E-4</v>
      </c>
      <c r="CU2" s="1">
        <v>4.348273816090637E-5</v>
      </c>
      <c r="CV2" s="1">
        <v>9.8423765431781329E-6</v>
      </c>
      <c r="CW2" s="1">
        <v>1.2501287221260583E-3</v>
      </c>
      <c r="CX2" s="1">
        <v>1.2222175050633142E-4</v>
      </c>
      <c r="CY2" s="1">
        <v>1.4646043900818804E-3</v>
      </c>
      <c r="CZ2" s="1">
        <v>1.3647116132257438E-3</v>
      </c>
      <c r="DA2" s="1">
        <v>8.1089430624392968E-4</v>
      </c>
      <c r="DB2" s="1">
        <v>5.8319753546891324E-5</v>
      </c>
      <c r="DC2" s="1">
        <v>1.5718422240597912E-4</v>
      </c>
      <c r="DD2" s="1">
        <v>5.3765818131390995E-4</v>
      </c>
      <c r="DE2" s="1">
        <v>2.8205019347614943E-4</v>
      </c>
      <c r="DF2" s="1">
        <v>8.8140685461296698E-5</v>
      </c>
      <c r="DG2" s="1">
        <v>2.8792623917356922E-4</v>
      </c>
      <c r="DH2" s="1">
        <v>5.5381730698181428E-4</v>
      </c>
      <c r="DI2" s="1">
        <v>2.4973194214034068E-4</v>
      </c>
      <c r="DJ2" s="1">
        <v>6.5958612953537042E-5</v>
      </c>
      <c r="DK2" s="1">
        <v>5.1856103279729556E-5</v>
      </c>
      <c r="DL2" s="1">
        <v>3.6284582181567142E-5</v>
      </c>
      <c r="DM2" s="1">
        <v>2.8645722774921429E-4</v>
      </c>
      <c r="DN2" s="1">
        <v>6.0376369540988246E-4</v>
      </c>
      <c r="DO2" s="1">
        <v>4.6714563294487254E-4</v>
      </c>
      <c r="DP2" s="1">
        <v>1.1840232080300858E-4</v>
      </c>
      <c r="DQ2" s="1">
        <v>2.7617414777872967E-5</v>
      </c>
      <c r="DR2" s="1">
        <v>1.983165422879176E-5</v>
      </c>
      <c r="DS2" s="1">
        <v>9.2694620876797041E-5</v>
      </c>
      <c r="DT2" s="1">
        <v>2.4973194214034068E-4</v>
      </c>
      <c r="DU2" s="1">
        <v>6.9190438087117913E-4</v>
      </c>
      <c r="DV2" s="1">
        <v>6.5517909526230551E-5</v>
      </c>
      <c r="DW2" s="1">
        <v>6.9043536944682411E-5</v>
      </c>
      <c r="DX2" s="1">
        <v>1.0914754882957242E-4</v>
      </c>
      <c r="DY2" s="1">
        <v>1.7187433664952859E-5</v>
      </c>
      <c r="DZ2" s="1">
        <v>6.1257776395601211E-5</v>
      </c>
      <c r="EA2" s="1">
        <v>8.5643366039893294E-5</v>
      </c>
      <c r="EB2" s="1">
        <v>1.0356530541702362E-4</v>
      </c>
      <c r="EC2" s="1">
        <v>3.040853648414736E-5</v>
      </c>
      <c r="ED2" s="1">
        <v>2.2475874792630659E-5</v>
      </c>
      <c r="EE2" s="1">
        <v>1.307420167675901E-5</v>
      </c>
      <c r="EF2" s="1">
        <v>5.8760456974197804E-6</v>
      </c>
      <c r="EG2" s="1">
        <v>2.1300665653146704E-3</v>
      </c>
      <c r="EH2" s="1">
        <v>1.2192794822146045E-5</v>
      </c>
      <c r="EI2" s="1">
        <v>1.2883230191592869E-2</v>
      </c>
      <c r="EJ2" s="1">
        <v>3.8194297033228574E-5</v>
      </c>
      <c r="EK2" s="1">
        <v>1.0283079970484616E-6</v>
      </c>
      <c r="EL2" s="1">
        <v>1.0532811912624956E-4</v>
      </c>
      <c r="EM2" s="1">
        <v>1.6746730237646371E-4</v>
      </c>
      <c r="EN2" s="1">
        <v>1.1752091394839561E-6</v>
      </c>
      <c r="EO2" s="1">
        <v>4.4070342730648353E-7</v>
      </c>
      <c r="EP2" s="1">
        <v>0.20536779712482131</v>
      </c>
    </row>
    <row r="3" spans="1:146" x14ac:dyDescent="0.25">
      <c r="A3" s="1">
        <v>1</v>
      </c>
      <c r="B3" s="1" t="s">
        <v>151</v>
      </c>
      <c r="C3" s="1">
        <v>2.1328977388501936E-3</v>
      </c>
      <c r="D3" s="1">
        <v>6.6853276952893417E-4</v>
      </c>
      <c r="E3" s="1">
        <v>2.9422186199949309E-5</v>
      </c>
      <c r="F3" s="1">
        <v>5.6483853163226472E-6</v>
      </c>
      <c r="G3" s="1">
        <v>1.8546936859566902E-5</v>
      </c>
      <c r="H3" s="1">
        <v>1.9727196477902977E-5</v>
      </c>
      <c r="I3" s="1">
        <v>6.4914279008484155E-6</v>
      </c>
      <c r="J3" s="1">
        <v>1.7198068724325672E-5</v>
      </c>
      <c r="K3" s="1">
        <v>4.8053427317968789E-6</v>
      </c>
      <c r="L3" s="1">
        <v>1.9474283702545248E-5</v>
      </c>
      <c r="M3" s="1">
        <v>1.0959553598834988E-5</v>
      </c>
      <c r="N3" s="1">
        <v>1.4331723936938061E-5</v>
      </c>
      <c r="O3" s="1">
        <v>4.7294688991895605E-5</v>
      </c>
      <c r="P3" s="1">
        <v>4.40068229122451E-2</v>
      </c>
      <c r="Q3" s="1">
        <v>1.1971204700265909E-2</v>
      </c>
      <c r="R3" s="1">
        <v>3.2372835245789498E-3</v>
      </c>
      <c r="S3" s="1">
        <v>2.0570239062428747E-2</v>
      </c>
      <c r="T3" s="1">
        <v>9.9479024974040669E-4</v>
      </c>
      <c r="U3" s="1">
        <v>0.15596287813726711</v>
      </c>
      <c r="V3" s="1">
        <v>9.7792939804989112E-2</v>
      </c>
      <c r="W3" s="1">
        <v>7.4356355955172759E-2</v>
      </c>
      <c r="X3" s="1">
        <v>1.0116511014309219E-2</v>
      </c>
      <c r="Y3" s="1">
        <v>1.1381074891097871E-2</v>
      </c>
      <c r="Z3" s="1">
        <v>2.3352279591363781E-2</v>
      </c>
      <c r="AA3" s="1">
        <v>1.2645638767886524E-2</v>
      </c>
      <c r="AB3" s="1">
        <v>9.0205556544257198E-3</v>
      </c>
      <c r="AC3" s="1">
        <v>7.8993090170064481E-4</v>
      </c>
      <c r="AD3" s="1">
        <v>1.0032206755856641E-2</v>
      </c>
      <c r="AE3" s="1">
        <v>2.1244673130049359E-2</v>
      </c>
      <c r="AF3" s="1">
        <v>4.0887565349499763E-2</v>
      </c>
      <c r="AG3" s="1">
        <v>2.3436583849816357E-2</v>
      </c>
      <c r="AH3" s="1">
        <v>3.9623001472711104E-3</v>
      </c>
      <c r="AI3" s="1">
        <v>1.0959553598834987E-2</v>
      </c>
      <c r="AJ3" s="1">
        <v>1.8378328342661749E-2</v>
      </c>
      <c r="AK3" s="1">
        <v>3.203561821197919E-4</v>
      </c>
      <c r="AL3" s="1">
        <v>1.6523634656705059E-4</v>
      </c>
      <c r="AM3" s="1">
        <v>2.234062848993286E-3</v>
      </c>
      <c r="AN3" s="1">
        <v>1.0959553598834987E-2</v>
      </c>
      <c r="AO3" s="1">
        <v>1.8041111308851438E-3</v>
      </c>
      <c r="AP3" s="1">
        <v>4.678886344118014E-5</v>
      </c>
      <c r="AQ3" s="1">
        <v>1.7450981499683401E-4</v>
      </c>
      <c r="AR3" s="1">
        <v>4.2995171810814181E-6</v>
      </c>
      <c r="AS3" s="1">
        <v>1.7788198533493708E-4</v>
      </c>
      <c r="AT3" s="1">
        <v>7.6716875191844904E-6</v>
      </c>
      <c r="AU3" s="1">
        <v>2.4869756243510167E-4</v>
      </c>
      <c r="AV3" s="1">
        <v>4.6114429373559527E-5</v>
      </c>
      <c r="AW3" s="1">
        <v>2.4532539209699859E-3</v>
      </c>
      <c r="AX3" s="1">
        <v>8.3798432901861357E-5</v>
      </c>
      <c r="AY3" s="1">
        <v>4.274225903545645E-3</v>
      </c>
      <c r="AZ3" s="1">
        <v>4.8137731576421367E-4</v>
      </c>
      <c r="BA3" s="1">
        <v>2.6302928637203969E-5</v>
      </c>
      <c r="BB3" s="1">
        <v>1.1043857857287564E-3</v>
      </c>
      <c r="BC3" s="1">
        <v>2.1328977388501936E-3</v>
      </c>
      <c r="BD3" s="1">
        <v>1.2139813217171062E-4</v>
      </c>
      <c r="BE3" s="1">
        <v>7.1405706909332569E-5</v>
      </c>
      <c r="BF3" s="1">
        <v>5.1341293397619281E-4</v>
      </c>
      <c r="BG3" s="1">
        <v>1.2477030250981369E-5</v>
      </c>
      <c r="BH3" s="1">
        <v>1.5090462263011252E-5</v>
      </c>
      <c r="BI3" s="1">
        <v>6.0699066085855305E-6</v>
      </c>
      <c r="BJ3" s="1">
        <v>6.828644934658723E-6</v>
      </c>
      <c r="BK3" s="1">
        <v>5.3111682825123397E-6</v>
      </c>
      <c r="BL3" s="1">
        <v>1.3151464318601984E-5</v>
      </c>
      <c r="BM3" s="1">
        <v>4.0887565349499756E-3</v>
      </c>
      <c r="BN3" s="1">
        <v>9.2734684297834512E-6</v>
      </c>
      <c r="BO3" s="1">
        <v>3.9032871663543071E-2</v>
      </c>
      <c r="BP3" s="1">
        <v>8.3376911609598491E-3</v>
      </c>
      <c r="BQ3" s="1">
        <v>5.277446579131309E-4</v>
      </c>
      <c r="BR3" s="1">
        <v>8.4304258452576829E-5</v>
      </c>
      <c r="BS3" s="1">
        <v>2.8410535098518389E-2</v>
      </c>
      <c r="BT3" s="1">
        <v>2.234062848993286E-3</v>
      </c>
      <c r="BU3" s="1">
        <v>2.259354126529059E-4</v>
      </c>
      <c r="BV3" s="1">
        <v>8.1943739215904673E-5</v>
      </c>
      <c r="BW3" s="1">
        <v>3.8021220562112147E-4</v>
      </c>
      <c r="BX3" s="1">
        <v>8.5990343621628364E-3</v>
      </c>
      <c r="BY3" s="1">
        <v>2.4954060501962741E-3</v>
      </c>
      <c r="BZ3" s="1">
        <v>4.7631906025705911E-4</v>
      </c>
      <c r="CA3" s="1">
        <v>1.8462632601114323E-3</v>
      </c>
      <c r="CB3" s="1">
        <v>1.5933504847537018E-4</v>
      </c>
      <c r="CC3" s="1">
        <v>6.4239844940863538E-5</v>
      </c>
      <c r="CD3" s="1">
        <v>1.8125415567304016E-4</v>
      </c>
      <c r="CE3" s="1">
        <v>1.3994506903127751E-4</v>
      </c>
      <c r="CF3" s="1">
        <v>3.0096620267569925E-4</v>
      </c>
      <c r="CG3" s="1">
        <v>2.0485934803976167E-3</v>
      </c>
      <c r="CH3" s="1">
        <v>1.4163115420032907E-3</v>
      </c>
      <c r="CI3" s="1">
        <v>4.0971869607952334E-3</v>
      </c>
      <c r="CJ3" s="1">
        <v>1.96428922194504E-5</v>
      </c>
      <c r="CK3" s="1">
        <v>2.7651796772445199E-5</v>
      </c>
      <c r="CL3" s="1">
        <v>3.827413333746988E-4</v>
      </c>
      <c r="CM3" s="1">
        <v>1.1549683408003024E-3</v>
      </c>
      <c r="CN3" s="1">
        <v>5.4797767994174936E-3</v>
      </c>
      <c r="CO3" s="1">
        <v>1.2139813217171061E-5</v>
      </c>
      <c r="CP3" s="1">
        <v>1.6776547432062788E-5</v>
      </c>
      <c r="CQ3" s="1">
        <v>4.0297435540331723E-5</v>
      </c>
      <c r="CR3" s="1">
        <v>3.152979266126373E-5</v>
      </c>
      <c r="CS3" s="1">
        <v>5.3111682825123402E-5</v>
      </c>
      <c r="CT3" s="1">
        <v>6.0951978861213039E-5</v>
      </c>
      <c r="CU3" s="1">
        <v>3.4901962999366803E-5</v>
      </c>
      <c r="CV3" s="1">
        <v>3.877995888818534E-6</v>
      </c>
      <c r="CW3" s="1">
        <v>1.0200815272761795E-3</v>
      </c>
      <c r="CX3" s="1">
        <v>1.0453728048119527E-4</v>
      </c>
      <c r="CY3" s="1">
        <v>8.7676428790679902E-4</v>
      </c>
      <c r="CZ3" s="1">
        <v>9.1048599128782976E-4</v>
      </c>
      <c r="DA3" s="1">
        <v>6.9382404706470728E-4</v>
      </c>
      <c r="DB3" s="1">
        <v>5.1594206172977014E-5</v>
      </c>
      <c r="DC3" s="1">
        <v>9.9479024974040645E-5</v>
      </c>
      <c r="DD3" s="1">
        <v>3.7093873719133805E-4</v>
      </c>
      <c r="DE3" s="1">
        <v>2.3436583849816356E-4</v>
      </c>
      <c r="DF3" s="1">
        <v>8.3967041418766519E-5</v>
      </c>
      <c r="DG3" s="1">
        <v>1.7366677241230827E-4</v>
      </c>
      <c r="DH3" s="1">
        <v>4.1646303675572954E-4</v>
      </c>
      <c r="DI3" s="1">
        <v>1.5174766521463829E-4</v>
      </c>
      <c r="DJ3" s="1">
        <v>4.5102778272128604E-5</v>
      </c>
      <c r="DK3" s="1">
        <v>3.5745005583892572E-5</v>
      </c>
      <c r="DL3" s="1">
        <v>3.5070571516271958E-5</v>
      </c>
      <c r="DM3" s="1">
        <v>1.6776547432062789E-4</v>
      </c>
      <c r="DN3" s="1">
        <v>3.8442741854375029E-4</v>
      </c>
      <c r="DO3" s="1">
        <v>3.2710052279599804E-4</v>
      </c>
      <c r="DP3" s="1">
        <v>5.7579808523109973E-5</v>
      </c>
      <c r="DQ3" s="1">
        <v>1.5849200589084443E-5</v>
      </c>
      <c r="DR3" s="1">
        <v>1.1971204700265908E-5</v>
      </c>
      <c r="DS3" s="1">
        <v>5.1931423206787324E-5</v>
      </c>
      <c r="DT3" s="1">
        <v>1.4331723936938061E-4</v>
      </c>
      <c r="DU3" s="1">
        <v>4.7547601767253326E-4</v>
      </c>
      <c r="DV3" s="1">
        <v>3.8864263146637916E-5</v>
      </c>
      <c r="DW3" s="1">
        <v>3.5576397066987417E-5</v>
      </c>
      <c r="DX3" s="1">
        <v>6.0193240535139852E-5</v>
      </c>
      <c r="DY3" s="1">
        <v>1.2392725992528792E-5</v>
      </c>
      <c r="DZ3" s="1">
        <v>2.8241926581613238E-5</v>
      </c>
      <c r="EA3" s="1">
        <v>5.1594206172977014E-5</v>
      </c>
      <c r="EB3" s="1">
        <v>6.7021885469798579E-5</v>
      </c>
      <c r="EC3" s="1">
        <v>2.2762149782195744E-5</v>
      </c>
      <c r="ED3" s="1">
        <v>1.8715545376472054E-5</v>
      </c>
      <c r="EE3" s="1">
        <v>7.2501662269216063E-6</v>
      </c>
      <c r="EF3" s="1">
        <v>3.3721703381030732E-6</v>
      </c>
      <c r="EG3" s="1">
        <v>1.3825898386222598E-3</v>
      </c>
      <c r="EH3" s="1">
        <v>5.9856023501329539E-6</v>
      </c>
      <c r="EI3" s="1">
        <v>1.0369423789666949E-2</v>
      </c>
      <c r="EJ3" s="1">
        <v>3.3890311897935887E-5</v>
      </c>
      <c r="EK3" s="1">
        <v>4.8053427317968789E-6</v>
      </c>
      <c r="EL3" s="1">
        <v>1.1128162115740141E-4</v>
      </c>
      <c r="EM3" s="1">
        <v>1.2898551543244255E-4</v>
      </c>
      <c r="EN3" s="1">
        <v>2.6977362704824586E-6</v>
      </c>
      <c r="EO3" s="1">
        <v>1.6860851690515366E-6</v>
      </c>
      <c r="EP3" s="1">
        <v>0.23251114481220689</v>
      </c>
    </row>
    <row r="4" spans="1:146" x14ac:dyDescent="0.25">
      <c r="A4" s="1">
        <v>1</v>
      </c>
      <c r="B4" s="1" t="s">
        <v>151</v>
      </c>
      <c r="C4" s="1">
        <v>2.8675467385275749E-3</v>
      </c>
      <c r="D4" s="1">
        <v>6.0615963235211598E-4</v>
      </c>
      <c r="E4" s="1">
        <v>3.3785946721265485E-5</v>
      </c>
      <c r="F4" s="1">
        <v>6.1041836513210746E-6</v>
      </c>
      <c r="G4" s="1">
        <v>1.5615353526635309E-5</v>
      </c>
      <c r="H4" s="1">
        <v>2.2713241493287723E-5</v>
      </c>
      <c r="I4" s="1">
        <v>7.5237612446515575E-6</v>
      </c>
      <c r="J4" s="1">
        <v>2.8391551866609654E-5</v>
      </c>
      <c r="K4" s="1">
        <v>9.6531276346472823E-6</v>
      </c>
      <c r="L4" s="1">
        <v>2.683001651394612E-5</v>
      </c>
      <c r="M4" s="1">
        <v>2.044191734395895E-5</v>
      </c>
      <c r="N4" s="1">
        <v>1.5331438007969212E-5</v>
      </c>
      <c r="O4" s="1">
        <v>7.608935900251387E-5</v>
      </c>
      <c r="P4" s="1">
        <v>3.29342001652672E-2</v>
      </c>
      <c r="Q4" s="1">
        <v>9.5963445309140624E-3</v>
      </c>
      <c r="R4" s="1">
        <v>4.6562145061239827E-3</v>
      </c>
      <c r="S4" s="1">
        <v>2.9243298422607943E-2</v>
      </c>
      <c r="T4" s="1">
        <v>1.303172230677383E-3</v>
      </c>
      <c r="U4" s="1">
        <v>0.16041226804634454</v>
      </c>
      <c r="V4" s="1">
        <v>0.1064683194997862</v>
      </c>
      <c r="W4" s="1">
        <v>7.963830298584007E-2</v>
      </c>
      <c r="X4" s="1">
        <v>7.6231316761846924E-3</v>
      </c>
      <c r="Y4" s="1">
        <v>9.2556459085147477E-3</v>
      </c>
      <c r="Z4" s="1">
        <v>1.8312550953963225E-2</v>
      </c>
      <c r="AA4" s="1">
        <v>1.0575853070312096E-2</v>
      </c>
      <c r="AB4" s="1">
        <v>6.3171202903206476E-3</v>
      </c>
      <c r="AC4" s="1">
        <v>7.3392161575185956E-4</v>
      </c>
      <c r="AD4" s="1">
        <v>8.5458571118495058E-3</v>
      </c>
      <c r="AE4" s="1">
        <v>2.0158001825292853E-2</v>
      </c>
      <c r="AF4" s="1">
        <v>3.1656580331269765E-2</v>
      </c>
      <c r="AG4" s="1">
        <v>2.3848903567952107E-2</v>
      </c>
      <c r="AH4" s="1">
        <v>4.9969131285232992E-3</v>
      </c>
      <c r="AI4" s="1">
        <v>7.6941105558512163E-3</v>
      </c>
      <c r="AJ4" s="1">
        <v>1.4763606970637019E-2</v>
      </c>
      <c r="AK4" s="1">
        <v>5.8628554604548929E-4</v>
      </c>
      <c r="AL4" s="1">
        <v>2.9811129459940134E-4</v>
      </c>
      <c r="AM4" s="1">
        <v>6.5584484811868305E-3</v>
      </c>
      <c r="AN4" s="1">
        <v>9.3550163400478812E-3</v>
      </c>
      <c r="AO4" s="1">
        <v>1.9732128547293708E-3</v>
      </c>
      <c r="AP4" s="1">
        <v>7.3534119334518996E-5</v>
      </c>
      <c r="AQ4" s="1">
        <v>2.5694354439281737E-4</v>
      </c>
      <c r="AR4" s="1">
        <v>1.5615353526635308E-6</v>
      </c>
      <c r="AS4" s="1">
        <v>2.6971974273279169E-4</v>
      </c>
      <c r="AT4" s="1">
        <v>1.0079000912646426E-5</v>
      </c>
      <c r="AU4" s="1">
        <v>1.6041226804634453E-4</v>
      </c>
      <c r="AV4" s="1">
        <v>4.6704102820572883E-5</v>
      </c>
      <c r="AW4" s="1">
        <v>6.4448822737203908E-3</v>
      </c>
      <c r="AX4" s="1">
        <v>9.7524980661804159E-5</v>
      </c>
      <c r="AY4" s="1">
        <v>3.0237002737939283E-3</v>
      </c>
      <c r="AZ4" s="1">
        <v>3.5631397592595114E-4</v>
      </c>
      <c r="BA4" s="1">
        <v>1.873842423196237E-5</v>
      </c>
      <c r="BB4" s="1">
        <v>7.6941105558512158E-4</v>
      </c>
      <c r="BC4" s="1">
        <v>1.6041226804634455E-3</v>
      </c>
      <c r="BD4" s="1">
        <v>1.2179975750775541E-4</v>
      </c>
      <c r="BE4" s="1">
        <v>5.7208977011218454E-5</v>
      </c>
      <c r="BF4" s="1">
        <v>3.4779651036596828E-4</v>
      </c>
      <c r="BG4" s="1">
        <v>1.1640536265309958E-5</v>
      </c>
      <c r="BH4" s="1">
        <v>1.8028635435297131E-5</v>
      </c>
      <c r="BI4" s="1">
        <v>6.8139724479863165E-6</v>
      </c>
      <c r="BJ4" s="1">
        <v>9.6531276346472823E-6</v>
      </c>
      <c r="BK4" s="1">
        <v>9.6531276346472823E-6</v>
      </c>
      <c r="BL4" s="1">
        <v>2.0299959584625901E-5</v>
      </c>
      <c r="BM4" s="1">
        <v>5.5505483899221872E-3</v>
      </c>
      <c r="BN4" s="1">
        <v>1.4053818173971779E-5</v>
      </c>
      <c r="BO4" s="1">
        <v>5.4653737343223582E-2</v>
      </c>
      <c r="BP4" s="1">
        <v>1.1243054539177422E-2</v>
      </c>
      <c r="BQ4" s="1">
        <v>7.2824330537853762E-4</v>
      </c>
      <c r="BR4" s="1">
        <v>1.0760398157445058E-4</v>
      </c>
      <c r="BS4" s="1">
        <v>3.7334890704591693E-2</v>
      </c>
      <c r="BT4" s="1">
        <v>3.0946791534604522E-3</v>
      </c>
      <c r="BU4" s="1">
        <v>2.9669171700607086E-4</v>
      </c>
      <c r="BV4" s="1">
        <v>1.067522350184523E-4</v>
      </c>
      <c r="BW4" s="1">
        <v>3.6199228629927303E-4</v>
      </c>
      <c r="BX4" s="1">
        <v>1.0107392464513037E-2</v>
      </c>
      <c r="BY4" s="1">
        <v>3.1372664812603667E-3</v>
      </c>
      <c r="BZ4" s="1">
        <v>6.6720146886532685E-4</v>
      </c>
      <c r="CA4" s="1">
        <v>2.3564988049286015E-3</v>
      </c>
      <c r="CB4" s="1">
        <v>1.9590170787960658E-4</v>
      </c>
      <c r="CC4" s="1">
        <v>8.2335500413167992E-5</v>
      </c>
      <c r="CD4" s="1">
        <v>1.6041226804634453E-4</v>
      </c>
      <c r="CE4" s="1">
        <v>1.7886677675964081E-4</v>
      </c>
      <c r="CF4" s="1">
        <v>4.2871243318580573E-4</v>
      </c>
      <c r="CG4" s="1">
        <v>2.4416734605284302E-3</v>
      </c>
      <c r="CH4" s="1">
        <v>1.8454508713296274E-3</v>
      </c>
      <c r="CI4" s="1">
        <v>4.47166941899102E-3</v>
      </c>
      <c r="CJ4" s="1">
        <v>3.1798538090602813E-5</v>
      </c>
      <c r="CK4" s="1">
        <v>3.8896426057255226E-5</v>
      </c>
      <c r="CL4" s="1">
        <v>4.3864947633911913E-4</v>
      </c>
      <c r="CM4" s="1">
        <v>1.3258854721706708E-3</v>
      </c>
      <c r="CN4" s="1">
        <v>4.8407595932569462E-3</v>
      </c>
      <c r="CO4" s="1">
        <v>1.7318846638631888E-5</v>
      </c>
      <c r="CP4" s="1">
        <v>2.3423030289952966E-5</v>
      </c>
      <c r="CQ4" s="1">
        <v>5.2098497675228714E-5</v>
      </c>
      <c r="CR4" s="1">
        <v>3.8754468297922178E-5</v>
      </c>
      <c r="CS4" s="1">
        <v>5.6783103733219309E-5</v>
      </c>
      <c r="CT4" s="1">
        <v>8.5600528877828095E-5</v>
      </c>
      <c r="CU4" s="1">
        <v>4.5284525227242397E-5</v>
      </c>
      <c r="CV4" s="1">
        <v>6.2461414106541232E-6</v>
      </c>
      <c r="CW4" s="1">
        <v>1.2208367302642151E-3</v>
      </c>
      <c r="CX4" s="1">
        <v>1.3145288514240271E-4</v>
      </c>
      <c r="CY4" s="1">
        <v>1.0802985485244972E-3</v>
      </c>
      <c r="CZ4" s="1">
        <v>1.212319264704232E-3</v>
      </c>
      <c r="DA4" s="1">
        <v>8.446486680316372E-4</v>
      </c>
      <c r="DB4" s="1">
        <v>5.919638564188112E-5</v>
      </c>
      <c r="DC4" s="1">
        <v>1.3656336447839243E-4</v>
      </c>
      <c r="DD4" s="1">
        <v>5.5079610621222726E-4</v>
      </c>
      <c r="DE4" s="1">
        <v>2.683001651394612E-4</v>
      </c>
      <c r="DF4" s="1">
        <v>9.2414501325814425E-5</v>
      </c>
      <c r="DG4" s="1">
        <v>1.8312550953963227E-4</v>
      </c>
      <c r="DH4" s="1">
        <v>4.6278229542573733E-4</v>
      </c>
      <c r="DI4" s="1">
        <v>2.0867790621958095E-4</v>
      </c>
      <c r="DJ4" s="1">
        <v>6.9985175351192796E-5</v>
      </c>
      <c r="DK4" s="1">
        <v>6.5868400330534402E-5</v>
      </c>
      <c r="DL4" s="1">
        <v>4.173558124391619E-5</v>
      </c>
      <c r="DM4" s="1">
        <v>1.8880381991295421E-4</v>
      </c>
      <c r="DN4" s="1">
        <v>3.8470552779256079E-4</v>
      </c>
      <c r="DO4" s="1">
        <v>3.3502031202599391E-4</v>
      </c>
      <c r="DP4" s="1">
        <v>8.4748782321829804E-5</v>
      </c>
      <c r="DQ4" s="1">
        <v>2.3848903567952111E-5</v>
      </c>
      <c r="DR4" s="1">
        <v>1.4479691451970923E-5</v>
      </c>
      <c r="DS4" s="1">
        <v>5.791876580788369E-5</v>
      </c>
      <c r="DT4" s="1">
        <v>1.5757311285968358E-4</v>
      </c>
      <c r="DU4" s="1">
        <v>4.0032088131919608E-4</v>
      </c>
      <c r="DV4" s="1">
        <v>5.4795695102556629E-5</v>
      </c>
      <c r="DW4" s="1">
        <v>5.3943948546558338E-5</v>
      </c>
      <c r="DX4" s="1">
        <v>5.8628554604548933E-5</v>
      </c>
      <c r="DY4" s="1">
        <v>1.7460804397964937E-5</v>
      </c>
      <c r="DZ4" s="1">
        <v>4.7839764895237271E-5</v>
      </c>
      <c r="EA4" s="1">
        <v>5.3376117509226151E-5</v>
      </c>
      <c r="EB4" s="1">
        <v>6.3313160662539528E-5</v>
      </c>
      <c r="EC4" s="1">
        <v>2.88174251446088E-5</v>
      </c>
      <c r="ED4" s="1">
        <v>2.399086132728516E-5</v>
      </c>
      <c r="EE4" s="1">
        <v>7.9496345226507032E-6</v>
      </c>
      <c r="EF4" s="1">
        <v>2.1293663899957239E-6</v>
      </c>
      <c r="EG4" s="1">
        <v>1.7034931119965793E-3</v>
      </c>
      <c r="EH4" s="1">
        <v>8.9433388379820413E-6</v>
      </c>
      <c r="EI4" s="1">
        <v>1.2009626439575882E-2</v>
      </c>
      <c r="EJ4" s="1">
        <v>4.2019496762582281E-5</v>
      </c>
      <c r="EK4" s="1">
        <v>2.8391551866609654E-6</v>
      </c>
      <c r="EL4" s="1">
        <v>1.2293541958241979E-4</v>
      </c>
      <c r="EM4" s="1">
        <v>1.7460804397964936E-4</v>
      </c>
      <c r="EN4" s="1">
        <v>0</v>
      </c>
      <c r="EO4" s="1">
        <v>4.8265638173236411E-6</v>
      </c>
      <c r="EP4" s="1">
        <v>0.20569679327358695</v>
      </c>
    </row>
    <row r="5" spans="1:146" x14ac:dyDescent="0.25">
      <c r="A5" s="1">
        <v>1</v>
      </c>
      <c r="B5" s="1" t="s">
        <v>151</v>
      </c>
      <c r="C5" s="1">
        <v>2.0993441088267158E-3</v>
      </c>
      <c r="D5" s="1">
        <v>7.5220798687602195E-4</v>
      </c>
      <c r="E5" s="1">
        <v>3.6242748458571965E-5</v>
      </c>
      <c r="F5" s="1">
        <v>4.5816304655175881E-6</v>
      </c>
      <c r="G5" s="1">
        <v>2.3865507947248332E-5</v>
      </c>
      <c r="H5" s="1">
        <v>2.1061823632528614E-5</v>
      </c>
      <c r="I5" s="1">
        <v>6.701489337622741E-6</v>
      </c>
      <c r="J5" s="1">
        <v>1.7779461507978701E-5</v>
      </c>
      <c r="K5" s="1">
        <v>6.086046439269632E-6</v>
      </c>
      <c r="L5" s="1">
        <v>1.4633864471951698E-5</v>
      </c>
      <c r="M5" s="1">
        <v>1.1009589626094503E-5</v>
      </c>
      <c r="N5" s="1">
        <v>6.9750195146685669E-6</v>
      </c>
      <c r="O5" s="1">
        <v>3.6311131002833424E-5</v>
      </c>
      <c r="P5" s="1">
        <v>4.2055264720795772E-2</v>
      </c>
      <c r="Q5" s="1">
        <v>9.9838514621726545E-3</v>
      </c>
      <c r="R5" s="1">
        <v>3.5695688104480316E-3</v>
      </c>
      <c r="S5" s="1">
        <v>2.0514763278436963E-2</v>
      </c>
      <c r="T5" s="1">
        <v>1.6275045534226657E-3</v>
      </c>
      <c r="U5" s="1">
        <v>0.11693415068709068</v>
      </c>
      <c r="V5" s="1">
        <v>9.7787038293882855E-2</v>
      </c>
      <c r="W5" s="1">
        <v>7.0434020589300234E-2</v>
      </c>
      <c r="X5" s="1">
        <v>8.2742878556362406E-3</v>
      </c>
      <c r="Y5" s="1">
        <v>8.7529656654664369E-3</v>
      </c>
      <c r="Z5" s="1">
        <v>1.8805199671900547E-2</v>
      </c>
      <c r="AA5" s="1">
        <v>9.9154689179111986E-3</v>
      </c>
      <c r="AB5" s="1">
        <v>6.0039873861558839E-3</v>
      </c>
      <c r="AC5" s="1">
        <v>7.658844957283132E-4</v>
      </c>
      <c r="AD5" s="1">
        <v>7.5220798687602192E-3</v>
      </c>
      <c r="AE5" s="1">
        <v>1.9283877481730743E-2</v>
      </c>
      <c r="AF5" s="1">
        <v>3.1045675094701269E-2</v>
      </c>
      <c r="AG5" s="1">
        <v>2.6395662084922226E-2</v>
      </c>
      <c r="AH5" s="1">
        <v>2.4686098478385811E-3</v>
      </c>
      <c r="AI5" s="1">
        <v>7.7272275015445886E-3</v>
      </c>
      <c r="AJ5" s="1">
        <v>1.3813273940814221E-2</v>
      </c>
      <c r="AK5" s="1">
        <v>3.3097151422544966E-4</v>
      </c>
      <c r="AL5" s="1">
        <v>1.2924300865415286E-4</v>
      </c>
      <c r="AM5" s="1">
        <v>4.1439821822442666E-3</v>
      </c>
      <c r="AN5" s="1">
        <v>1.1214737258878872E-2</v>
      </c>
      <c r="AO5" s="1">
        <v>1.6275045534226657E-3</v>
      </c>
      <c r="AP5" s="1">
        <v>3.5558923015957402E-5</v>
      </c>
      <c r="AQ5" s="1">
        <v>1.4975777193258983E-4</v>
      </c>
      <c r="AR5" s="1">
        <v>2.5301541376738917E-6</v>
      </c>
      <c r="AS5" s="1">
        <v>2.4070655580032702E-4</v>
      </c>
      <c r="AT5" s="1">
        <v>1.0804441993310133E-5</v>
      </c>
      <c r="AU5" s="1">
        <v>3.9730258215906248E-4</v>
      </c>
      <c r="AV5" s="1">
        <v>4.978249222234036E-5</v>
      </c>
      <c r="AW5" s="1">
        <v>4.150820436670412E-3</v>
      </c>
      <c r="AX5" s="1">
        <v>7.7956100458060446E-5</v>
      </c>
      <c r="AY5" s="1">
        <v>2.3318447593156681E-3</v>
      </c>
      <c r="AZ5" s="1">
        <v>3.5764070648741772E-4</v>
      </c>
      <c r="BA5" s="1">
        <v>1.4565481927690243E-5</v>
      </c>
      <c r="BB5" s="1">
        <v>4.4038358504378016E-4</v>
      </c>
      <c r="BC5" s="1">
        <v>1.265077068836946E-3</v>
      </c>
      <c r="BD5" s="1">
        <v>8.0691402228518712E-5</v>
      </c>
      <c r="BE5" s="1">
        <v>4.4927331579776946E-5</v>
      </c>
      <c r="BF5" s="1">
        <v>3.6584661179879247E-4</v>
      </c>
      <c r="BG5" s="1">
        <v>7.9323751343289582E-6</v>
      </c>
      <c r="BH5" s="1">
        <v>1.0530911816264307E-5</v>
      </c>
      <c r="BI5" s="1">
        <v>3.8978050229030227E-6</v>
      </c>
      <c r="BJ5" s="1">
        <v>3.419127213072827E-6</v>
      </c>
      <c r="BK5" s="1">
        <v>3.7610399343801097E-6</v>
      </c>
      <c r="BL5" s="1">
        <v>7.1117846031914798E-6</v>
      </c>
      <c r="BM5" s="1">
        <v>2.2292709429234834E-3</v>
      </c>
      <c r="BN5" s="1">
        <v>6.086046439269632E-6</v>
      </c>
      <c r="BO5" s="1">
        <v>2.591698427509203E-2</v>
      </c>
      <c r="BP5" s="1">
        <v>5.1560438373138232E-3</v>
      </c>
      <c r="BQ5" s="1">
        <v>3.2344943435668946E-4</v>
      </c>
      <c r="BR5" s="1">
        <v>3.9730258215906245E-5</v>
      </c>
      <c r="BS5" s="1">
        <v>1.7642696419455785E-2</v>
      </c>
      <c r="BT5" s="1">
        <v>1.2855918321153829E-3</v>
      </c>
      <c r="BU5" s="1">
        <v>1.1556649980186154E-4</v>
      </c>
      <c r="BV5" s="1">
        <v>4.7936163527281034E-5</v>
      </c>
      <c r="BW5" s="1">
        <v>1.3061065953938198E-4</v>
      </c>
      <c r="BX5" s="1">
        <v>5.3270001979674646E-3</v>
      </c>
      <c r="BY5" s="1">
        <v>1.5180924826043351E-3</v>
      </c>
      <c r="BZ5" s="1">
        <v>2.8789051134073203E-4</v>
      </c>
      <c r="CA5" s="1">
        <v>1.128311980314033E-3</v>
      </c>
      <c r="CB5" s="1">
        <v>8.6845831212049805E-5</v>
      </c>
      <c r="CC5" s="1">
        <v>3.5285392838911572E-5</v>
      </c>
      <c r="CD5" s="1">
        <v>9.1632609310351773E-5</v>
      </c>
      <c r="CE5" s="1">
        <v>9.0264958425122633E-5</v>
      </c>
      <c r="CF5" s="1">
        <v>1.9899320380083855E-4</v>
      </c>
      <c r="CG5" s="1">
        <v>1.2582388144108001E-3</v>
      </c>
      <c r="CH5" s="1">
        <v>1.0257381639218481E-3</v>
      </c>
      <c r="CI5" s="1">
        <v>2.3865507947248331E-3</v>
      </c>
      <c r="CJ5" s="1">
        <v>1.6685340799795394E-5</v>
      </c>
      <c r="CK5" s="1">
        <v>1.8873582216162008E-5</v>
      </c>
      <c r="CL5" s="1">
        <v>2.4070655580032702E-4</v>
      </c>
      <c r="CM5" s="1">
        <v>8.0007576785904146E-4</v>
      </c>
      <c r="CN5" s="1">
        <v>2.7626547881628443E-3</v>
      </c>
      <c r="CO5" s="1">
        <v>8.0007576785904155E-6</v>
      </c>
      <c r="CP5" s="1">
        <v>1.066767690478722E-5</v>
      </c>
      <c r="CQ5" s="1">
        <v>2.3455212681679595E-5</v>
      </c>
      <c r="CR5" s="1">
        <v>1.9899320380083852E-5</v>
      </c>
      <c r="CS5" s="1">
        <v>2.728463516032116E-5</v>
      </c>
      <c r="CT5" s="1">
        <v>3.8567754963461483E-5</v>
      </c>
      <c r="CU5" s="1">
        <v>1.9010347304684919E-5</v>
      </c>
      <c r="CV5" s="1">
        <v>2.8720668589811749E-6</v>
      </c>
      <c r="CW5" s="1">
        <v>5.5663391028825629E-4</v>
      </c>
      <c r="CX5" s="1">
        <v>5.9082518241898452E-5</v>
      </c>
      <c r="CY5" s="1">
        <v>4.608983483222171E-4</v>
      </c>
      <c r="CZ5" s="1">
        <v>5.7167807002577668E-4</v>
      </c>
      <c r="DA5" s="1">
        <v>3.4875097573342835E-4</v>
      </c>
      <c r="DB5" s="1">
        <v>2.1266971265312985E-5</v>
      </c>
      <c r="DC5" s="1">
        <v>5.9492813507467186E-5</v>
      </c>
      <c r="DD5" s="1">
        <v>2.3523595225941049E-4</v>
      </c>
      <c r="DE5" s="1">
        <v>1.1693415068709068E-4</v>
      </c>
      <c r="DF5" s="1">
        <v>3.8772902596245853E-5</v>
      </c>
      <c r="DG5" s="1">
        <v>1.1693415068709068E-4</v>
      </c>
      <c r="DH5" s="1">
        <v>2.3250065048895224E-4</v>
      </c>
      <c r="DI5" s="1">
        <v>9.0264958425122633E-5</v>
      </c>
      <c r="DJ5" s="1">
        <v>3.1319205271747099E-5</v>
      </c>
      <c r="DK5" s="1">
        <v>2.865228604555029E-5</v>
      </c>
      <c r="DL5" s="1">
        <v>1.9762555291560937E-5</v>
      </c>
      <c r="DM5" s="1">
        <v>1.107797217035596E-4</v>
      </c>
      <c r="DN5" s="1">
        <v>2.1882414163666093E-4</v>
      </c>
      <c r="DO5" s="1">
        <v>1.9694172747299483E-4</v>
      </c>
      <c r="DP5" s="1">
        <v>4.0550848747043726E-5</v>
      </c>
      <c r="DQ5" s="1">
        <v>1.2719153232630916E-5</v>
      </c>
      <c r="DR5" s="1">
        <v>7.5904624130216759E-6</v>
      </c>
      <c r="DS5" s="1">
        <v>3.5695688104480313E-5</v>
      </c>
      <c r="DT5" s="1">
        <v>8.1375227671133275E-5</v>
      </c>
      <c r="DU5" s="1">
        <v>2.3728742858725421E-4</v>
      </c>
      <c r="DV5" s="1">
        <v>2.4412568301339984E-5</v>
      </c>
      <c r="DW5" s="1">
        <v>2.2292709429234833E-5</v>
      </c>
      <c r="DX5" s="1">
        <v>3.0019936930779422E-5</v>
      </c>
      <c r="DY5" s="1">
        <v>1.0530911816264307E-5</v>
      </c>
      <c r="DZ5" s="1">
        <v>2.2976534871849399E-5</v>
      </c>
      <c r="EA5" s="1">
        <v>3.2344943435668944E-5</v>
      </c>
      <c r="EB5" s="1">
        <v>3.5627305560218861E-5</v>
      </c>
      <c r="EC5" s="1">
        <v>1.3813273940814223E-5</v>
      </c>
      <c r="ED5" s="1">
        <v>1.0052234006434111E-5</v>
      </c>
      <c r="EE5" s="1">
        <v>3.6926573901186533E-6</v>
      </c>
      <c r="EF5" s="1">
        <v>1.3676508852291308E-6</v>
      </c>
      <c r="EG5" s="1">
        <v>6.0586934215650493E-4</v>
      </c>
      <c r="EH5" s="1">
        <v>4.0345701114259356E-6</v>
      </c>
      <c r="EI5" s="1">
        <v>5.1970733638706966E-3</v>
      </c>
      <c r="EJ5" s="1">
        <v>1.8941964760423463E-5</v>
      </c>
      <c r="EK5" s="1">
        <v>1.8463286950593266E-6</v>
      </c>
      <c r="EL5" s="1">
        <v>5.9492813507467186E-5</v>
      </c>
      <c r="EM5" s="1">
        <v>7.1801671474529366E-5</v>
      </c>
      <c r="EN5" s="1">
        <v>1.025738163921848E-6</v>
      </c>
      <c r="EO5" s="1">
        <v>8.8897307539893498E-7</v>
      </c>
      <c r="EP5" s="1">
        <v>0.36536793398896228</v>
      </c>
    </row>
    <row r="6" spans="1:146" x14ac:dyDescent="0.25">
      <c r="A6" s="1">
        <v>1</v>
      </c>
      <c r="B6" s="1" t="s">
        <v>151</v>
      </c>
      <c r="C6" s="1">
        <v>2.0634742321958303E-3</v>
      </c>
      <c r="D6" s="1">
        <v>7.7380283707343647E-4</v>
      </c>
      <c r="E6" s="1">
        <v>3.359933371503079E-5</v>
      </c>
      <c r="F6" s="1">
        <v>6.0410923245206874E-6</v>
      </c>
      <c r="G6" s="1">
        <v>1.656209581104548E-5</v>
      </c>
      <c r="H6" s="1">
        <v>1.8191154415410613E-5</v>
      </c>
      <c r="I6" s="1">
        <v>5.0229306967924817E-6</v>
      </c>
      <c r="J6" s="1">
        <v>1.2625204183829751E-5</v>
      </c>
      <c r="K6" s="1">
        <v>4.8871758130953876E-6</v>
      </c>
      <c r="L6" s="1">
        <v>1.7444502555076592E-5</v>
      </c>
      <c r="M6" s="1">
        <v>9.2313320914024004E-6</v>
      </c>
      <c r="N6" s="1">
        <v>4.8871758130953876E-6</v>
      </c>
      <c r="O6" s="1">
        <v>2.2535310693717624E-5</v>
      </c>
      <c r="P6" s="1">
        <v>5.9528516501175764E-2</v>
      </c>
      <c r="Q6" s="1">
        <v>6.6112628360484836E-3</v>
      </c>
      <c r="R6" s="1">
        <v>1.0792513253918981E-2</v>
      </c>
      <c r="S6" s="1">
        <v>2.694734441387318E-2</v>
      </c>
      <c r="T6" s="1">
        <v>1.1131900463161716E-3</v>
      </c>
      <c r="U6" s="1">
        <v>0.13779120695255051</v>
      </c>
      <c r="V6" s="1">
        <v>0</v>
      </c>
      <c r="W6" s="1">
        <v>6.1632717198480721E-2</v>
      </c>
      <c r="X6" s="1">
        <v>6.2039981849572011E-3</v>
      </c>
      <c r="Y6" s="1">
        <v>7.1271313940974405E-3</v>
      </c>
      <c r="Z6" s="1">
        <v>1.656209581104548E-2</v>
      </c>
      <c r="AA6" s="1">
        <v>5.6677663943536785E-3</v>
      </c>
      <c r="AB6" s="1">
        <v>5.9460639059327218E-3</v>
      </c>
      <c r="AC6" s="1">
        <v>4.4799111620041053E-4</v>
      </c>
      <c r="AD6" s="1">
        <v>8.2131704636741933E-3</v>
      </c>
      <c r="AE6" s="1">
        <v>2.1788658833383604E-2</v>
      </c>
      <c r="AF6" s="1">
        <v>5.5795257199505677E-2</v>
      </c>
      <c r="AG6" s="1">
        <v>3.6246553947124123E-2</v>
      </c>
      <c r="AH6" s="1">
        <v>1.1131900463161717E-2</v>
      </c>
      <c r="AI6" s="1">
        <v>1.0996145579464623E-2</v>
      </c>
      <c r="AJ6" s="1">
        <v>1.337185604416377E-2</v>
      </c>
      <c r="AK6" s="1">
        <v>5.9800026268569959E-4</v>
      </c>
      <c r="AL6" s="1">
        <v>5.4030443711443452E-4</v>
      </c>
      <c r="AM6" s="1">
        <v>8.2131704636741933E-3</v>
      </c>
      <c r="AN6" s="1">
        <v>4.8939635572802422E-3</v>
      </c>
      <c r="AO6" s="1">
        <v>1.3643365811557959E-3</v>
      </c>
      <c r="AP6" s="1">
        <v>3.2852681854696772E-4</v>
      </c>
      <c r="AQ6" s="1">
        <v>5.0432939293470461E-4</v>
      </c>
      <c r="AR6" s="1">
        <v>4.6156660457012001E-5</v>
      </c>
      <c r="AS6" s="1">
        <v>6.1496962314783632E-4</v>
      </c>
      <c r="AT6" s="1">
        <v>5.7084928594628069E-5</v>
      </c>
      <c r="AU6" s="1">
        <v>3.9097406504763101E-5</v>
      </c>
      <c r="AV6" s="1">
        <v>2.0159600229018474E-5</v>
      </c>
      <c r="AW6" s="1">
        <v>7.5343960451887231E-3</v>
      </c>
      <c r="AX6" s="1">
        <v>5.4844973013626023E-5</v>
      </c>
      <c r="AY6" s="1">
        <v>1.9345070926835911E-3</v>
      </c>
      <c r="AZ6" s="1">
        <v>2.1313516740443776E-4</v>
      </c>
      <c r="BA6" s="1">
        <v>1.2217939532738469E-5</v>
      </c>
      <c r="BB6" s="1">
        <v>2.9255177436723776E-4</v>
      </c>
      <c r="BC6" s="1">
        <v>1.1539165114253E-3</v>
      </c>
      <c r="BD6" s="1">
        <v>4.0658587667279685E-4</v>
      </c>
      <c r="BE6" s="1">
        <v>8.6204351147654753E-5</v>
      </c>
      <c r="BF6" s="1">
        <v>7.6022734870372696E-4</v>
      </c>
      <c r="BG6" s="1">
        <v>7.6022734870372704E-6</v>
      </c>
      <c r="BH6" s="1">
        <v>1.1674919997950093E-5</v>
      </c>
      <c r="BI6" s="1">
        <v>5.1586855804895758E-6</v>
      </c>
      <c r="BJ6" s="1">
        <v>3.5975044179729936E-6</v>
      </c>
      <c r="BK6" s="1">
        <v>5.1586855804895758E-6</v>
      </c>
      <c r="BL6" s="1">
        <v>6.3804795337634227E-6</v>
      </c>
      <c r="BM6" s="1">
        <v>5.1518978363047213E-4</v>
      </c>
      <c r="BN6" s="1">
        <v>1.9005683717593176E-6</v>
      </c>
      <c r="BO6" s="1">
        <v>7.1950088359459879E-3</v>
      </c>
      <c r="BP6" s="1">
        <v>8.891944882159664E-4</v>
      </c>
      <c r="BQ6" s="1">
        <v>6.855621626703252E-5</v>
      </c>
      <c r="BR6" s="1">
        <v>1.7037237903985309E-5</v>
      </c>
      <c r="BS6" s="1">
        <v>4.5953028131466359E-3</v>
      </c>
      <c r="BT6" s="1">
        <v>8.2810479055227401E-4</v>
      </c>
      <c r="BU6" s="1">
        <v>5.3148036967412347E-5</v>
      </c>
      <c r="BV6" s="1">
        <v>1.8666296508350442E-5</v>
      </c>
      <c r="BW6" s="1">
        <v>5.1179591153804475E-5</v>
      </c>
      <c r="BX6" s="1">
        <v>1.0792513253918981E-3</v>
      </c>
      <c r="BY6" s="1">
        <v>5.1179591153804481E-4</v>
      </c>
      <c r="BZ6" s="1">
        <v>1.7919644648016424E-4</v>
      </c>
      <c r="CA6" s="1">
        <v>6.7673809523001417E-4</v>
      </c>
      <c r="CB6" s="1">
        <v>3.2988436738393866E-5</v>
      </c>
      <c r="CC6" s="1">
        <v>1.011373883543351E-5</v>
      </c>
      <c r="CD6" s="1">
        <v>2.4096491856234203E-5</v>
      </c>
      <c r="CE6" s="1">
        <v>1.4933037206680351E-5</v>
      </c>
      <c r="CF6" s="1">
        <v>9.2992095332509472E-5</v>
      </c>
      <c r="CG6" s="1">
        <v>4.2898543248281741E-4</v>
      </c>
      <c r="CH6" s="1">
        <v>2.2738943019263264E-4</v>
      </c>
      <c r="CI6" s="1">
        <v>3.9097406504763101E-4</v>
      </c>
      <c r="CJ6" s="1">
        <v>8.6883125566140224E-6</v>
      </c>
      <c r="CK6" s="1">
        <v>1.6222708601802745E-5</v>
      </c>
      <c r="CL6" s="1">
        <v>5.0365061851621911E-5</v>
      </c>
      <c r="CM6" s="1">
        <v>1.0656758370221888E-4</v>
      </c>
      <c r="CN6" s="1">
        <v>3.8350754644429086E-4</v>
      </c>
      <c r="CO6" s="1">
        <v>5.5659502315808589E-6</v>
      </c>
      <c r="CP6" s="1">
        <v>6.3804795337634227E-6</v>
      </c>
      <c r="CQ6" s="1">
        <v>7.6022734870372704E-6</v>
      </c>
      <c r="CR6" s="1">
        <v>4.9550532549439346E-6</v>
      </c>
      <c r="CS6" s="1">
        <v>1.5679689067014368E-5</v>
      </c>
      <c r="CT6" s="1">
        <v>1.0249493719130604E-5</v>
      </c>
      <c r="CU6" s="1">
        <v>4.4120337201555582E-6</v>
      </c>
      <c r="CV6" s="1">
        <v>3.0544848831846172E-6</v>
      </c>
      <c r="CW6" s="1">
        <v>1.0317371160979152E-4</v>
      </c>
      <c r="CX6" s="1">
        <v>1.011373883543351E-5</v>
      </c>
      <c r="CY6" s="1">
        <v>1.3032468834921034E-4</v>
      </c>
      <c r="CZ6" s="1">
        <v>1.5747566508862916E-4</v>
      </c>
      <c r="DA6" s="1">
        <v>7.1950088359459873E-5</v>
      </c>
      <c r="DB6" s="1">
        <v>6.9913765104003461E-6</v>
      </c>
      <c r="DC6" s="1">
        <v>3.1087868366634549E-5</v>
      </c>
      <c r="DD6" s="1">
        <v>6.855621626703252E-5</v>
      </c>
      <c r="DE6" s="1">
        <v>3.6110799063427037E-5</v>
      </c>
      <c r="DF6" s="1">
        <v>1.4322140230043427E-5</v>
      </c>
      <c r="DG6" s="1">
        <v>6.5230221616453715E-5</v>
      </c>
      <c r="DH6" s="1">
        <v>3.8486509528126177E-5</v>
      </c>
      <c r="DI6" s="1">
        <v>3.0205461622603437E-5</v>
      </c>
      <c r="DJ6" s="1">
        <v>1.6629973252894027E-5</v>
      </c>
      <c r="DK6" s="1">
        <v>1.0385248602827699E-5</v>
      </c>
      <c r="DL6" s="1">
        <v>9.0276997658567593E-6</v>
      </c>
      <c r="DM6" s="1">
        <v>6.0003658594115592E-5</v>
      </c>
      <c r="DN6" s="1">
        <v>5.1383223479350117E-5</v>
      </c>
      <c r="DO6" s="1">
        <v>2.8644280460086855E-5</v>
      </c>
      <c r="DP6" s="1">
        <v>1.6833605578439668E-5</v>
      </c>
      <c r="DQ6" s="1">
        <v>1.0996145579464622E-5</v>
      </c>
      <c r="DR6" s="1">
        <v>6.9234990685517991E-6</v>
      </c>
      <c r="DS6" s="1">
        <v>2.2060168600777791E-5</v>
      </c>
      <c r="DT6" s="1">
        <v>1.9209316043138815E-5</v>
      </c>
      <c r="DU6" s="1">
        <v>3.719683813300379E-5</v>
      </c>
      <c r="DV6" s="1">
        <v>1.3507610927860865E-5</v>
      </c>
      <c r="DW6" s="1">
        <v>9.7743516261907751E-6</v>
      </c>
      <c r="DX6" s="1">
        <v>1.1267655346858812E-5</v>
      </c>
      <c r="DY6" s="1">
        <v>3.9368916272157289E-6</v>
      </c>
      <c r="DZ6" s="1">
        <v>9.7064741843422281E-6</v>
      </c>
      <c r="EA6" s="1">
        <v>9.7064741843422281E-6</v>
      </c>
      <c r="EB6" s="1">
        <v>9.9779839517364163E-6</v>
      </c>
      <c r="EC6" s="1">
        <v>2.1042006973049585E-5</v>
      </c>
      <c r="ED6" s="1">
        <v>2.0906252089352491E-5</v>
      </c>
      <c r="EE6" s="1">
        <v>4.14052395276137E-6</v>
      </c>
      <c r="EF6" s="1">
        <v>2.6472202320933349E-6</v>
      </c>
      <c r="EG6" s="1">
        <v>2.002384534532138E-3</v>
      </c>
      <c r="EH6" s="1">
        <v>5.0229306967924817E-6</v>
      </c>
      <c r="EI6" s="1">
        <v>2.144927162414087E-3</v>
      </c>
      <c r="EJ6" s="1">
        <v>6.6519893011576117E-6</v>
      </c>
      <c r="EK6" s="1">
        <v>7.4665186033401755E-7</v>
      </c>
      <c r="EL6" s="1">
        <v>9.8422290680393222E-5</v>
      </c>
      <c r="EM6" s="1">
        <v>1.3032468834921034E-4</v>
      </c>
      <c r="EN6" s="1">
        <v>0</v>
      </c>
      <c r="EO6" s="1">
        <v>8.8240674403111165E-7</v>
      </c>
      <c r="EP6" s="1">
        <v>0.43930280364379654</v>
      </c>
    </row>
    <row r="7" spans="1:146" x14ac:dyDescent="0.25">
      <c r="A7" s="1">
        <v>1</v>
      </c>
      <c r="B7" s="1" t="s">
        <v>151</v>
      </c>
      <c r="C7" s="1">
        <v>2.3247776603928768E-3</v>
      </c>
      <c r="D7" s="1">
        <v>7.5637132331092191E-4</v>
      </c>
      <c r="E7" s="1">
        <v>2.9387154228205732E-5</v>
      </c>
      <c r="F7" s="1">
        <v>5.7300857826585002E-6</v>
      </c>
      <c r="G7" s="1">
        <v>1.9318574924391511E-5</v>
      </c>
      <c r="H7" s="1">
        <v>1.7108398979651806E-5</v>
      </c>
      <c r="I7" s="1">
        <v>7.1216780441612771E-6</v>
      </c>
      <c r="J7" s="1">
        <v>2.0137158607628442E-5</v>
      </c>
      <c r="K7" s="1">
        <v>5.4845106776874217E-6</v>
      </c>
      <c r="L7" s="1">
        <v>2.0710167185894293E-5</v>
      </c>
      <c r="M7" s="1">
        <v>1.0068579303814221E-5</v>
      </c>
      <c r="N7" s="1">
        <v>1.1132738092022229E-5</v>
      </c>
      <c r="O7" s="1">
        <v>3.3480072644390372E-5</v>
      </c>
      <c r="P7" s="1">
        <v>4.1829626213407044E-2</v>
      </c>
      <c r="Q7" s="1">
        <v>9.9048625671668347E-3</v>
      </c>
      <c r="R7" s="1">
        <v>1.9400433292715204E-3</v>
      </c>
      <c r="S7" s="1">
        <v>2.5048660707050013E-2</v>
      </c>
      <c r="T7" s="1">
        <v>1.2851763826819778E-3</v>
      </c>
      <c r="U7" s="1">
        <v>0.11869463406935463</v>
      </c>
      <c r="V7" s="1">
        <v>8.7588454106351354E-2</v>
      </c>
      <c r="W7" s="1">
        <v>6.3030943609243495E-2</v>
      </c>
      <c r="X7" s="1">
        <v>7.5145982121150035E-3</v>
      </c>
      <c r="Y7" s="1">
        <v>1.0396012777108991E-2</v>
      </c>
      <c r="Z7" s="1">
        <v>1.8991141451096743E-2</v>
      </c>
      <c r="AA7" s="1">
        <v>9.4137123572246781E-3</v>
      </c>
      <c r="AB7" s="1">
        <v>7.285394780808664E-3</v>
      </c>
      <c r="AC7" s="1">
        <v>6.1803068084388105E-4</v>
      </c>
      <c r="AD7" s="1">
        <v>8.6769870423114414E-3</v>
      </c>
      <c r="AE7" s="1">
        <v>2.1283175764160143E-2</v>
      </c>
      <c r="AF7" s="1">
        <v>3.4053081222656226E-2</v>
      </c>
      <c r="AG7" s="1">
        <v>2.4639368865431548E-2</v>
      </c>
      <c r="AH7" s="1">
        <v>3.4707948169245767E-3</v>
      </c>
      <c r="AI7" s="1">
        <v>9.9048625671668347E-3</v>
      </c>
      <c r="AJ7" s="1">
        <v>1.6699107138033343E-2</v>
      </c>
      <c r="AK7" s="1">
        <v>1.8909283082773048E-4</v>
      </c>
      <c r="AL7" s="1">
        <v>7.8747750327392513E-5</v>
      </c>
      <c r="AM7" s="1">
        <v>3.0451313016413742E-3</v>
      </c>
      <c r="AN7" s="1">
        <v>6.8679171023578308E-3</v>
      </c>
      <c r="AO7" s="1">
        <v>2.0382733712599518E-3</v>
      </c>
      <c r="AP7" s="1">
        <v>3.503538164254054E-5</v>
      </c>
      <c r="AQ7" s="1">
        <v>1.5962381823120104E-4</v>
      </c>
      <c r="AR7" s="1">
        <v>1.6371673664738571E-6</v>
      </c>
      <c r="AS7" s="1">
        <v>2.2838484762310307E-4</v>
      </c>
      <c r="AT7" s="1">
        <v>7.8584033590745144E-6</v>
      </c>
      <c r="AU7" s="1">
        <v>3.0778746489708509E-4</v>
      </c>
      <c r="AV7" s="1">
        <v>4.8705729152597244E-5</v>
      </c>
      <c r="AW7" s="1">
        <v>3.1679188541269138E-3</v>
      </c>
      <c r="AX7" s="1">
        <v>7.5064123752826344E-5</v>
      </c>
      <c r="AY7" s="1">
        <v>3.356193101271407E-3</v>
      </c>
      <c r="AZ7" s="1">
        <v>4.2566351528320283E-4</v>
      </c>
      <c r="BA7" s="1">
        <v>2.1938042710749687E-5</v>
      </c>
      <c r="BB7" s="1">
        <v>7.2608372703115553E-4</v>
      </c>
      <c r="BC7" s="1">
        <v>1.7681407557917656E-3</v>
      </c>
      <c r="BD7" s="1">
        <v>8.9225621472825215E-5</v>
      </c>
      <c r="BE7" s="1">
        <v>4.9115020994215711E-5</v>
      </c>
      <c r="BF7" s="1">
        <v>4.0765467425199042E-4</v>
      </c>
      <c r="BG7" s="1">
        <v>1.0969021355374843E-5</v>
      </c>
      <c r="BH7" s="1">
        <v>1.2033180143582849E-5</v>
      </c>
      <c r="BI7" s="1">
        <v>5.2389355727163423E-6</v>
      </c>
      <c r="BJ7" s="1">
        <v>5.2389355727163423E-6</v>
      </c>
      <c r="BK7" s="1">
        <v>3.8473433112135638E-6</v>
      </c>
      <c r="BL7" s="1">
        <v>1.26061887218487E-5</v>
      </c>
      <c r="BM7" s="1">
        <v>3.8473433112135641E-3</v>
      </c>
      <c r="BN7" s="1">
        <v>8.267695200692978E-6</v>
      </c>
      <c r="BO7" s="1">
        <v>3.9783167005314722E-2</v>
      </c>
      <c r="BP7" s="1">
        <v>9.0044205156062131E-3</v>
      </c>
      <c r="BQ7" s="1">
        <v>4.7559711996065542E-4</v>
      </c>
      <c r="BR7" s="1">
        <v>7.3099522913057716E-5</v>
      </c>
      <c r="BS7" s="1">
        <v>2.9305295859882039E-2</v>
      </c>
      <c r="BT7" s="1">
        <v>2.0792025554217984E-3</v>
      </c>
      <c r="BU7" s="1">
        <v>1.9809725134333668E-4</v>
      </c>
      <c r="BV7" s="1">
        <v>7.858403359074514E-5</v>
      </c>
      <c r="BW7" s="1">
        <v>3.4707948169245771E-4</v>
      </c>
      <c r="BX7" s="1">
        <v>8.7588454106351347E-3</v>
      </c>
      <c r="BY7" s="1">
        <v>2.4884943970402626E-3</v>
      </c>
      <c r="BZ7" s="1">
        <v>4.7232278522770773E-4</v>
      </c>
      <c r="CA7" s="1">
        <v>1.9072999819420434E-3</v>
      </c>
      <c r="CB7" s="1">
        <v>1.3915922615027784E-4</v>
      </c>
      <c r="CC7" s="1">
        <v>6.8761029391901986E-5</v>
      </c>
      <c r="CD7" s="1">
        <v>1.5716806718149028E-4</v>
      </c>
      <c r="CE7" s="1">
        <v>1.317919730011455E-4</v>
      </c>
      <c r="CF7" s="1">
        <v>2.63583946002291E-4</v>
      </c>
      <c r="CG7" s="1">
        <v>1.9891583502657365E-3</v>
      </c>
      <c r="CH7" s="1">
        <v>1.3997780983351479E-3</v>
      </c>
      <c r="CI7" s="1">
        <v>3.9783167005314731E-3</v>
      </c>
      <c r="CJ7" s="1">
        <v>1.8909283082773048E-5</v>
      </c>
      <c r="CK7" s="1">
        <v>2.1119459027512756E-5</v>
      </c>
      <c r="CL7" s="1">
        <v>3.6590690640690704E-4</v>
      </c>
      <c r="CM7" s="1">
        <v>1.0314154408785298E-3</v>
      </c>
      <c r="CN7" s="1">
        <v>4.9769887940805252E-3</v>
      </c>
      <c r="CO7" s="1">
        <v>9.9048625671668342E-6</v>
      </c>
      <c r="CP7" s="1">
        <v>1.9318574924391511E-5</v>
      </c>
      <c r="CQ7" s="1">
        <v>3.9865025373638417E-5</v>
      </c>
      <c r="CR7" s="1">
        <v>2.9141579123234652E-5</v>
      </c>
      <c r="CS7" s="1">
        <v>4.7559711996065543E-5</v>
      </c>
      <c r="CT7" s="1">
        <v>6.3030943609243502E-5</v>
      </c>
      <c r="CU7" s="1">
        <v>3.2907064066124525E-5</v>
      </c>
      <c r="CV7" s="1">
        <v>2.9469012596529422E-6</v>
      </c>
      <c r="CW7" s="1">
        <v>9.8230041988431414E-4</v>
      </c>
      <c r="CX7" s="1">
        <v>1.0068579303814221E-4</v>
      </c>
      <c r="CY7" s="1">
        <v>8.758845410635135E-4</v>
      </c>
      <c r="CZ7" s="1">
        <v>9.7411458305194493E-4</v>
      </c>
      <c r="DA7" s="1">
        <v>6.2212359926006565E-4</v>
      </c>
      <c r="DB7" s="1">
        <v>4.3466793579880907E-5</v>
      </c>
      <c r="DC7" s="1">
        <v>9.086278883929907E-5</v>
      </c>
      <c r="DD7" s="1">
        <v>4.2811926633291365E-4</v>
      </c>
      <c r="DE7" s="1">
        <v>2.2756626393986612E-4</v>
      </c>
      <c r="DF7" s="1">
        <v>6.6059703237220137E-5</v>
      </c>
      <c r="DG7" s="1">
        <v>1.6207956928091183E-4</v>
      </c>
      <c r="DH7" s="1">
        <v>3.4216797959303607E-4</v>
      </c>
      <c r="DI7" s="1">
        <v>1.5716806718149028E-4</v>
      </c>
      <c r="DJ7" s="1">
        <v>4.1174759266817505E-5</v>
      </c>
      <c r="DK7" s="1">
        <v>4.379422705317568E-5</v>
      </c>
      <c r="DL7" s="1">
        <v>3.053317138473743E-5</v>
      </c>
      <c r="DM7" s="1">
        <v>1.6535390401385957E-4</v>
      </c>
      <c r="DN7" s="1">
        <v>3.6918124113985472E-4</v>
      </c>
      <c r="DO7" s="1">
        <v>3.1515471804621748E-4</v>
      </c>
      <c r="DP7" s="1">
        <v>5.4599531671903135E-5</v>
      </c>
      <c r="DQ7" s="1">
        <v>1.5061939771559485E-5</v>
      </c>
      <c r="DR7" s="1">
        <v>9.9048625671668342E-6</v>
      </c>
      <c r="DS7" s="1">
        <v>5.1079621833984339E-5</v>
      </c>
      <c r="DT7" s="1">
        <v>1.3506630773409318E-4</v>
      </c>
      <c r="DU7" s="1">
        <v>4.4940244209707374E-4</v>
      </c>
      <c r="DV7" s="1">
        <v>3.5199098379187927E-5</v>
      </c>
      <c r="DW7" s="1">
        <v>3.4707948169245767E-5</v>
      </c>
      <c r="DX7" s="1">
        <v>5.0179179782423718E-5</v>
      </c>
      <c r="DY7" s="1">
        <v>8.9225621472825201E-6</v>
      </c>
      <c r="DZ7" s="1">
        <v>2.5703527653639556E-5</v>
      </c>
      <c r="EA7" s="1">
        <v>4.1993342950054432E-5</v>
      </c>
      <c r="EB7" s="1">
        <v>5.5909265565082223E-5</v>
      </c>
      <c r="EC7" s="1">
        <v>2.553981091699217E-5</v>
      </c>
      <c r="ED7" s="1">
        <v>1.4570789561617326E-5</v>
      </c>
      <c r="EE7" s="1">
        <v>8.267695200692978E-6</v>
      </c>
      <c r="EF7" s="1">
        <v>4.1747767845083349E-6</v>
      </c>
      <c r="EG7" s="1">
        <v>1.317919730011455E-3</v>
      </c>
      <c r="EH7" s="1">
        <v>4.9933604677452638E-6</v>
      </c>
      <c r="EI7" s="1">
        <v>9.7411458305194498E-3</v>
      </c>
      <c r="EJ7" s="1">
        <v>2.63583946002291E-5</v>
      </c>
      <c r="EK7" s="1">
        <v>5.1570772043926498E-6</v>
      </c>
      <c r="EL7" s="1">
        <v>9.6592874621957554E-5</v>
      </c>
      <c r="EM7" s="1">
        <v>1.2524330353525006E-4</v>
      </c>
      <c r="EN7" s="1">
        <v>3.5199098379187923E-6</v>
      </c>
      <c r="EO7" s="1">
        <v>3.0287596279766352E-6</v>
      </c>
      <c r="EP7" s="1">
        <v>0.31932949483072581</v>
      </c>
    </row>
    <row r="8" spans="1:146" x14ac:dyDescent="0.25">
      <c r="A8" s="1">
        <v>1</v>
      </c>
      <c r="B8" s="1" t="s">
        <v>151</v>
      </c>
      <c r="C8" s="1">
        <v>2.7204881519405227E-3</v>
      </c>
      <c r="D8" s="1">
        <v>7.0495483174262588E-4</v>
      </c>
      <c r="E8" s="1">
        <v>2.5425815697972734E-5</v>
      </c>
      <c r="F8" s="1">
        <v>4.5959200387006101E-6</v>
      </c>
      <c r="G8" s="1">
        <v>1.438078205657933E-5</v>
      </c>
      <c r="H8" s="1">
        <v>1.5196187224735888E-5</v>
      </c>
      <c r="I8" s="1">
        <v>5.930219404774981E-6</v>
      </c>
      <c r="J8" s="1">
        <v>2.2534833738144927E-5</v>
      </c>
      <c r="K8" s="1">
        <v>4.8924310089393593E-6</v>
      </c>
      <c r="L8" s="1">
        <v>1.7790658214324944E-5</v>
      </c>
      <c r="M8" s="1">
        <v>1.1638055581870901E-5</v>
      </c>
      <c r="N8" s="1">
        <v>8.3023071666849736E-6</v>
      </c>
      <c r="O8" s="1">
        <v>3.2542078983702711E-5</v>
      </c>
      <c r="P8" s="1">
        <v>4.492141199117048E-2</v>
      </c>
      <c r="Q8" s="1">
        <v>1.6233975620571512E-2</v>
      </c>
      <c r="R8" s="1">
        <v>4.2697579714379864E-3</v>
      </c>
      <c r="S8" s="1">
        <v>3.1652546072986461E-2</v>
      </c>
      <c r="T8" s="1">
        <v>1.16380555818709E-3</v>
      </c>
      <c r="U8" s="1">
        <v>0.15122059482176203</v>
      </c>
      <c r="V8" s="1">
        <v>0.1304648269050496</v>
      </c>
      <c r="W8" s="1">
        <v>9.340095562520595E-2</v>
      </c>
      <c r="X8" s="1">
        <v>9.4142233050802833E-3</v>
      </c>
      <c r="Y8" s="1">
        <v>1.1712183324430588E-2</v>
      </c>
      <c r="Z8" s="1">
        <v>2.1497045342309305E-2</v>
      </c>
      <c r="AA8" s="1">
        <v>1.7568274986645881E-2</v>
      </c>
      <c r="AB8" s="1">
        <v>8.8212013646027845E-3</v>
      </c>
      <c r="AC8" s="1">
        <v>1.1267416869072465E-3</v>
      </c>
      <c r="AD8" s="1">
        <v>9.7107342753190318E-3</v>
      </c>
      <c r="AE8" s="1">
        <v>2.0607512431593058E-2</v>
      </c>
      <c r="AF8" s="1">
        <v>0</v>
      </c>
      <c r="AG8" s="1">
        <v>3.1726673815546148E-2</v>
      </c>
      <c r="AH8" s="1">
        <v>2.4313899559577422E-3</v>
      </c>
      <c r="AI8" s="1">
        <v>1.0896778156274028E-2</v>
      </c>
      <c r="AJ8" s="1">
        <v>1.8383680154802441E-2</v>
      </c>
      <c r="AK8" s="1">
        <v>3.4691783517933636E-4</v>
      </c>
      <c r="AL8" s="1">
        <v>2.0904023401831806E-4</v>
      </c>
      <c r="AM8" s="1">
        <v>2.8465053142919909E-3</v>
      </c>
      <c r="AN8" s="1">
        <v>8.9694568497221596E-3</v>
      </c>
      <c r="AO8" s="1">
        <v>1.6826997561049009E-3</v>
      </c>
      <c r="AP8" s="1">
        <v>3.3283356409299581E-5</v>
      </c>
      <c r="AQ8" s="1">
        <v>1.4751420769377766E-4</v>
      </c>
      <c r="AR8" s="1">
        <v>2.9651097023874905E-6</v>
      </c>
      <c r="AS8" s="1">
        <v>2.5722326668211481E-4</v>
      </c>
      <c r="AT8" s="1">
        <v>7.4127742559687269E-6</v>
      </c>
      <c r="AU8" s="1">
        <v>4.8850182346833911E-4</v>
      </c>
      <c r="AV8" s="1">
        <v>6.2934453433174489E-5</v>
      </c>
      <c r="AW8" s="1">
        <v>2.8390925400360221E-3</v>
      </c>
      <c r="AX8" s="1">
        <v>7.0940249629620707E-5</v>
      </c>
      <c r="AY8" s="1">
        <v>3.217144027090427E-3</v>
      </c>
      <c r="AZ8" s="1">
        <v>3.765689322032113E-4</v>
      </c>
      <c r="BA8" s="1">
        <v>1.7345891758966821E-5</v>
      </c>
      <c r="BB8" s="1">
        <v>6.4268752799248857E-4</v>
      </c>
      <c r="BC8" s="1">
        <v>1.5863336907773074E-3</v>
      </c>
      <c r="BD8" s="1">
        <v>8.9694568497221587E-5</v>
      </c>
      <c r="BE8" s="1">
        <v>4.3809495852775174E-5</v>
      </c>
      <c r="BF8" s="1">
        <v>4.3512984882536425E-4</v>
      </c>
      <c r="BG8" s="1">
        <v>1.111916138395309E-5</v>
      </c>
      <c r="BH8" s="1">
        <v>9.5624787901996574E-6</v>
      </c>
      <c r="BI8" s="1">
        <v>4.373536811021548E-6</v>
      </c>
      <c r="BJ8" s="1">
        <v>8.1540516815655994E-6</v>
      </c>
      <c r="BK8" s="1">
        <v>4.0770258407827997E-6</v>
      </c>
      <c r="BL8" s="1">
        <v>9.5624787901996574E-6</v>
      </c>
      <c r="BM8" s="1">
        <v>2.898394734083772E-3</v>
      </c>
      <c r="BN8" s="1">
        <v>5.7819639196556068E-6</v>
      </c>
      <c r="BO8" s="1">
        <v>3.2171440270904274E-2</v>
      </c>
      <c r="BP8" s="1">
        <v>6.0636493413824179E-3</v>
      </c>
      <c r="BQ8" s="1">
        <v>2.9947607994113657E-4</v>
      </c>
      <c r="BR8" s="1">
        <v>6.4268752799248857E-5</v>
      </c>
      <c r="BS8" s="1">
        <v>2.164530082742868E-2</v>
      </c>
      <c r="BT8" s="1">
        <v>1.4529037541698704E-3</v>
      </c>
      <c r="BU8" s="1">
        <v>1.5937464650332762E-4</v>
      </c>
      <c r="BV8" s="1">
        <v>5.9672832760548251E-5</v>
      </c>
      <c r="BW8" s="1">
        <v>1.9940362748555873E-4</v>
      </c>
      <c r="BX8" s="1">
        <v>6.4268752799248857E-3</v>
      </c>
      <c r="BY8" s="1">
        <v>1.6901125303608697E-3</v>
      </c>
      <c r="BZ8" s="1">
        <v>3.2319695756023649E-4</v>
      </c>
      <c r="CA8" s="1">
        <v>1.4677293026818079E-3</v>
      </c>
      <c r="CB8" s="1">
        <v>1.0452011700915903E-4</v>
      </c>
      <c r="CC8" s="1">
        <v>4.9887970742669535E-5</v>
      </c>
      <c r="CD8" s="1">
        <v>1.0452011700915903E-4</v>
      </c>
      <c r="CE8" s="1">
        <v>9.0435845922818458E-5</v>
      </c>
      <c r="CF8" s="1">
        <v>2.0978151144391497E-4</v>
      </c>
      <c r="CG8" s="1">
        <v>1.5789209165213388E-3</v>
      </c>
      <c r="CH8" s="1">
        <v>9.6366065327593441E-4</v>
      </c>
      <c r="CI8" s="1">
        <v>2.8242669915240848E-3</v>
      </c>
      <c r="CJ8" s="1">
        <v>1.326886591818402E-5</v>
      </c>
      <c r="CK8" s="1">
        <v>2.0459256946473686E-5</v>
      </c>
      <c r="CL8" s="1">
        <v>2.4388027302137111E-4</v>
      </c>
      <c r="CM8" s="1">
        <v>6.3230964403413229E-4</v>
      </c>
      <c r="CN8" s="1">
        <v>3.2023184785784902E-3</v>
      </c>
      <c r="CO8" s="1">
        <v>1.1045033641393402E-5</v>
      </c>
      <c r="CP8" s="1">
        <v>1.2898227205385583E-5</v>
      </c>
      <c r="CQ8" s="1">
        <v>2.9502841538755533E-5</v>
      </c>
      <c r="CR8" s="1">
        <v>2.305372793606274E-5</v>
      </c>
      <c r="CS8" s="1">
        <v>3.7286254507522697E-5</v>
      </c>
      <c r="CT8" s="1">
        <v>4.1437408090865188E-5</v>
      </c>
      <c r="CU8" s="1">
        <v>2.0014490491115563E-5</v>
      </c>
      <c r="CV8" s="1">
        <v>3.3357484151859268E-6</v>
      </c>
      <c r="CW8" s="1">
        <v>5.9302194047749807E-4</v>
      </c>
      <c r="CX8" s="1">
        <v>5.3446102385534515E-5</v>
      </c>
      <c r="CY8" s="1">
        <v>6.3082708918293863E-4</v>
      </c>
      <c r="CZ8" s="1">
        <v>6.05623656712645E-4</v>
      </c>
      <c r="DA8" s="1">
        <v>3.7286254507522693E-4</v>
      </c>
      <c r="DB8" s="1">
        <v>2.468453827237586E-5</v>
      </c>
      <c r="DC8" s="1">
        <v>6.7233862501636353E-5</v>
      </c>
      <c r="DD8" s="1">
        <v>2.713075377684554E-4</v>
      </c>
      <c r="DE8" s="1">
        <v>1.2972354947945271E-4</v>
      </c>
      <c r="DF8" s="1">
        <v>3.4024633834896459E-5</v>
      </c>
      <c r="DG8" s="1">
        <v>1.245346075002746E-4</v>
      </c>
      <c r="DH8" s="1">
        <v>2.9354586053636155E-4</v>
      </c>
      <c r="DI8" s="1">
        <v>1.0526139443475591E-4</v>
      </c>
      <c r="DJ8" s="1">
        <v>3.6989743537283942E-5</v>
      </c>
      <c r="DK8" s="1">
        <v>3.0466502192031466E-5</v>
      </c>
      <c r="DL8" s="1">
        <v>1.9643851778317128E-5</v>
      </c>
      <c r="DM8" s="1">
        <v>1.3120610433064645E-4</v>
      </c>
      <c r="DN8" s="1">
        <v>2.557407118309211E-4</v>
      </c>
      <c r="DO8" s="1">
        <v>2.1719428569988371E-4</v>
      </c>
      <c r="DP8" s="1">
        <v>4.1066769378066745E-5</v>
      </c>
      <c r="DQ8" s="1">
        <v>1.4010143343780893E-5</v>
      </c>
      <c r="DR8" s="1">
        <v>6.5232413452524785E-6</v>
      </c>
      <c r="DS8" s="1">
        <v>4.1733919061103929E-5</v>
      </c>
      <c r="DT8" s="1">
        <v>9.7107342753190322E-5</v>
      </c>
      <c r="DU8" s="1">
        <v>3.0837140904829902E-4</v>
      </c>
      <c r="DV8" s="1">
        <v>2.4462155044696798E-5</v>
      </c>
      <c r="DW8" s="1">
        <v>2.6760115064047101E-5</v>
      </c>
      <c r="DX8" s="1">
        <v>4.0325491952469875E-5</v>
      </c>
      <c r="DY8" s="1">
        <v>9.9331175029980945E-6</v>
      </c>
      <c r="DZ8" s="1">
        <v>2.2238322767906179E-5</v>
      </c>
      <c r="EA8" s="1">
        <v>3.2838589953941459E-5</v>
      </c>
      <c r="EB8" s="1">
        <v>3.824991516079863E-5</v>
      </c>
      <c r="EC8" s="1">
        <v>1.8902574352720254E-5</v>
      </c>
      <c r="ED8" s="1">
        <v>1.3417121403303394E-5</v>
      </c>
      <c r="EE8" s="1">
        <v>7.2645187708493519E-6</v>
      </c>
      <c r="EF8" s="1">
        <v>2.8909819598278034E-6</v>
      </c>
      <c r="EG8" s="1">
        <v>1.0081372988117467E-3</v>
      </c>
      <c r="EH8" s="1">
        <v>4.5217922961409231E-6</v>
      </c>
      <c r="EI8" s="1">
        <v>8.3023071666849732E-3</v>
      </c>
      <c r="EJ8" s="1">
        <v>1.9792107263436502E-5</v>
      </c>
      <c r="EK8" s="1">
        <v>3.4840039003053014E-6</v>
      </c>
      <c r="EL8" s="1">
        <v>7.5610297410881014E-5</v>
      </c>
      <c r="EM8" s="1">
        <v>1.0600267186035279E-4</v>
      </c>
      <c r="EN8" s="1">
        <v>1.9273213065518688E-6</v>
      </c>
      <c r="EO8" s="1">
        <v>1.7790658214324944E-6</v>
      </c>
      <c r="EP8" s="1">
        <v>0.23535558262700706</v>
      </c>
    </row>
    <row r="9" spans="1:146" x14ac:dyDescent="0.25">
      <c r="A9" s="1">
        <v>3</v>
      </c>
      <c r="B9" s="1" t="s">
        <v>151</v>
      </c>
      <c r="C9" s="1">
        <v>1.7328373791560018E-3</v>
      </c>
      <c r="D9" s="1">
        <v>4.7350788849030283E-4</v>
      </c>
      <c r="E9" s="1">
        <v>1.3802251217696062E-5</v>
      </c>
      <c r="F9" s="1">
        <v>1.1485084954871176E-5</v>
      </c>
      <c r="G9" s="1">
        <v>1.904106189886537E-5</v>
      </c>
      <c r="H9" s="1">
        <v>1.1283592236364664E-5</v>
      </c>
      <c r="I9" s="1">
        <v>5.3395570404225632E-6</v>
      </c>
      <c r="J9" s="1">
        <v>1.480971481022862E-5</v>
      </c>
      <c r="K9" s="1">
        <v>4.0298543701302368E-6</v>
      </c>
      <c r="L9" s="1">
        <v>1.8436583743345834E-5</v>
      </c>
      <c r="M9" s="1">
        <v>8.2612014587669856E-6</v>
      </c>
      <c r="N9" s="1">
        <v>1.8738822821105602E-5</v>
      </c>
      <c r="O9" s="1">
        <v>3.798137743847748E-5</v>
      </c>
      <c r="P9" s="1">
        <v>3.858585559399702E-2</v>
      </c>
      <c r="Q9" s="1">
        <v>6.9313495166240073E-3</v>
      </c>
      <c r="R9" s="1">
        <v>3.677242112743841E-3</v>
      </c>
      <c r="S9" s="1">
        <v>2.1055989083930488E-2</v>
      </c>
      <c r="T9" s="1">
        <v>7.7977682062020084E-4</v>
      </c>
      <c r="U9" s="1">
        <v>0.15011207528735132</v>
      </c>
      <c r="V9" s="1">
        <v>9.0973962405690098E-2</v>
      </c>
      <c r="W9" s="1">
        <v>8.5936644443027302E-2</v>
      </c>
      <c r="X9" s="1">
        <v>5.0171686908121443E-3</v>
      </c>
      <c r="Y9" s="1">
        <v>1.2794787625163501E-2</v>
      </c>
      <c r="Z9" s="1">
        <v>1.7630612869319787E-2</v>
      </c>
      <c r="AA9" s="1">
        <v>2.4682858017047702E-2</v>
      </c>
      <c r="AB9" s="1">
        <v>4.8257506082309588E-3</v>
      </c>
      <c r="AC9" s="1">
        <v>3.8182870156983995E-4</v>
      </c>
      <c r="AD9" s="1">
        <v>7.1227675992051936E-3</v>
      </c>
      <c r="AE9" s="1">
        <v>1.3399265780683038E-2</v>
      </c>
      <c r="AF9" s="1">
        <v>3.3850776709093991E-2</v>
      </c>
      <c r="AG9" s="1">
        <v>2.9720175979710495E-2</v>
      </c>
      <c r="AH9" s="1">
        <v>2.3070916268995603E-3</v>
      </c>
      <c r="AI9" s="1">
        <v>8.8253810705852184E-3</v>
      </c>
      <c r="AJ9" s="1">
        <v>1.581717840276118E-2</v>
      </c>
      <c r="AK9" s="1">
        <v>1.4809714810228619E-3</v>
      </c>
      <c r="AL9" s="1">
        <v>3.4757493942373294E-4</v>
      </c>
      <c r="AM9" s="1">
        <v>2.1660467239450021E-3</v>
      </c>
      <c r="AN9" s="1">
        <v>8.0194101965591711E-3</v>
      </c>
      <c r="AO9" s="1">
        <v>3.4153015786853756E-3</v>
      </c>
      <c r="AP9" s="1">
        <v>4.120526093458167E-5</v>
      </c>
      <c r="AQ9" s="1">
        <v>7.918663837305915E-5</v>
      </c>
      <c r="AR9" s="1">
        <v>3.2238834961041893E-6</v>
      </c>
      <c r="AS9" s="1">
        <v>1.6320910199027461E-4</v>
      </c>
      <c r="AT9" s="1">
        <v>1.4708968450975364E-5</v>
      </c>
      <c r="AU9" s="1">
        <v>1.8134344665586067E-4</v>
      </c>
      <c r="AV9" s="1">
        <v>4.9264969674842146E-5</v>
      </c>
      <c r="AW9" s="1">
        <v>2.4078379861528164E-3</v>
      </c>
      <c r="AX9" s="1">
        <v>7.8985145654552645E-5</v>
      </c>
      <c r="AY9" s="1">
        <v>5.1380643219160523E-3</v>
      </c>
      <c r="AZ9" s="1">
        <v>6.0850800988966581E-4</v>
      </c>
      <c r="BA9" s="1">
        <v>3.1835849524028871E-5</v>
      </c>
      <c r="BB9" s="1">
        <v>1.2895533984416758E-3</v>
      </c>
      <c r="BC9" s="1">
        <v>2.5690321609580262E-3</v>
      </c>
      <c r="BD9" s="1">
        <v>1.6623149276787227E-4</v>
      </c>
      <c r="BE9" s="1">
        <v>7.6063501236208226E-5</v>
      </c>
      <c r="BF9" s="1">
        <v>4.4429144430685864E-4</v>
      </c>
      <c r="BG9" s="1">
        <v>1.7832105587826298E-5</v>
      </c>
      <c r="BH9" s="1">
        <v>1.6925388354546995E-5</v>
      </c>
      <c r="BI9" s="1">
        <v>9.4701577698060569E-6</v>
      </c>
      <c r="BJ9" s="1">
        <v>1.0477621362338615E-5</v>
      </c>
      <c r="BK9" s="1">
        <v>8.8656796142865212E-6</v>
      </c>
      <c r="BL9" s="1">
        <v>4.3925412634419584E-5</v>
      </c>
      <c r="BM9" s="1">
        <v>6.0447815551953549E-3</v>
      </c>
      <c r="BN9" s="1">
        <v>4.4932876226952143E-5</v>
      </c>
      <c r="BO9" s="1">
        <v>2.9820922338963753E-2</v>
      </c>
      <c r="BP9" s="1">
        <v>2.0552257287664209E-2</v>
      </c>
      <c r="BQ9" s="1">
        <v>2.0451510928410953E-3</v>
      </c>
      <c r="BR9" s="1">
        <v>3.183584952402887E-4</v>
      </c>
      <c r="BS9" s="1">
        <v>3.647018204967864E-2</v>
      </c>
      <c r="BT9" s="1">
        <v>7.0119466040266115E-3</v>
      </c>
      <c r="BU9" s="1">
        <v>1.0276128643832102E-3</v>
      </c>
      <c r="BV9" s="1">
        <v>3.65709284089319E-4</v>
      </c>
      <c r="BW9" s="1">
        <v>3.6268689331172134E-4</v>
      </c>
      <c r="BX9" s="1">
        <v>5.5712736667050521E-3</v>
      </c>
      <c r="BY9" s="1">
        <v>4.3119441760393531E-3</v>
      </c>
      <c r="BZ9" s="1">
        <v>1.4003743936202573E-3</v>
      </c>
      <c r="CA9" s="1">
        <v>4.5638100741724925E-3</v>
      </c>
      <c r="CB9" s="1">
        <v>7.0723944195785651E-4</v>
      </c>
      <c r="CC9" s="1">
        <v>3.4556001223866783E-4</v>
      </c>
      <c r="CD9" s="1">
        <v>3.0223907775976775E-4</v>
      </c>
      <c r="CE9" s="1">
        <v>9.409709954254103E-5</v>
      </c>
      <c r="CF9" s="1">
        <v>3.1332117727762588E-4</v>
      </c>
      <c r="CG9" s="1">
        <v>2.790674151315189E-3</v>
      </c>
      <c r="CH9" s="1">
        <v>2.1660467239450021E-3</v>
      </c>
      <c r="CI9" s="1">
        <v>1.1585831314124431E-2</v>
      </c>
      <c r="CJ9" s="1">
        <v>1.7328373791560015E-5</v>
      </c>
      <c r="CK9" s="1">
        <v>2.0552257287664205E-5</v>
      </c>
      <c r="CL9" s="1">
        <v>2.6798531561366074E-4</v>
      </c>
      <c r="CM9" s="1">
        <v>4.6847057052764007E-4</v>
      </c>
      <c r="CN9" s="1">
        <v>7.7272457547247295E-3</v>
      </c>
      <c r="CO9" s="1">
        <v>1.1283592236364664E-5</v>
      </c>
      <c r="CP9" s="1">
        <v>1.1888070391884198E-5</v>
      </c>
      <c r="CQ9" s="1">
        <v>2.7201516998379101E-5</v>
      </c>
      <c r="CR9" s="1">
        <v>3.8686601953250275E-5</v>
      </c>
      <c r="CS9" s="1">
        <v>6.6492597107148908E-5</v>
      </c>
      <c r="CT9" s="1">
        <v>7.8380667499033103E-5</v>
      </c>
      <c r="CU9" s="1">
        <v>3.8182870156983992E-5</v>
      </c>
      <c r="CV9" s="1">
        <v>6.8507524292214032E-6</v>
      </c>
      <c r="CW9" s="1">
        <v>6.3268713611044718E-4</v>
      </c>
      <c r="CX9" s="1">
        <v>1.8738822821105601E-4</v>
      </c>
      <c r="CY9" s="1">
        <v>4.5537354382471672E-4</v>
      </c>
      <c r="CZ9" s="1">
        <v>9.6615758523872428E-4</v>
      </c>
      <c r="DA9" s="1">
        <v>6.5988865310882621E-4</v>
      </c>
      <c r="DB9" s="1">
        <v>8.4123209976468688E-5</v>
      </c>
      <c r="DC9" s="1">
        <v>7.3847081332636589E-5</v>
      </c>
      <c r="DD9" s="1">
        <v>3.052614685373654E-4</v>
      </c>
      <c r="DE9" s="1">
        <v>2.3574648065261884E-4</v>
      </c>
      <c r="DF9" s="1">
        <v>1.0004113473848313E-4</v>
      </c>
      <c r="DG9" s="1">
        <v>2.710077063912584E-4</v>
      </c>
      <c r="DH9" s="1">
        <v>7.6667979391727755E-4</v>
      </c>
      <c r="DI9" s="1">
        <v>7.4753798565915894E-4</v>
      </c>
      <c r="DJ9" s="1">
        <v>5.9440351959420992E-5</v>
      </c>
      <c r="DK9" s="1">
        <v>4.2514963604873994E-5</v>
      </c>
      <c r="DL9" s="1">
        <v>3.0727639572243052E-5</v>
      </c>
      <c r="DM9" s="1">
        <v>1.7630612869319785E-4</v>
      </c>
      <c r="DN9" s="1">
        <v>4.6544817975004236E-4</v>
      </c>
      <c r="DO9" s="1">
        <v>6.3167967251791452E-4</v>
      </c>
      <c r="DP9" s="1">
        <v>2.3876887143021655E-4</v>
      </c>
      <c r="DQ9" s="1">
        <v>4.956720875260191E-5</v>
      </c>
      <c r="DR9" s="1">
        <v>1.7932851947079554E-5</v>
      </c>
      <c r="DS9" s="1">
        <v>4.3925412634419584E-5</v>
      </c>
      <c r="DT9" s="1">
        <v>9.6011280368352882E-5</v>
      </c>
      <c r="DU9" s="1">
        <v>5.6417961181823317E-4</v>
      </c>
      <c r="DV9" s="1">
        <v>7.6063501236208226E-5</v>
      </c>
      <c r="DW9" s="1">
        <v>8.4626941772734964E-5</v>
      </c>
      <c r="DX9" s="1">
        <v>1.9444047335878391E-4</v>
      </c>
      <c r="DY9" s="1">
        <v>1.7529866510066527E-5</v>
      </c>
      <c r="DZ9" s="1">
        <v>5.5914229385557038E-5</v>
      </c>
      <c r="EA9" s="1">
        <v>7.8582160217539621E-5</v>
      </c>
      <c r="EB9" s="1">
        <v>3.7376899282957947E-4</v>
      </c>
      <c r="EC9" s="1">
        <v>3.0727639572243052E-5</v>
      </c>
      <c r="ED9" s="1">
        <v>7.1529915069811694E-6</v>
      </c>
      <c r="EE9" s="1">
        <v>4.6343325256497725E-6</v>
      </c>
      <c r="EF9" s="1">
        <v>2.6194053405846537E-6</v>
      </c>
      <c r="EG9" s="1">
        <v>2.3171662628248863E-3</v>
      </c>
      <c r="EH9" s="1">
        <v>1.3500012139936295E-5</v>
      </c>
      <c r="EI9" s="1">
        <v>7.8279921139779857E-3</v>
      </c>
      <c r="EJ9" s="1">
        <v>6.8709017010720546E-5</v>
      </c>
      <c r="EK9" s="1">
        <v>0</v>
      </c>
      <c r="EL9" s="1">
        <v>4.0097050982795858E-5</v>
      </c>
      <c r="EM9" s="1">
        <v>3.5764957534905849E-5</v>
      </c>
      <c r="EN9" s="1">
        <v>4.0298543701302366E-7</v>
      </c>
      <c r="EO9" s="1">
        <v>2.6194053405846537E-6</v>
      </c>
      <c r="EP9" s="1">
        <v>0.22819050370862465</v>
      </c>
    </row>
    <row r="10" spans="1:146" x14ac:dyDescent="0.25">
      <c r="A10" s="1">
        <v>3</v>
      </c>
      <c r="B10" s="1" t="s">
        <v>151</v>
      </c>
      <c r="C10" s="1">
        <v>1.9027945666092142E-3</v>
      </c>
      <c r="D10" s="1">
        <v>6.4773212301697219E-4</v>
      </c>
      <c r="E10" s="1">
        <v>2.3589439490155325E-5</v>
      </c>
      <c r="F10" s="1">
        <v>1.2250869127483981E-5</v>
      </c>
      <c r="G10" s="1">
        <v>2.5283708624807367E-5</v>
      </c>
      <c r="H10" s="1">
        <v>1.8767288876145672E-5</v>
      </c>
      <c r="I10" s="1">
        <v>7.8197036983940308E-6</v>
      </c>
      <c r="J10" s="1">
        <v>2.6196007389620004E-5</v>
      </c>
      <c r="K10" s="1">
        <v>9.2533160430996033E-6</v>
      </c>
      <c r="L10" s="1">
        <v>2.9845202448870554E-5</v>
      </c>
      <c r="M10" s="1">
        <v>1.4205795052082489E-5</v>
      </c>
      <c r="N10" s="1">
        <v>2.5283708624807367E-5</v>
      </c>
      <c r="O10" s="1">
        <v>7.4026528344796826E-5</v>
      </c>
      <c r="P10" s="1">
        <v>2.9584545658924082E-2</v>
      </c>
      <c r="Q10" s="1">
        <v>6.0342046872607271E-3</v>
      </c>
      <c r="R10" s="1">
        <v>2.4762395044914433E-3</v>
      </c>
      <c r="S10" s="1">
        <v>2.0591886405770948E-2</v>
      </c>
      <c r="T10" s="1">
        <v>9.1881518456129866E-4</v>
      </c>
      <c r="U10" s="1">
        <v>0.11429800239152609</v>
      </c>
      <c r="V10" s="1">
        <v>0.10269877523890827</v>
      </c>
      <c r="W10" s="1">
        <v>7.9369992538699419E-2</v>
      </c>
      <c r="X10" s="1">
        <v>3.8055891332184283E-3</v>
      </c>
      <c r="Y10" s="1">
        <v>1.1494964436639226E-2</v>
      </c>
      <c r="Z10" s="1">
        <v>1.3945138262136022E-2</v>
      </c>
      <c r="AA10" s="1">
        <v>1.9809916035931546E-2</v>
      </c>
      <c r="AB10" s="1">
        <v>3.5970637012612545E-3</v>
      </c>
      <c r="AC10" s="1">
        <v>4.6136251820524786E-4</v>
      </c>
      <c r="AD10" s="1">
        <v>5.7996135763089063E-3</v>
      </c>
      <c r="AE10" s="1">
        <v>1.0921519498756997E-2</v>
      </c>
      <c r="AF10" s="1">
        <v>2.5414037019780601E-2</v>
      </c>
      <c r="AG10" s="1">
        <v>1.5639407396788062E-2</v>
      </c>
      <c r="AH10" s="1">
        <v>4.0923116021595431E-3</v>
      </c>
      <c r="AI10" s="1">
        <v>6.5033869091643687E-3</v>
      </c>
      <c r="AJ10" s="1">
        <v>1.5118093816895127E-2</v>
      </c>
      <c r="AK10" s="1">
        <v>1.2081442214018777E-3</v>
      </c>
      <c r="AL10" s="1">
        <v>2.5935350599673538E-4</v>
      </c>
      <c r="AM10" s="1">
        <v>2.411075307004826E-3</v>
      </c>
      <c r="AN10" s="1">
        <v>4.8612491325016223E-3</v>
      </c>
      <c r="AO10" s="1">
        <v>2.9193560474004379E-3</v>
      </c>
      <c r="AP10" s="1">
        <v>5.9951061687687574E-5</v>
      </c>
      <c r="AQ10" s="1">
        <v>9.7746296229925391E-5</v>
      </c>
      <c r="AR10" s="1">
        <v>0</v>
      </c>
      <c r="AS10" s="1">
        <v>2.033122961582448E-4</v>
      </c>
      <c r="AT10" s="1">
        <v>1.8767288876145672E-5</v>
      </c>
      <c r="AU10" s="1">
        <v>1.3554153077216321E-4</v>
      </c>
      <c r="AV10" s="1">
        <v>4.6787893795390948E-5</v>
      </c>
      <c r="AW10" s="1">
        <v>2.5023051834860898E-3</v>
      </c>
      <c r="AX10" s="1">
        <v>8.0542948093458521E-5</v>
      </c>
      <c r="AY10" s="1">
        <v>4.7048550585337421E-3</v>
      </c>
      <c r="AZ10" s="1">
        <v>5.7214165393249655E-4</v>
      </c>
      <c r="BA10" s="1">
        <v>4.3790340711006574E-5</v>
      </c>
      <c r="BB10" s="1">
        <v>1.2889478262852827E-3</v>
      </c>
      <c r="BC10" s="1">
        <v>2.4762395044914433E-3</v>
      </c>
      <c r="BD10" s="1">
        <v>2.2807469120315923E-4</v>
      </c>
      <c r="BE10" s="1">
        <v>1.0191680486906887E-4</v>
      </c>
      <c r="BF10" s="1">
        <v>4.639690861047125E-4</v>
      </c>
      <c r="BG10" s="1">
        <v>4.8742819719989459E-5</v>
      </c>
      <c r="BH10" s="1">
        <v>4.9003476509935925E-5</v>
      </c>
      <c r="BI10" s="1">
        <v>1.7594333321386569E-5</v>
      </c>
      <c r="BJ10" s="1">
        <v>1.863696048117244E-5</v>
      </c>
      <c r="BK10" s="1">
        <v>2.0722214800744184E-5</v>
      </c>
      <c r="BL10" s="1">
        <v>6.4642883906723987E-5</v>
      </c>
      <c r="BM10" s="1">
        <v>1.0530534313837294E-2</v>
      </c>
      <c r="BN10" s="1">
        <v>6.2166644402232544E-5</v>
      </c>
      <c r="BO10" s="1">
        <v>4.8221506140096522E-2</v>
      </c>
      <c r="BP10" s="1">
        <v>3.0496844423736721E-2</v>
      </c>
      <c r="BQ10" s="1">
        <v>2.8802575289084685E-3</v>
      </c>
      <c r="BR10" s="1">
        <v>4.0010817256782791E-4</v>
      </c>
      <c r="BS10" s="1">
        <v>5.7735478973142594E-2</v>
      </c>
      <c r="BT10" s="1">
        <v>1.1977179498040192E-2</v>
      </c>
      <c r="BU10" s="1">
        <v>1.6421377766627464E-3</v>
      </c>
      <c r="BV10" s="1">
        <v>4.5745266635605081E-4</v>
      </c>
      <c r="BW10" s="1">
        <v>5.9690404897741109E-4</v>
      </c>
      <c r="BX10" s="1">
        <v>1.020471332640421E-2</v>
      </c>
      <c r="BY10" s="1">
        <v>7.7154409824154446E-3</v>
      </c>
      <c r="BZ10" s="1">
        <v>2.7759948129298809E-3</v>
      </c>
      <c r="CA10" s="1">
        <v>6.2296972797205776E-3</v>
      </c>
      <c r="CB10" s="1">
        <v>8.1455246858271155E-4</v>
      </c>
      <c r="CC10" s="1">
        <v>3.8446876517103987E-4</v>
      </c>
      <c r="CD10" s="1">
        <v>5.3955955518918814E-4</v>
      </c>
      <c r="CE10" s="1">
        <v>1.7073019741493635E-4</v>
      </c>
      <c r="CF10" s="1">
        <v>7.0507661680519515E-4</v>
      </c>
      <c r="CG10" s="1">
        <v>4.7569864165230352E-3</v>
      </c>
      <c r="CH10" s="1">
        <v>3.1539471583522591E-3</v>
      </c>
      <c r="CI10" s="1">
        <v>1.759433332138657E-2</v>
      </c>
      <c r="CJ10" s="1">
        <v>2.6065678994646771E-5</v>
      </c>
      <c r="CK10" s="1">
        <v>2.9323888868977615E-5</v>
      </c>
      <c r="CL10" s="1">
        <v>4.8742819719989463E-4</v>
      </c>
      <c r="CM10" s="1">
        <v>6.5685511066509864E-4</v>
      </c>
      <c r="CN10" s="1">
        <v>1.3006773818328737E-2</v>
      </c>
      <c r="CO10" s="1">
        <v>1.1990212337537514E-5</v>
      </c>
      <c r="CP10" s="1">
        <v>2.6065678994646771E-5</v>
      </c>
      <c r="CQ10" s="1">
        <v>3.8707533307050452E-5</v>
      </c>
      <c r="CR10" s="1">
        <v>5.8126464158062299E-5</v>
      </c>
      <c r="CS10" s="1">
        <v>1.1051847893730229E-4</v>
      </c>
      <c r="CT10" s="1">
        <v>1.5769735791761297E-4</v>
      </c>
      <c r="CU10" s="1">
        <v>8.3540501177842896E-5</v>
      </c>
      <c r="CV10" s="1">
        <v>1.0686928387805176E-5</v>
      </c>
      <c r="CW10" s="1">
        <v>1.1664391350104429E-3</v>
      </c>
      <c r="CX10" s="1">
        <v>3.2973083928228161E-4</v>
      </c>
      <c r="CY10" s="1">
        <v>8.4974113522548467E-4</v>
      </c>
      <c r="CZ10" s="1">
        <v>1.7854990111333036E-3</v>
      </c>
      <c r="DA10" s="1">
        <v>1.4987765421921892E-3</v>
      </c>
      <c r="DB10" s="1">
        <v>1.759433332138657E-4</v>
      </c>
      <c r="DC10" s="1">
        <v>1.2146606411505396E-4</v>
      </c>
      <c r="DD10" s="1">
        <v>6.0472375267580497E-4</v>
      </c>
      <c r="DE10" s="1">
        <v>4.6005923425551545E-4</v>
      </c>
      <c r="DF10" s="1">
        <v>2.2937797515289158E-4</v>
      </c>
      <c r="DG10" s="1">
        <v>4.665756540041772E-4</v>
      </c>
      <c r="DH10" s="1">
        <v>1.2198737769494687E-3</v>
      </c>
      <c r="DI10" s="1">
        <v>9.1751190061156631E-4</v>
      </c>
      <c r="DJ10" s="1">
        <v>8.4974113522548475E-5</v>
      </c>
      <c r="DK10" s="1">
        <v>7.493882710960946E-5</v>
      </c>
      <c r="DL10" s="1">
        <v>7.3635543159877124E-5</v>
      </c>
      <c r="DM10" s="1">
        <v>3.1539471583522593E-4</v>
      </c>
      <c r="DN10" s="1">
        <v>8.4192143152709068E-4</v>
      </c>
      <c r="DO10" s="1">
        <v>1.0517501474339973E-3</v>
      </c>
      <c r="DP10" s="1">
        <v>3.5579651827692839E-4</v>
      </c>
      <c r="DQ10" s="1">
        <v>7.5329812294529163E-5</v>
      </c>
      <c r="DR10" s="1">
        <v>2.2286155540422989E-5</v>
      </c>
      <c r="DS10" s="1">
        <v>7.272324439506449E-5</v>
      </c>
      <c r="DT10" s="1">
        <v>1.69426913465204E-4</v>
      </c>
      <c r="DU10" s="1">
        <v>9.5530713515380413E-4</v>
      </c>
      <c r="DV10" s="1">
        <v>1.3032839497323384E-4</v>
      </c>
      <c r="DW10" s="1">
        <v>1.2993740978831415E-4</v>
      </c>
      <c r="DX10" s="1">
        <v>2.4241081465021497E-4</v>
      </c>
      <c r="DY10" s="1">
        <v>2.2416483935396219E-5</v>
      </c>
      <c r="DZ10" s="1">
        <v>9.3054474010888965E-5</v>
      </c>
      <c r="EA10" s="1">
        <v>9.227250364104956E-5</v>
      </c>
      <c r="EB10" s="1">
        <v>4.9264133299882387E-4</v>
      </c>
      <c r="EC10" s="1">
        <v>5.6432195023410254E-5</v>
      </c>
      <c r="ED10" s="1">
        <v>1.3423824682243086E-5</v>
      </c>
      <c r="EE10" s="1">
        <v>6.3860913536884591E-6</v>
      </c>
      <c r="EF10" s="1">
        <v>8.4713456732602006E-6</v>
      </c>
      <c r="EG10" s="1">
        <v>3.5840308617639308E-3</v>
      </c>
      <c r="EH10" s="1">
        <v>2.0852543195717416E-5</v>
      </c>
      <c r="EI10" s="1">
        <v>1.3814809867162789E-2</v>
      </c>
      <c r="EJ10" s="1">
        <v>1.3945138262136023E-4</v>
      </c>
      <c r="EK10" s="1">
        <v>4.8221506140096519E-6</v>
      </c>
      <c r="EL10" s="1">
        <v>8.3801157967789368E-5</v>
      </c>
      <c r="EM10" s="1">
        <v>4.4963296265765674E-5</v>
      </c>
      <c r="EN10" s="1">
        <v>3.3885382693040798E-6</v>
      </c>
      <c r="EO10" s="1">
        <v>7.4287185134743294E-6</v>
      </c>
      <c r="EP10" s="1">
        <v>0.21204429862145147</v>
      </c>
    </row>
    <row r="11" spans="1:146" x14ac:dyDescent="0.25">
      <c r="A11" s="1">
        <v>3</v>
      </c>
      <c r="B11" s="1" t="s">
        <v>151</v>
      </c>
      <c r="C11" s="1">
        <v>1.4463572629825154E-3</v>
      </c>
      <c r="D11" s="1">
        <v>4.830037098400327E-4</v>
      </c>
      <c r="E11" s="1">
        <v>1.9373225724352955E-5</v>
      </c>
      <c r="F11" s="1">
        <v>1.0615466150330388E-5</v>
      </c>
      <c r="G11" s="1">
        <v>1.685205251364949E-5</v>
      </c>
      <c r="H11" s="1">
        <v>1.2871252707275596E-5</v>
      </c>
      <c r="I11" s="1">
        <v>6.6346663439564931E-6</v>
      </c>
      <c r="J11" s="1">
        <v>1.8178985782440792E-5</v>
      </c>
      <c r="K11" s="1">
        <v>4.9096530945278041E-6</v>
      </c>
      <c r="L11" s="1">
        <v>2.2292478915693818E-5</v>
      </c>
      <c r="M11" s="1">
        <v>1.0748159477209519E-5</v>
      </c>
      <c r="N11" s="1">
        <v>2.7467518663979878E-5</v>
      </c>
      <c r="O11" s="1">
        <v>4.7106131042091098E-5</v>
      </c>
      <c r="P11" s="1">
        <v>3.8481064794947659E-2</v>
      </c>
      <c r="Q11" s="1">
        <v>7.5369809667345748E-3</v>
      </c>
      <c r="R11" s="1">
        <v>2.5742505414551187E-3</v>
      </c>
      <c r="S11" s="1">
        <v>2.4548265472639021E-2</v>
      </c>
      <c r="T11" s="1">
        <v>1.2393556730510727E-3</v>
      </c>
      <c r="U11" s="1">
        <v>0.14463572629825153</v>
      </c>
      <c r="V11" s="1">
        <v>0.11026815463655691</v>
      </c>
      <c r="W11" s="1">
        <v>7.4573649706070971E-2</v>
      </c>
      <c r="X11" s="1">
        <v>4.6973437715211964E-3</v>
      </c>
      <c r="Y11" s="1">
        <v>1.1424895444293079E-2</v>
      </c>
      <c r="Z11" s="1">
        <v>1.64539725330121E-2</v>
      </c>
      <c r="AA11" s="1">
        <v>2.5079038780155542E-2</v>
      </c>
      <c r="AB11" s="1">
        <v>4.8167677657124132E-3</v>
      </c>
      <c r="AC11" s="1">
        <v>6.7540903381477094E-4</v>
      </c>
      <c r="AD11" s="1">
        <v>6.5815890132048405E-3</v>
      </c>
      <c r="AE11" s="1">
        <v>1.1650474099987601E-2</v>
      </c>
      <c r="AF11" s="1">
        <v>3.4234878334815498E-2</v>
      </c>
      <c r="AG11" s="1">
        <v>2.0567465666265126E-2</v>
      </c>
      <c r="AH11" s="1">
        <v>3.7286824853035492E-3</v>
      </c>
      <c r="AI11" s="1">
        <v>8.1341009376906595E-3</v>
      </c>
      <c r="AJ11" s="1">
        <v>1.725013249428688E-2</v>
      </c>
      <c r="AK11" s="1">
        <v>3.3040638392903336E-4</v>
      </c>
      <c r="AL11" s="1">
        <v>1.5127039264220801E-4</v>
      </c>
      <c r="AM11" s="1">
        <v>1.711743916740775E-3</v>
      </c>
      <c r="AN11" s="1">
        <v>5.5067730654838887E-3</v>
      </c>
      <c r="AO11" s="1">
        <v>2.3884798838243373E-3</v>
      </c>
      <c r="AP11" s="1">
        <v>5.6925437231146702E-5</v>
      </c>
      <c r="AQ11" s="1">
        <v>1.1650474099987601E-4</v>
      </c>
      <c r="AR11" s="1">
        <v>7.961599612747791E-7</v>
      </c>
      <c r="AS11" s="1">
        <v>1.6055892552374712E-4</v>
      </c>
      <c r="AT11" s="1">
        <v>1.4596265956704283E-5</v>
      </c>
      <c r="AU11" s="1">
        <v>2.0302079012506866E-4</v>
      </c>
      <c r="AV11" s="1">
        <v>4.3921491196991984E-5</v>
      </c>
      <c r="AW11" s="1">
        <v>1.91078390705947E-3</v>
      </c>
      <c r="AX11" s="1">
        <v>9.3283408796028273E-5</v>
      </c>
      <c r="AY11" s="1">
        <v>2.6007892068309452E-3</v>
      </c>
      <c r="AZ11" s="1">
        <v>2.6671358702705096E-4</v>
      </c>
      <c r="BA11" s="1">
        <v>2.3884798838243371E-5</v>
      </c>
      <c r="BB11" s="1">
        <v>7.7625596224290959E-4</v>
      </c>
      <c r="BC11" s="1">
        <v>1.3800105995429505E-3</v>
      </c>
      <c r="BD11" s="1">
        <v>6.966399661154317E-5</v>
      </c>
      <c r="BE11" s="1">
        <v>4.4319571177629371E-5</v>
      </c>
      <c r="BF11" s="1">
        <v>2.4415572145759893E-4</v>
      </c>
      <c r="BG11" s="1">
        <v>4.0206078044376342E-5</v>
      </c>
      <c r="BH11" s="1">
        <v>3.118293181659551E-5</v>
      </c>
      <c r="BI11" s="1">
        <v>1.3534719341671244E-5</v>
      </c>
      <c r="BJ11" s="1">
        <v>1.5923199225495581E-5</v>
      </c>
      <c r="BK11" s="1">
        <v>1.7913599128682531E-5</v>
      </c>
      <c r="BL11" s="1">
        <v>3.9277224756222433E-5</v>
      </c>
      <c r="BM11" s="1">
        <v>5.5863890616113668E-3</v>
      </c>
      <c r="BN11" s="1">
        <v>3.5694504930485933E-5</v>
      </c>
      <c r="BO11" s="1">
        <v>2.5875198741430322E-2</v>
      </c>
      <c r="BP11" s="1">
        <v>1.725013249428688E-2</v>
      </c>
      <c r="BQ11" s="1">
        <v>1.4728959283583413E-3</v>
      </c>
      <c r="BR11" s="1">
        <v>3.0917545162837258E-4</v>
      </c>
      <c r="BS11" s="1">
        <v>3.3306025046661594E-2</v>
      </c>
      <c r="BT11" s="1">
        <v>5.2679250771014551E-3</v>
      </c>
      <c r="BU11" s="1">
        <v>7.6431356282378787E-4</v>
      </c>
      <c r="BV11" s="1">
        <v>3.1846398450991164E-4</v>
      </c>
      <c r="BW11" s="1">
        <v>3.9011838102464175E-4</v>
      </c>
      <c r="BX11" s="1">
        <v>5.2281170790377156E-3</v>
      </c>
      <c r="BY11" s="1">
        <v>3.5031038296090278E-3</v>
      </c>
      <c r="BZ11" s="1">
        <v>1.0721620811833693E-3</v>
      </c>
      <c r="CA11" s="1">
        <v>4.7504211022728485E-3</v>
      </c>
      <c r="CB11" s="1">
        <v>5.1352317502223249E-4</v>
      </c>
      <c r="CC11" s="1">
        <v>2.600789206830945E-4</v>
      </c>
      <c r="CD11" s="1">
        <v>2.892714525965031E-4</v>
      </c>
      <c r="CE11" s="1">
        <v>9.9652688486226513E-5</v>
      </c>
      <c r="CF11" s="1">
        <v>2.9059838586529435E-4</v>
      </c>
      <c r="CG11" s="1">
        <v>3.0121385201562476E-3</v>
      </c>
      <c r="CH11" s="1">
        <v>2.2027092261935558E-3</v>
      </c>
      <c r="CI11" s="1">
        <v>1.0973738132904039E-2</v>
      </c>
      <c r="CJ11" s="1">
        <v>1.5525119244858194E-5</v>
      </c>
      <c r="CK11" s="1">
        <v>2.5344425433913802E-5</v>
      </c>
      <c r="CL11" s="1">
        <v>2.892714525965031E-4</v>
      </c>
      <c r="CM11" s="1">
        <v>5.1219624175344119E-4</v>
      </c>
      <c r="CN11" s="1">
        <v>7.7625596224290966E-3</v>
      </c>
      <c r="CO11" s="1">
        <v>9.8193061890556082E-6</v>
      </c>
      <c r="CP11" s="1">
        <v>1.5790505898616452E-5</v>
      </c>
      <c r="CQ11" s="1">
        <v>2.4017492165122503E-5</v>
      </c>
      <c r="CR11" s="1">
        <v>3.4234878334815501E-5</v>
      </c>
      <c r="CS11" s="1">
        <v>5.8252370499938005E-5</v>
      </c>
      <c r="CT11" s="1">
        <v>7.7227516243653563E-5</v>
      </c>
      <c r="CU11" s="1">
        <v>3.3969491681057244E-5</v>
      </c>
      <c r="CV11" s="1">
        <v>7.8289062858686615E-6</v>
      </c>
      <c r="CW11" s="1">
        <v>5.1617704155981509E-4</v>
      </c>
      <c r="CX11" s="1">
        <v>1.4861652610462546E-4</v>
      </c>
      <c r="CY11" s="1">
        <v>3.6756051545518966E-4</v>
      </c>
      <c r="CZ11" s="1">
        <v>8.5719889163917882E-4</v>
      </c>
      <c r="DA11" s="1">
        <v>6.3427410248224068E-4</v>
      </c>
      <c r="DB11" s="1">
        <v>6.767359670835623E-5</v>
      </c>
      <c r="DC11" s="1">
        <v>8.4127569241368333E-5</v>
      </c>
      <c r="DD11" s="1">
        <v>2.9723305220925091E-4</v>
      </c>
      <c r="DE11" s="1">
        <v>2.2159785588814684E-4</v>
      </c>
      <c r="DF11" s="1">
        <v>9.9785381813105649E-5</v>
      </c>
      <c r="DG11" s="1">
        <v>3.4234878334815503E-4</v>
      </c>
      <c r="DH11" s="1">
        <v>8.4923729202643111E-4</v>
      </c>
      <c r="DI11" s="1">
        <v>5.5863890616113666E-4</v>
      </c>
      <c r="DJ11" s="1">
        <v>6.1702396998795383E-5</v>
      </c>
      <c r="DK11" s="1">
        <v>5.0290770887190211E-5</v>
      </c>
      <c r="DL11" s="1">
        <v>3.8348371468068524E-5</v>
      </c>
      <c r="DM11" s="1">
        <v>2.0700158993144257E-4</v>
      </c>
      <c r="DN11" s="1">
        <v>5.1617704155981509E-4</v>
      </c>
      <c r="DO11" s="1">
        <v>6.8735143323389255E-4</v>
      </c>
      <c r="DP11" s="1">
        <v>2.3752105511364244E-4</v>
      </c>
      <c r="DQ11" s="1">
        <v>5.0954237521585862E-5</v>
      </c>
      <c r="DR11" s="1">
        <v>1.5525119244858194E-5</v>
      </c>
      <c r="DS11" s="1">
        <v>4.9229224272157173E-5</v>
      </c>
      <c r="DT11" s="1">
        <v>1.0376618161947954E-4</v>
      </c>
      <c r="DU11" s="1">
        <v>5.3342717405410192E-4</v>
      </c>
      <c r="DV11" s="1">
        <v>8.8241062374621362E-5</v>
      </c>
      <c r="DW11" s="1">
        <v>8.439295589512659E-5</v>
      </c>
      <c r="DX11" s="1">
        <v>2.2955945550089463E-4</v>
      </c>
      <c r="DY11" s="1">
        <v>1.8311679109319921E-5</v>
      </c>
      <c r="DZ11" s="1">
        <v>6.6744743420202321E-5</v>
      </c>
      <c r="EA11" s="1">
        <v>8.6648742452071802E-5</v>
      </c>
      <c r="EB11" s="1">
        <v>3.4500264988573763E-4</v>
      </c>
      <c r="EC11" s="1">
        <v>2.3486718857605981E-5</v>
      </c>
      <c r="ED11" s="1">
        <v>5.5731197289234544E-6</v>
      </c>
      <c r="EE11" s="1">
        <v>3.4500264988573758E-6</v>
      </c>
      <c r="EF11" s="1">
        <v>7.961599612747791E-7</v>
      </c>
      <c r="EG11" s="1">
        <v>1.2287402069007423E-3</v>
      </c>
      <c r="EH11" s="1">
        <v>1.3667412668550374E-5</v>
      </c>
      <c r="EI11" s="1">
        <v>6.0640850383762348E-3</v>
      </c>
      <c r="EJ11" s="1">
        <v>6.0640850383762345E-5</v>
      </c>
      <c r="EK11" s="1">
        <v>5.3077330751651943E-7</v>
      </c>
      <c r="EL11" s="1">
        <v>3.4632958315452895E-5</v>
      </c>
      <c r="EM11" s="1">
        <v>9.0231462277808298E-6</v>
      </c>
      <c r="EN11" s="1">
        <v>1.8577065763078179E-6</v>
      </c>
      <c r="EO11" s="1">
        <v>3.9807998063738952E-6</v>
      </c>
      <c r="EP11" s="1">
        <v>0.26286548054755621</v>
      </c>
    </row>
    <row r="12" spans="1:146" x14ac:dyDescent="0.25">
      <c r="A12" s="1">
        <v>3</v>
      </c>
      <c r="B12" s="1" t="s">
        <v>151</v>
      </c>
      <c r="C12" s="1">
        <v>1.3438761069933423E-3</v>
      </c>
      <c r="D12" s="1">
        <v>6.8458960680518584E-4</v>
      </c>
      <c r="E12" s="1">
        <v>3.9079242441856606E-5</v>
      </c>
      <c r="F12" s="1">
        <v>1.6447019301069146E-5</v>
      </c>
      <c r="G12" s="1">
        <v>2.9239145424122925E-5</v>
      </c>
      <c r="H12" s="1">
        <v>2.4178524100717033E-5</v>
      </c>
      <c r="I12" s="1">
        <v>9.1372329450384154E-6</v>
      </c>
      <c r="J12" s="1">
        <v>2.108592218085788E-5</v>
      </c>
      <c r="K12" s="1">
        <v>8.2937960578040991E-6</v>
      </c>
      <c r="L12" s="1">
        <v>2.727112602057619E-5</v>
      </c>
      <c r="M12" s="1">
        <v>1.0683533904967992E-5</v>
      </c>
      <c r="N12" s="1">
        <v>3.0785446384052501E-5</v>
      </c>
      <c r="O12" s="1">
        <v>4.2734135619871969E-5</v>
      </c>
      <c r="P12" s="1">
        <v>4.8778766645051229E-2</v>
      </c>
      <c r="Q12" s="1">
        <v>8.2656814948962876E-3</v>
      </c>
      <c r="R12" s="1">
        <v>1.3256016411032653E-3</v>
      </c>
      <c r="S12" s="1">
        <v>2.727112602057619E-2</v>
      </c>
      <c r="T12" s="1">
        <v>9.6995242031946245E-4</v>
      </c>
      <c r="U12" s="1">
        <v>0.13396589225571706</v>
      </c>
      <c r="V12" s="1">
        <v>0.11217710600216392</v>
      </c>
      <c r="W12" s="1">
        <v>7.6190465480166475E-2</v>
      </c>
      <c r="X12" s="1">
        <v>7.3660154818463519E-3</v>
      </c>
      <c r="Y12" s="1">
        <v>1.5041291155678621E-2</v>
      </c>
      <c r="Z12" s="1">
        <v>2.052363092270167E-2</v>
      </c>
      <c r="AA12" s="1">
        <v>2.6989980391498084E-2</v>
      </c>
      <c r="AB12" s="1">
        <v>5.2714805452144702E-3</v>
      </c>
      <c r="AC12" s="1">
        <v>7.2254426673072994E-4</v>
      </c>
      <c r="AD12" s="1">
        <v>7.9564213029103738E-3</v>
      </c>
      <c r="AE12" s="1">
        <v>1.4619572712061463E-2</v>
      </c>
      <c r="AF12" s="1">
        <v>3.8376378369161343E-2</v>
      </c>
      <c r="AG12" s="1">
        <v>3.3878048303911661E-2</v>
      </c>
      <c r="AH12" s="1">
        <v>3.2612892973060185E-3</v>
      </c>
      <c r="AI12" s="1">
        <v>9.7557533290102468E-3</v>
      </c>
      <c r="AJ12" s="1">
        <v>1.9399048406389247E-2</v>
      </c>
      <c r="AK12" s="1">
        <v>4.3577572507106282E-4</v>
      </c>
      <c r="AL12" s="1">
        <v>2.445966972979514E-4</v>
      </c>
      <c r="AM12" s="1">
        <v>2.6146543504263773E-3</v>
      </c>
      <c r="AN12" s="1">
        <v>9.277805759577467E-3</v>
      </c>
      <c r="AO12" s="1">
        <v>2.9801436682279133E-3</v>
      </c>
      <c r="AP12" s="1">
        <v>6.10086015099488E-5</v>
      </c>
      <c r="AQ12" s="1">
        <v>1.1625371762379643E-4</v>
      </c>
      <c r="AR12" s="1">
        <v>1.2651553308514726E-6</v>
      </c>
      <c r="AS12" s="1">
        <v>3.4580912376606921E-4</v>
      </c>
      <c r="AT12" s="1">
        <v>1.3213844566670938E-5</v>
      </c>
      <c r="AU12" s="1">
        <v>3.8095232740083235E-4</v>
      </c>
      <c r="AV12" s="1">
        <v>1.4619572712061465E-4</v>
      </c>
      <c r="AW12" s="1">
        <v>2.713055320603714E-3</v>
      </c>
      <c r="AX12" s="1">
        <v>9.2778057595774678E-5</v>
      </c>
      <c r="AY12" s="1">
        <v>3.61272133365365E-3</v>
      </c>
      <c r="AZ12" s="1">
        <v>3.8798096812778493E-4</v>
      </c>
      <c r="BA12" s="1">
        <v>4.4421009394340598E-5</v>
      </c>
      <c r="BB12" s="1">
        <v>1.0163414491173499E-3</v>
      </c>
      <c r="BC12" s="1">
        <v>1.8555611519154934E-3</v>
      </c>
      <c r="BD12" s="1">
        <v>1.5181863970217674E-4</v>
      </c>
      <c r="BE12" s="1">
        <v>1.4197854268444305E-4</v>
      </c>
      <c r="BF12" s="1">
        <v>3.3878048303911663E-4</v>
      </c>
      <c r="BG12" s="1">
        <v>4.4702155023418703E-5</v>
      </c>
      <c r="BH12" s="1">
        <v>5.7494281146472479E-5</v>
      </c>
      <c r="BI12" s="1">
        <v>1.7149883373764408E-5</v>
      </c>
      <c r="BJ12" s="1">
        <v>1.5744155228373883E-5</v>
      </c>
      <c r="BK12" s="1">
        <v>2.2351077511709352E-5</v>
      </c>
      <c r="BL12" s="1">
        <v>4.8497621015973116E-5</v>
      </c>
      <c r="BM12" s="1">
        <v>6.9442970382291944E-3</v>
      </c>
      <c r="BN12" s="1">
        <v>4.2171844361715759E-5</v>
      </c>
      <c r="BO12" s="1">
        <v>3.8376378369161343E-2</v>
      </c>
      <c r="BP12" s="1">
        <v>2.2632223140787458E-2</v>
      </c>
      <c r="BQ12" s="1">
        <v>2.1226494995396929E-3</v>
      </c>
      <c r="BR12" s="1">
        <v>3.0644873569513455E-4</v>
      </c>
      <c r="BS12" s="1">
        <v>4.3999290950723441E-2</v>
      </c>
      <c r="BT12" s="1">
        <v>7.5909319851088369E-3</v>
      </c>
      <c r="BU12" s="1">
        <v>1.0641362060606276E-3</v>
      </c>
      <c r="BV12" s="1">
        <v>3.9360388070934705E-4</v>
      </c>
      <c r="BW12" s="1">
        <v>4.5967310354270177E-4</v>
      </c>
      <c r="BX12" s="1">
        <v>7.2957290745768264E-3</v>
      </c>
      <c r="BY12" s="1">
        <v>5.2433659823066586E-3</v>
      </c>
      <c r="BZ12" s="1">
        <v>1.6728164930147251E-3</v>
      </c>
      <c r="CA12" s="1">
        <v>4.9622203532285539E-3</v>
      </c>
      <c r="CB12" s="1">
        <v>6.8740106309596685E-4</v>
      </c>
      <c r="CC12" s="1">
        <v>3.7814087111005129E-4</v>
      </c>
      <c r="CD12" s="1">
        <v>3.9360388070934705E-4</v>
      </c>
      <c r="CE12" s="1">
        <v>1.4338427082983358E-4</v>
      </c>
      <c r="CF12" s="1">
        <v>4.1047261845403337E-4</v>
      </c>
      <c r="CG12" s="1">
        <v>3.5986640521997451E-3</v>
      </c>
      <c r="CH12" s="1">
        <v>2.5584252246107558E-3</v>
      </c>
      <c r="CI12" s="1">
        <v>1.4197854268444306E-2</v>
      </c>
      <c r="CJ12" s="1">
        <v>2.0101912479084509E-5</v>
      </c>
      <c r="CK12" s="1">
        <v>3.3456329860294501E-5</v>
      </c>
      <c r="CL12" s="1">
        <v>3.6548931780153659E-4</v>
      </c>
      <c r="CM12" s="1">
        <v>6.4101203429807951E-4</v>
      </c>
      <c r="CN12" s="1">
        <v>1.0458617401705509E-2</v>
      </c>
      <c r="CO12" s="1">
        <v>1.1386397977663254E-5</v>
      </c>
      <c r="CP12" s="1">
        <v>1.9820766850006404E-5</v>
      </c>
      <c r="CQ12" s="1">
        <v>3.3737475489372606E-5</v>
      </c>
      <c r="CR12" s="1">
        <v>4.3999290950723444E-5</v>
      </c>
      <c r="CS12" s="1">
        <v>7.8861348956408477E-5</v>
      </c>
      <c r="CT12" s="1">
        <v>8.9966601304993616E-5</v>
      </c>
      <c r="CU12" s="1">
        <v>4.4702155023418703E-5</v>
      </c>
      <c r="CV12" s="1">
        <v>7.590931985108836E-6</v>
      </c>
      <c r="CW12" s="1">
        <v>7.8580203327330365E-4</v>
      </c>
      <c r="CX12" s="1">
        <v>2.2632223140787457E-4</v>
      </c>
      <c r="CY12" s="1">
        <v>6.2414329655339324E-4</v>
      </c>
      <c r="CZ12" s="1">
        <v>1.1822173702734319E-3</v>
      </c>
      <c r="DA12" s="1">
        <v>1.1063080504223435E-3</v>
      </c>
      <c r="DB12" s="1">
        <v>1.1737830014010885E-4</v>
      </c>
      <c r="DC12" s="1">
        <v>1.0219643616989119E-4</v>
      </c>
      <c r="DD12" s="1">
        <v>4.062554340178618E-4</v>
      </c>
      <c r="DE12" s="1">
        <v>3.1207164827669662E-4</v>
      </c>
      <c r="DF12" s="1">
        <v>1.5322436784756728E-4</v>
      </c>
      <c r="DG12" s="1">
        <v>3.0082582311357243E-4</v>
      </c>
      <c r="DH12" s="1">
        <v>8.2656814948962886E-4</v>
      </c>
      <c r="DI12" s="1">
        <v>8.6873999385134453E-4</v>
      </c>
      <c r="DJ12" s="1">
        <v>7.0426980084065317E-5</v>
      </c>
      <c r="DK12" s="1">
        <v>5.0465640419519857E-5</v>
      </c>
      <c r="DL12" s="1">
        <v>4.8075902572355969E-5</v>
      </c>
      <c r="DM12" s="1">
        <v>2.1788786253553141E-4</v>
      </c>
      <c r="DN12" s="1">
        <v>5.5104543299308595E-4</v>
      </c>
      <c r="DO12" s="1">
        <v>7.6049892665627414E-4</v>
      </c>
      <c r="DP12" s="1">
        <v>2.8255135722349555E-4</v>
      </c>
      <c r="DQ12" s="1">
        <v>6.6912659720589002E-5</v>
      </c>
      <c r="DR12" s="1">
        <v>1.6165873671991041E-5</v>
      </c>
      <c r="DS12" s="1">
        <v>5.4823397670230486E-5</v>
      </c>
      <c r="DT12" s="1">
        <v>1.1948689235819465E-4</v>
      </c>
      <c r="DU12" s="1">
        <v>7.0426980084065311E-4</v>
      </c>
      <c r="DV12" s="1">
        <v>1.0908450408230476E-4</v>
      </c>
      <c r="DW12" s="1">
        <v>1.0950622252592193E-4</v>
      </c>
      <c r="DX12" s="1">
        <v>2.7130553206037135E-4</v>
      </c>
      <c r="DY12" s="1">
        <v>2.1226494995396932E-5</v>
      </c>
      <c r="DZ12" s="1">
        <v>7.1692135414916792E-5</v>
      </c>
      <c r="EA12" s="1">
        <v>1.0177471772627402E-4</v>
      </c>
      <c r="EB12" s="1">
        <v>5.1871368564910386E-4</v>
      </c>
      <c r="EC12" s="1">
        <v>4.4421009394340598E-5</v>
      </c>
      <c r="ED12" s="1">
        <v>1.6868737744686303E-5</v>
      </c>
      <c r="EE12" s="1">
        <v>8.2937960578040991E-6</v>
      </c>
      <c r="EF12" s="1">
        <v>6.6069222833354689E-6</v>
      </c>
      <c r="EG12" s="1">
        <v>2.6708834762419979E-3</v>
      </c>
      <c r="EH12" s="1">
        <v>1.729045618830346E-5</v>
      </c>
      <c r="EI12" s="1">
        <v>1.0205586335535213E-2</v>
      </c>
      <c r="EJ12" s="1">
        <v>9.6854669217407189E-5</v>
      </c>
      <c r="EK12" s="1">
        <v>3.9360388070934709E-6</v>
      </c>
      <c r="EL12" s="1">
        <v>6.8458960680518576E-5</v>
      </c>
      <c r="EM12" s="1">
        <v>6.2414329655339324E-5</v>
      </c>
      <c r="EN12" s="1">
        <v>2.6708834762419981E-6</v>
      </c>
      <c r="EO12" s="1">
        <v>3.9360388070934709E-6</v>
      </c>
      <c r="EP12" s="1">
        <v>0.15673868821104356</v>
      </c>
    </row>
    <row r="13" spans="1:146" x14ac:dyDescent="0.25">
      <c r="A13" s="1">
        <v>3</v>
      </c>
      <c r="B13" s="1" t="s">
        <v>151</v>
      </c>
      <c r="C13" s="1">
        <v>7.0508240172728197E-4</v>
      </c>
      <c r="D13" s="1">
        <v>3.2280881042935801E-4</v>
      </c>
      <c r="E13" s="1">
        <v>2.6865338499548545E-5</v>
      </c>
      <c r="F13" s="1">
        <v>1.1786769065019322E-5</v>
      </c>
      <c r="G13" s="1">
        <v>1.571569208669243E-5</v>
      </c>
      <c r="H13" s="1">
        <v>1.4441446782366018E-5</v>
      </c>
      <c r="I13" s="1">
        <v>7.1145362824891407E-6</v>
      </c>
      <c r="J13" s="1">
        <v>1.3273388586733471E-5</v>
      </c>
      <c r="K13" s="1">
        <v>5.6279167607749917E-6</v>
      </c>
      <c r="L13" s="1">
        <v>1.2742453043264132E-5</v>
      </c>
      <c r="M13" s="1">
        <v>5.7341038694688592E-6</v>
      </c>
      <c r="N13" s="1">
        <v>1.1680581956325455E-5</v>
      </c>
      <c r="O13" s="1">
        <v>1.7733247151875918E-5</v>
      </c>
      <c r="P13" s="1">
        <v>2.1555983064855157E-2</v>
      </c>
      <c r="Q13" s="1">
        <v>6.3393703890239064E-3</v>
      </c>
      <c r="R13" s="1">
        <v>0</v>
      </c>
      <c r="S13" s="1">
        <v>1.4122885456284413E-2</v>
      </c>
      <c r="T13" s="1">
        <v>1.0024063060701117E-3</v>
      </c>
      <c r="U13" s="1">
        <v>8.5905370933339026E-2</v>
      </c>
      <c r="V13" s="1">
        <v>3.9926352868894281E-2</v>
      </c>
      <c r="W13" s="1">
        <v>3.7696423586323059E-2</v>
      </c>
      <c r="X13" s="1">
        <v>3.0581887303833917E-3</v>
      </c>
      <c r="Y13" s="1">
        <v>8.6542493585502235E-3</v>
      </c>
      <c r="Z13" s="1">
        <v>9.9391133737460231E-3</v>
      </c>
      <c r="AA13" s="1">
        <v>2.336116391265091E-2</v>
      </c>
      <c r="AB13" s="1">
        <v>2.2724041260487699E-3</v>
      </c>
      <c r="AC13" s="1">
        <v>1.1574394847631588E-3</v>
      </c>
      <c r="AD13" s="1">
        <v>4.2050095042771634E-3</v>
      </c>
      <c r="AE13" s="1">
        <v>6.5092697629340942E-3</v>
      </c>
      <c r="AF13" s="1">
        <v>1.9538427999671669E-2</v>
      </c>
      <c r="AG13" s="1">
        <v>5.2244057477382946E-3</v>
      </c>
      <c r="AH13" s="1">
        <v>1.2848640151958E-2</v>
      </c>
      <c r="AI13" s="1">
        <v>4.7465637586158894E-3</v>
      </c>
      <c r="AJ13" s="1">
        <v>9.896638530268476E-3</v>
      </c>
      <c r="AK13" s="1">
        <v>2.5378718977834397E-4</v>
      </c>
      <c r="AL13" s="1">
        <v>1.8795118238814596E-4</v>
      </c>
      <c r="AM13" s="1">
        <v>2.1343608847467425E-3</v>
      </c>
      <c r="AN13" s="1">
        <v>5.2987367238240017E-3</v>
      </c>
      <c r="AO13" s="1">
        <v>9.8435449759215411E-4</v>
      </c>
      <c r="AP13" s="1">
        <v>6.711025269452443E-5</v>
      </c>
      <c r="AQ13" s="1">
        <v>9.6630268911419677E-5</v>
      </c>
      <c r="AR13" s="1">
        <v>0</v>
      </c>
      <c r="AS13" s="1">
        <v>1.1043459304162248E-3</v>
      </c>
      <c r="AT13" s="1">
        <v>9.9815882172235712E-6</v>
      </c>
      <c r="AU13" s="1">
        <v>3.387368767334382E-4</v>
      </c>
      <c r="AV13" s="1">
        <v>3.8758294673261734E-5</v>
      </c>
      <c r="AW13" s="1">
        <v>2.4104473673507982E-3</v>
      </c>
      <c r="AX13" s="1">
        <v>7.2631982346605566E-5</v>
      </c>
      <c r="AY13" s="1">
        <v>6.2544207020688114E-4</v>
      </c>
      <c r="AZ13" s="1">
        <v>5.7447225803382469E-5</v>
      </c>
      <c r="BA13" s="1">
        <v>1.7839434260569788E-5</v>
      </c>
      <c r="BB13" s="1">
        <v>2.5803467412609872E-4</v>
      </c>
      <c r="BC13" s="1">
        <v>2.4104473673507984E-4</v>
      </c>
      <c r="BD13" s="1">
        <v>6.2331832803300371E-5</v>
      </c>
      <c r="BE13" s="1">
        <v>4.8208947347015968E-5</v>
      </c>
      <c r="BF13" s="1">
        <v>9.609933336795034E-5</v>
      </c>
      <c r="BG13" s="1">
        <v>1.5397130760610827E-5</v>
      </c>
      <c r="BH13" s="1">
        <v>2.9307641999507507E-5</v>
      </c>
      <c r="BI13" s="1">
        <v>7.3269104998768766E-6</v>
      </c>
      <c r="BJ13" s="1">
        <v>6.6897878477136697E-6</v>
      </c>
      <c r="BK13" s="1">
        <v>1.093727219546838E-5</v>
      </c>
      <c r="BL13" s="1">
        <v>1.2530078825876396E-5</v>
      </c>
      <c r="BM13" s="1">
        <v>5.7022477368606989E-4</v>
      </c>
      <c r="BN13" s="1">
        <v>7.7516589346523468E-6</v>
      </c>
      <c r="BO13" s="1">
        <v>3.0263325977752313E-3</v>
      </c>
      <c r="BP13" s="1">
        <v>2.6440590064773072E-3</v>
      </c>
      <c r="BQ13" s="1">
        <v>3.2280881042935801E-4</v>
      </c>
      <c r="BR13" s="1">
        <v>7.1888672585748489E-5</v>
      </c>
      <c r="BS13" s="1">
        <v>4.9270818433954644E-3</v>
      </c>
      <c r="BT13" s="1">
        <v>1.5928066304080166E-3</v>
      </c>
      <c r="BU13" s="1">
        <v>1.7945621369263651E-4</v>
      </c>
      <c r="BV13" s="1">
        <v>6.6260755824973483E-5</v>
      </c>
      <c r="BW13" s="1">
        <v>6.732262691191217E-5</v>
      </c>
      <c r="BX13" s="1">
        <v>5.0969812173056524E-4</v>
      </c>
      <c r="BY13" s="1">
        <v>7.6667092476972532E-4</v>
      </c>
      <c r="BZ13" s="1">
        <v>3.2811816586405141E-4</v>
      </c>
      <c r="CA13" s="1">
        <v>1.8795118238814595E-3</v>
      </c>
      <c r="CB13" s="1">
        <v>1.4441446782366017E-4</v>
      </c>
      <c r="CC13" s="1">
        <v>4.1200598173220699E-5</v>
      </c>
      <c r="CD13" s="1">
        <v>4.0775849738445225E-5</v>
      </c>
      <c r="CE13" s="1">
        <v>1.9007492456202329E-5</v>
      </c>
      <c r="CF13" s="1">
        <v>6.8172123781463104E-5</v>
      </c>
      <c r="CG13" s="1">
        <v>9.3338468541909756E-4</v>
      </c>
      <c r="CH13" s="1">
        <v>5.9146219542484347E-4</v>
      </c>
      <c r="CI13" s="1">
        <v>1.4122885456284413E-3</v>
      </c>
      <c r="CJ13" s="1">
        <v>8.919717130284894E-6</v>
      </c>
      <c r="CK13" s="1">
        <v>2.0918860412691953E-5</v>
      </c>
      <c r="CL13" s="1">
        <v>4.7359450477465028E-5</v>
      </c>
      <c r="CM13" s="1">
        <v>8.7285803346359299E-5</v>
      </c>
      <c r="CN13" s="1">
        <v>6.764118823799377E-4</v>
      </c>
      <c r="CO13" s="1">
        <v>5.3093554346933891E-6</v>
      </c>
      <c r="CP13" s="1">
        <v>7.3269104998768766E-6</v>
      </c>
      <c r="CQ13" s="1">
        <v>5.3093554346933891E-6</v>
      </c>
      <c r="CR13" s="1">
        <v>6.0526651955504627E-6</v>
      </c>
      <c r="CS13" s="1">
        <v>1.7627060043182051E-5</v>
      </c>
      <c r="CT13" s="1">
        <v>1.7733247151875918E-5</v>
      </c>
      <c r="CU13" s="1">
        <v>7.0083491737952732E-6</v>
      </c>
      <c r="CV13" s="1">
        <v>1.9113679564896196E-6</v>
      </c>
      <c r="CW13" s="1">
        <v>7.5499034281339977E-5</v>
      </c>
      <c r="CX13" s="1">
        <v>2.2724041260487704E-5</v>
      </c>
      <c r="CY13" s="1">
        <v>5.6703916042525392E-5</v>
      </c>
      <c r="CZ13" s="1">
        <v>1.2530078825876396E-4</v>
      </c>
      <c r="DA13" s="1">
        <v>7.518047295525838E-5</v>
      </c>
      <c r="DB13" s="1">
        <v>1.3910511238896678E-5</v>
      </c>
      <c r="DC13" s="1">
        <v>3.4935558760282499E-5</v>
      </c>
      <c r="DD13" s="1">
        <v>5.7553412912076333E-5</v>
      </c>
      <c r="DE13" s="1">
        <v>4.0882036847139095E-5</v>
      </c>
      <c r="DF13" s="1">
        <v>1.7945621369263655E-5</v>
      </c>
      <c r="DG13" s="1">
        <v>8.9728106846318257E-5</v>
      </c>
      <c r="DH13" s="1">
        <v>1.034262438678272E-4</v>
      </c>
      <c r="DI13" s="1">
        <v>1.093727219546838E-4</v>
      </c>
      <c r="DJ13" s="1">
        <v>2.229929282571223E-5</v>
      </c>
      <c r="DK13" s="1">
        <v>1.2954827260651867E-5</v>
      </c>
      <c r="DL13" s="1">
        <v>1.4122885456284415E-5</v>
      </c>
      <c r="DM13" s="1">
        <v>5.9995716412035284E-5</v>
      </c>
      <c r="DN13" s="1">
        <v>8.4100190085543278E-5</v>
      </c>
      <c r="DO13" s="1">
        <v>6.5411258955422549E-5</v>
      </c>
      <c r="DP13" s="1">
        <v>4.9801753977423979E-5</v>
      </c>
      <c r="DQ13" s="1">
        <v>1.2105330391100925E-5</v>
      </c>
      <c r="DR13" s="1">
        <v>7.8578460433462152E-6</v>
      </c>
      <c r="DS13" s="1">
        <v>1.8901305347508462E-5</v>
      </c>
      <c r="DT13" s="1">
        <v>2.3467351021344777E-5</v>
      </c>
      <c r="DU13" s="1">
        <v>4.5872830955750874E-5</v>
      </c>
      <c r="DV13" s="1">
        <v>2.5166344760446661E-5</v>
      </c>
      <c r="DW13" s="1">
        <v>1.9750802217059406E-5</v>
      </c>
      <c r="DX13" s="1">
        <v>3.1643758390772594E-5</v>
      </c>
      <c r="DY13" s="1">
        <v>4.3536714564485786E-6</v>
      </c>
      <c r="DZ13" s="1">
        <v>1.5397130760610827E-5</v>
      </c>
      <c r="EA13" s="1">
        <v>1.6883750282324974E-5</v>
      </c>
      <c r="EB13" s="1">
        <v>3.6422178281996646E-5</v>
      </c>
      <c r="EC13" s="1">
        <v>1.5397130760610827E-5</v>
      </c>
      <c r="ED13" s="1">
        <v>6.6897878477136697E-6</v>
      </c>
      <c r="EE13" s="1">
        <v>5.3093554346933889E-7</v>
      </c>
      <c r="EF13" s="1">
        <v>4.0351101303669751E-6</v>
      </c>
      <c r="EG13" s="1">
        <v>9.7904514215746094E-4</v>
      </c>
      <c r="EH13" s="1">
        <v>1.0300149543305175E-5</v>
      </c>
      <c r="EI13" s="1">
        <v>9.1320913476726278E-4</v>
      </c>
      <c r="EJ13" s="1">
        <v>1.1786769065019322E-5</v>
      </c>
      <c r="EK13" s="1">
        <v>9.556839782448098E-7</v>
      </c>
      <c r="EL13" s="1">
        <v>1.2954827260651867E-5</v>
      </c>
      <c r="EM13" s="1">
        <v>1.5821879195386297E-5</v>
      </c>
      <c r="EN13" s="1">
        <v>1.2742453043264133E-6</v>
      </c>
      <c r="EO13" s="1">
        <v>0</v>
      </c>
      <c r="EP13" s="1">
        <v>0.6419010720544307</v>
      </c>
    </row>
    <row r="14" spans="1:146" x14ac:dyDescent="0.25">
      <c r="A14" s="1">
        <v>3</v>
      </c>
      <c r="B14" s="1" t="s">
        <v>151</v>
      </c>
      <c r="C14" s="1">
        <v>1.8287123982218465E-3</v>
      </c>
      <c r="D14" s="1">
        <v>4.8765663952582579E-4</v>
      </c>
      <c r="E14" s="1">
        <v>1.9542122686880515E-5</v>
      </c>
      <c r="F14" s="1">
        <v>1.7032125277556414E-5</v>
      </c>
      <c r="G14" s="1">
        <v>2.7609971502565135E-5</v>
      </c>
      <c r="H14" s="1">
        <v>2.4024260917816418E-5</v>
      </c>
      <c r="I14" s="1">
        <v>9.8607041080589759E-6</v>
      </c>
      <c r="J14" s="1">
        <v>2.922354126570206E-5</v>
      </c>
      <c r="K14" s="1">
        <v>6.4542790525476932E-6</v>
      </c>
      <c r="L14" s="1">
        <v>3.2271395262738464E-5</v>
      </c>
      <c r="M14" s="1">
        <v>1.4342842338994875E-5</v>
      </c>
      <c r="N14" s="1">
        <v>3.1016396558076411E-5</v>
      </c>
      <c r="O14" s="1">
        <v>7.7630634159809762E-5</v>
      </c>
      <c r="P14" s="1">
        <v>2.8506399148752314E-2</v>
      </c>
      <c r="Q14" s="1">
        <v>6.0239937823778475E-3</v>
      </c>
      <c r="R14" s="1">
        <v>2.74306859733277E-3</v>
      </c>
      <c r="S14" s="1">
        <v>3.0119968911889238E-2</v>
      </c>
      <c r="T14" s="1">
        <v>9.0359906735667714E-4</v>
      </c>
      <c r="U14" s="1">
        <v>0.10201346613610104</v>
      </c>
      <c r="V14" s="1">
        <v>8.5160626387782073E-2</v>
      </c>
      <c r="W14" s="1">
        <v>7.2431353811924115E-2</v>
      </c>
      <c r="X14" s="1">
        <v>4.1056386195372826E-3</v>
      </c>
      <c r="Y14" s="1">
        <v>1.1456345318272157E-2</v>
      </c>
      <c r="Z14" s="1">
        <v>1.8466409511455902E-2</v>
      </c>
      <c r="AA14" s="1">
        <v>1.452212786823231E-2</v>
      </c>
      <c r="AB14" s="1">
        <v>3.8187817727573857E-3</v>
      </c>
      <c r="AC14" s="1">
        <v>5.9164224648353852E-4</v>
      </c>
      <c r="AD14" s="1">
        <v>6.1136365469965656E-3</v>
      </c>
      <c r="AE14" s="1">
        <v>1.0524060566237489E-2</v>
      </c>
      <c r="AF14" s="1">
        <v>2.7968542561040005E-2</v>
      </c>
      <c r="AG14" s="1">
        <v>1.5938483549208054E-2</v>
      </c>
      <c r="AH14" s="1">
        <v>4.4462811250884108E-3</v>
      </c>
      <c r="AI14" s="1">
        <v>7.1714211694974377E-3</v>
      </c>
      <c r="AJ14" s="1">
        <v>1.4396627997766104E-2</v>
      </c>
      <c r="AK14" s="1">
        <v>4.6793523130970777E-4</v>
      </c>
      <c r="AL14" s="1">
        <v>1.2872700999247899E-4</v>
      </c>
      <c r="AM14" s="1">
        <v>2.2231405625442054E-3</v>
      </c>
      <c r="AN14" s="1">
        <v>5.4144229829705647E-3</v>
      </c>
      <c r="AO14" s="1">
        <v>2.3486404330104104E-3</v>
      </c>
      <c r="AP14" s="1">
        <v>7.6913492042860016E-5</v>
      </c>
      <c r="AQ14" s="1">
        <v>1.1384631106577182E-4</v>
      </c>
      <c r="AR14" s="1">
        <v>0</v>
      </c>
      <c r="AS14" s="1">
        <v>9.6814185788215404E-5</v>
      </c>
      <c r="AT14" s="1">
        <v>1.9362837157643082E-5</v>
      </c>
      <c r="AU14" s="1">
        <v>2.9582112324176926E-4</v>
      </c>
      <c r="AV14" s="1">
        <v>1.1940416247213234E-4</v>
      </c>
      <c r="AW14" s="1">
        <v>2.2231405625442054E-3</v>
      </c>
      <c r="AX14" s="1">
        <v>8.7132767209393866E-5</v>
      </c>
      <c r="AY14" s="1">
        <v>3.3347108438163088E-3</v>
      </c>
      <c r="AZ14" s="1">
        <v>3.621567690596206E-4</v>
      </c>
      <c r="BA14" s="1">
        <v>2.5099974093241034E-5</v>
      </c>
      <c r="BB14" s="1">
        <v>9.8965612139064623E-4</v>
      </c>
      <c r="BC14" s="1">
        <v>1.6978339618785184E-3</v>
      </c>
      <c r="BD14" s="1">
        <v>9.6097043671265672E-5</v>
      </c>
      <c r="BE14" s="1">
        <v>5.3247802183518471E-5</v>
      </c>
      <c r="BF14" s="1">
        <v>3.2450680791975905E-4</v>
      </c>
      <c r="BG14" s="1">
        <v>4.8048521835632836E-5</v>
      </c>
      <c r="BH14" s="1">
        <v>4.3924954663171799E-5</v>
      </c>
      <c r="BI14" s="1">
        <v>1.810783845298103E-5</v>
      </c>
      <c r="BJ14" s="1">
        <v>2.4382831976291288E-5</v>
      </c>
      <c r="BK14" s="1">
        <v>1.84664095114559E-5</v>
      </c>
      <c r="BL14" s="1">
        <v>5.1634232420381546E-5</v>
      </c>
      <c r="BM14" s="1">
        <v>1.1330845447805951E-2</v>
      </c>
      <c r="BN14" s="1">
        <v>6.2929220762340015E-5</v>
      </c>
      <c r="BO14" s="1">
        <v>7.6554920984385141E-2</v>
      </c>
      <c r="BP14" s="1">
        <v>3.6394962435199497E-2</v>
      </c>
      <c r="BQ14" s="1">
        <v>2.9582112324176928E-3</v>
      </c>
      <c r="BR14" s="1">
        <v>3.9263530902998466E-4</v>
      </c>
      <c r="BS14" s="1">
        <v>8.6415625092444118E-2</v>
      </c>
      <c r="BT14" s="1">
        <v>1.281891534047667E-2</v>
      </c>
      <c r="BU14" s="1">
        <v>1.5544055384885695E-3</v>
      </c>
      <c r="BV14" s="1">
        <v>4.8227807364870263E-4</v>
      </c>
      <c r="BW14" s="1">
        <v>8.5877768504731816E-4</v>
      </c>
      <c r="BX14" s="1">
        <v>1.9542122686880516E-2</v>
      </c>
      <c r="BY14" s="1">
        <v>1.0936417283483591E-2</v>
      </c>
      <c r="BZ14" s="1">
        <v>3.0657825499601546E-3</v>
      </c>
      <c r="CA14" s="1">
        <v>1.0541989119161233E-2</v>
      </c>
      <c r="CB14" s="1">
        <v>8.6236339563206682E-4</v>
      </c>
      <c r="CC14" s="1">
        <v>3.9622101961473338E-4</v>
      </c>
      <c r="CD14" s="1">
        <v>7.2969210399636425E-4</v>
      </c>
      <c r="CE14" s="1">
        <v>2.7609971502565135E-4</v>
      </c>
      <c r="CF14" s="1">
        <v>1.1581845188738361E-3</v>
      </c>
      <c r="CG14" s="1">
        <v>9.7531327905165145E-3</v>
      </c>
      <c r="CH14" s="1">
        <v>5.9522795706828738E-3</v>
      </c>
      <c r="CI14" s="1">
        <v>2.4024260917816415E-2</v>
      </c>
      <c r="CJ14" s="1">
        <v>4.4821382309358985E-5</v>
      </c>
      <c r="CK14" s="1">
        <v>5.1634232420381546E-5</v>
      </c>
      <c r="CL14" s="1">
        <v>1.1330845447805951E-3</v>
      </c>
      <c r="CM14" s="1">
        <v>2.3307118800866672E-3</v>
      </c>
      <c r="CN14" s="1">
        <v>2.2769262213154364E-2</v>
      </c>
      <c r="CO14" s="1">
        <v>1.8824980569930773E-5</v>
      </c>
      <c r="CP14" s="1">
        <v>3.621567690596206E-5</v>
      </c>
      <c r="CQ14" s="1">
        <v>7.6734206513622583E-5</v>
      </c>
      <c r="CR14" s="1">
        <v>1.0093775296067642E-4</v>
      </c>
      <c r="CS14" s="1">
        <v>1.7767195947429902E-4</v>
      </c>
      <c r="CT14" s="1">
        <v>1.9362837157643081E-4</v>
      </c>
      <c r="CU14" s="1">
        <v>8.2471343449220537E-5</v>
      </c>
      <c r="CV14" s="1">
        <v>1.2549987046620517E-5</v>
      </c>
      <c r="CW14" s="1">
        <v>1.7139696595098875E-3</v>
      </c>
      <c r="CX14" s="1">
        <v>3.6574247964436932E-4</v>
      </c>
      <c r="CY14" s="1">
        <v>1.3536057457426412E-3</v>
      </c>
      <c r="CZ14" s="1">
        <v>3.0119968911889237E-3</v>
      </c>
      <c r="DA14" s="1">
        <v>1.8466409511455903E-3</v>
      </c>
      <c r="DB14" s="1">
        <v>1.7749267394506158E-4</v>
      </c>
      <c r="DC14" s="1">
        <v>1.6368768819377902E-4</v>
      </c>
      <c r="DD14" s="1">
        <v>1.1115702812721027E-3</v>
      </c>
      <c r="DE14" s="1">
        <v>6.9742070873362585E-4</v>
      </c>
      <c r="DF14" s="1">
        <v>2.438283197629129E-4</v>
      </c>
      <c r="DG14" s="1">
        <v>9.717275684669027E-4</v>
      </c>
      <c r="DH14" s="1">
        <v>1.6870768301242721E-3</v>
      </c>
      <c r="DI14" s="1">
        <v>9.3407760732704115E-4</v>
      </c>
      <c r="DJ14" s="1">
        <v>1.3751200092511337E-4</v>
      </c>
      <c r="DK14" s="1">
        <v>1.5095841561792105E-4</v>
      </c>
      <c r="DL14" s="1">
        <v>1.2657558364162976E-4</v>
      </c>
      <c r="DM14" s="1">
        <v>7.0459212990312328E-4</v>
      </c>
      <c r="DN14" s="1">
        <v>1.5741269467046874E-3</v>
      </c>
      <c r="DO14" s="1">
        <v>1.5257198538105798E-3</v>
      </c>
      <c r="DP14" s="1">
        <v>3.5498534789012317E-4</v>
      </c>
      <c r="DQ14" s="1">
        <v>7.942348945218412E-5</v>
      </c>
      <c r="DR14" s="1">
        <v>3.298853737968821E-5</v>
      </c>
      <c r="DS14" s="1">
        <v>1.4055985492214976E-4</v>
      </c>
      <c r="DT14" s="1">
        <v>3.3347108438163087E-4</v>
      </c>
      <c r="DU14" s="1">
        <v>1.6709411324929029E-3</v>
      </c>
      <c r="DV14" s="1">
        <v>1.9183551628405645E-4</v>
      </c>
      <c r="DW14" s="1">
        <v>1.6583911454462824E-4</v>
      </c>
      <c r="DX14" s="1">
        <v>3.0657825499601546E-4</v>
      </c>
      <c r="DY14" s="1">
        <v>2.0976406920780004E-5</v>
      </c>
      <c r="DZ14" s="1">
        <v>1.2370701517383078E-4</v>
      </c>
      <c r="EA14" s="1">
        <v>1.9900693745355391E-4</v>
      </c>
      <c r="EB14" s="1">
        <v>4.5717809955546162E-4</v>
      </c>
      <c r="EC14" s="1">
        <v>6.4901361583951807E-5</v>
      </c>
      <c r="ED14" s="1">
        <v>2.0976406920780004E-5</v>
      </c>
      <c r="EE14" s="1">
        <v>1.9004266099168209E-5</v>
      </c>
      <c r="EF14" s="1">
        <v>9.1435619911092316E-6</v>
      </c>
      <c r="EG14" s="1">
        <v>4.7689950777157963E-3</v>
      </c>
      <c r="EH14" s="1">
        <v>2.0797121391542571E-5</v>
      </c>
      <c r="EI14" s="1">
        <v>1.9004266099168207E-2</v>
      </c>
      <c r="EJ14" s="1">
        <v>1.5992269207979287E-4</v>
      </c>
      <c r="EK14" s="1">
        <v>7.3507066987348732E-6</v>
      </c>
      <c r="EL14" s="1">
        <v>1.8466409511455902E-4</v>
      </c>
      <c r="EM14" s="1">
        <v>1.7659624629887439E-4</v>
      </c>
      <c r="EN14" s="1">
        <v>5.9164224648353862E-6</v>
      </c>
      <c r="EO14" s="1">
        <v>9.8607041080589759E-6</v>
      </c>
      <c r="EP14" s="1">
        <v>0.11814916376747028</v>
      </c>
    </row>
    <row r="15" spans="1:146" x14ac:dyDescent="0.25">
      <c r="A15" s="1">
        <v>3</v>
      </c>
      <c r="B15" s="1" t="s">
        <v>151</v>
      </c>
      <c r="C15" s="1">
        <v>9.6360916949650888E-4</v>
      </c>
      <c r="D15" s="1">
        <v>2.9168709995570002E-4</v>
      </c>
      <c r="E15" s="1">
        <v>1.8751313568580712E-5</v>
      </c>
      <c r="F15" s="1">
        <v>1.0677831337664017E-5</v>
      </c>
      <c r="G15" s="1">
        <v>2.0313923032629103E-5</v>
      </c>
      <c r="H15" s="1">
        <v>1.9011748479255444E-5</v>
      </c>
      <c r="I15" s="1">
        <v>1.1980005891037677E-5</v>
      </c>
      <c r="J15" s="1">
        <v>2.8647840174220532E-5</v>
      </c>
      <c r="K15" s="1">
        <v>1.0417396426989285E-5</v>
      </c>
      <c r="L15" s="1">
        <v>2.1095227764653303E-5</v>
      </c>
      <c r="M15" s="1">
        <v>1.4844789908459731E-5</v>
      </c>
      <c r="N15" s="1">
        <v>2.4220446692750086E-5</v>
      </c>
      <c r="O15" s="1">
        <v>5.7556115259115799E-5</v>
      </c>
      <c r="P15" s="1">
        <v>2.6303925978147943E-2</v>
      </c>
      <c r="Q15" s="1">
        <v>6.1983508740586241E-3</v>
      </c>
      <c r="R15" s="1">
        <v>2.7085230710172143E-3</v>
      </c>
      <c r="S15" s="1">
        <v>2.505383840690923E-2</v>
      </c>
      <c r="T15" s="1">
        <v>1.4297876596042795E-3</v>
      </c>
      <c r="U15" s="1">
        <v>9.3756567842903565E-2</v>
      </c>
      <c r="V15" s="1">
        <v>6.1723073829911511E-2</v>
      </c>
      <c r="W15" s="1">
        <v>5.8337419991139991E-2</v>
      </c>
      <c r="X15" s="1">
        <v>4.0888280975932938E-3</v>
      </c>
      <c r="Y15" s="1">
        <v>8.6985260165360519E-3</v>
      </c>
      <c r="Z15" s="1">
        <v>1.7839791381219151E-2</v>
      </c>
      <c r="AA15" s="1">
        <v>1.6068833988630973E-2</v>
      </c>
      <c r="AB15" s="1">
        <v>3.6460887494462494E-3</v>
      </c>
      <c r="AC15" s="1">
        <v>8.3078736505239547E-4</v>
      </c>
      <c r="AD15" s="1">
        <v>6.016046436586312E-3</v>
      </c>
      <c r="AE15" s="1">
        <v>8.1516127041191162E-3</v>
      </c>
      <c r="AF15" s="1">
        <v>2.7085230710172142E-2</v>
      </c>
      <c r="AG15" s="1">
        <v>1.4323920087110266E-2</v>
      </c>
      <c r="AH15" s="1">
        <v>3.5158712941088834E-3</v>
      </c>
      <c r="AI15" s="1">
        <v>5.3649591598994816E-3</v>
      </c>
      <c r="AJ15" s="1">
        <v>1.2969658551601659E-2</v>
      </c>
      <c r="AK15" s="1">
        <v>2.2032793443082336E-4</v>
      </c>
      <c r="AL15" s="1">
        <v>2.1017097291450883E-4</v>
      </c>
      <c r="AM15" s="1">
        <v>1.5756312095821293E-3</v>
      </c>
      <c r="AN15" s="1">
        <v>7.9432647755793302E-3</v>
      </c>
      <c r="AO15" s="1">
        <v>1.4896876890594676E-3</v>
      </c>
      <c r="AP15" s="1">
        <v>1.0834092284068856E-4</v>
      </c>
      <c r="AQ15" s="1">
        <v>1.5157311801269408E-4</v>
      </c>
      <c r="AR15" s="1">
        <v>0</v>
      </c>
      <c r="AS15" s="1">
        <v>1.2605049676657034E-4</v>
      </c>
      <c r="AT15" s="1">
        <v>2.0053488121954371E-5</v>
      </c>
      <c r="AU15" s="1">
        <v>1.783979138121915E-4</v>
      </c>
      <c r="AV15" s="1">
        <v>1.0104874534179607E-4</v>
      </c>
      <c r="AW15" s="1">
        <v>1.4922920381662151E-3</v>
      </c>
      <c r="AX15" s="1">
        <v>1.1094527194743587E-4</v>
      </c>
      <c r="AY15" s="1">
        <v>2.7606100531521603E-3</v>
      </c>
      <c r="AZ15" s="1">
        <v>2.9429144906244724E-4</v>
      </c>
      <c r="BA15" s="1">
        <v>2.6303925978147944E-5</v>
      </c>
      <c r="BB15" s="1">
        <v>9.6360916949650888E-4</v>
      </c>
      <c r="BC15" s="1">
        <v>1.5730268604753821E-3</v>
      </c>
      <c r="BD15" s="1">
        <v>1.0443439918056758E-4</v>
      </c>
      <c r="BE15" s="1">
        <v>6.6671337132731426E-5</v>
      </c>
      <c r="BF15" s="1">
        <v>3.3596103477040446E-4</v>
      </c>
      <c r="BG15" s="1">
        <v>5.4691331241693744E-5</v>
      </c>
      <c r="BH15" s="1">
        <v>5.1305677402922232E-5</v>
      </c>
      <c r="BI15" s="1">
        <v>2.6043491067473212E-5</v>
      </c>
      <c r="BJ15" s="1">
        <v>3.203349401299205E-5</v>
      </c>
      <c r="BK15" s="1">
        <v>2.3960011782075354E-5</v>
      </c>
      <c r="BL15" s="1">
        <v>6.8494381507454546E-5</v>
      </c>
      <c r="BM15" s="1">
        <v>1.4532268015650052E-2</v>
      </c>
      <c r="BN15" s="1">
        <v>5.8597854901814726E-5</v>
      </c>
      <c r="BO15" s="1">
        <v>0.12006049382105151</v>
      </c>
      <c r="BP15" s="1">
        <v>3.9846541333234016E-2</v>
      </c>
      <c r="BQ15" s="1">
        <v>3.1252189280967855E-3</v>
      </c>
      <c r="BR15" s="1">
        <v>3.9325671511884552E-4</v>
      </c>
      <c r="BS15" s="1">
        <v>0.12214397310644937</v>
      </c>
      <c r="BT15" s="1">
        <v>1.3672832810423436E-2</v>
      </c>
      <c r="BU15" s="1">
        <v>1.5521920676214035E-3</v>
      </c>
      <c r="BV15" s="1">
        <v>4.4013499904029728E-4</v>
      </c>
      <c r="BW15" s="1">
        <v>1.0000700569909712E-3</v>
      </c>
      <c r="BX15" s="1">
        <v>3.7763062047836159E-2</v>
      </c>
      <c r="BY15" s="1">
        <v>1.6042790497563499E-2</v>
      </c>
      <c r="BZ15" s="1">
        <v>3.7502627137161425E-3</v>
      </c>
      <c r="CA15" s="1">
        <v>9.8183961324374014E-3</v>
      </c>
      <c r="CB15" s="1">
        <v>9.2193958378855166E-4</v>
      </c>
      <c r="CC15" s="1">
        <v>3.7763062047836156E-4</v>
      </c>
      <c r="CD15" s="1">
        <v>8.750612998670999E-4</v>
      </c>
      <c r="CE15" s="1">
        <v>7.2921774988924987E-4</v>
      </c>
      <c r="CF15" s="1">
        <v>1.9740966229144694E-3</v>
      </c>
      <c r="CG15" s="1">
        <v>1.1381005596485794E-2</v>
      </c>
      <c r="CH15" s="1">
        <v>6.4587857847333563E-3</v>
      </c>
      <c r="CI15" s="1">
        <v>2.3777707344603043E-2</v>
      </c>
      <c r="CJ15" s="1">
        <v>1.3386354408681232E-4</v>
      </c>
      <c r="CK15" s="1">
        <v>1.3516571864018599E-4</v>
      </c>
      <c r="CL15" s="1">
        <v>1.7657486943746838E-3</v>
      </c>
      <c r="CM15" s="1">
        <v>3.5158712941088834E-3</v>
      </c>
      <c r="CN15" s="1">
        <v>3.0470884548943658E-2</v>
      </c>
      <c r="CO15" s="1">
        <v>5.9379159633838925E-5</v>
      </c>
      <c r="CP15" s="1">
        <v>9.8183961324374005E-5</v>
      </c>
      <c r="CQ15" s="1">
        <v>1.385513724789575E-4</v>
      </c>
      <c r="CR15" s="1">
        <v>1.71105736313299E-4</v>
      </c>
      <c r="CS15" s="1">
        <v>2.7345665620846874E-4</v>
      </c>
      <c r="CT15" s="1">
        <v>2.2657837228701693E-4</v>
      </c>
      <c r="CU15" s="1">
        <v>1.0287178971651919E-4</v>
      </c>
      <c r="CV15" s="1">
        <v>1.9532618300604908E-5</v>
      </c>
      <c r="CW15" s="1">
        <v>2.6303925978147943E-3</v>
      </c>
      <c r="CX15" s="1">
        <v>4.323219517200553E-4</v>
      </c>
      <c r="CY15" s="1">
        <v>2.6303925978147943E-3</v>
      </c>
      <c r="CZ15" s="1">
        <v>3.8804801690535086E-3</v>
      </c>
      <c r="DA15" s="1">
        <v>2.4090229237412721E-3</v>
      </c>
      <c r="DB15" s="1">
        <v>2.1173358237855719E-4</v>
      </c>
      <c r="DC15" s="1">
        <v>3.2293928923666783E-4</v>
      </c>
      <c r="DD15" s="1">
        <v>1.9063835461390391E-3</v>
      </c>
      <c r="DE15" s="1">
        <v>9.870483114572347E-4</v>
      </c>
      <c r="DF15" s="1">
        <v>3.4377408209064643E-4</v>
      </c>
      <c r="DG15" s="1">
        <v>8.438091105861321E-4</v>
      </c>
      <c r="DH15" s="1">
        <v>1.9740966229144694E-3</v>
      </c>
      <c r="DI15" s="1">
        <v>9.557961221762669E-4</v>
      </c>
      <c r="DJ15" s="1">
        <v>2.5600751719326168E-4</v>
      </c>
      <c r="DK15" s="1">
        <v>2.6303925978147944E-4</v>
      </c>
      <c r="DL15" s="1">
        <v>1.8282530729366194E-4</v>
      </c>
      <c r="DM15" s="1">
        <v>8.7245695076035258E-4</v>
      </c>
      <c r="DN15" s="1">
        <v>1.7891878363354096E-3</v>
      </c>
      <c r="DO15" s="1">
        <v>1.8569009131108401E-3</v>
      </c>
      <c r="DP15" s="1">
        <v>3.9846541333234017E-4</v>
      </c>
      <c r="DQ15" s="1">
        <v>9.8965266056398211E-5</v>
      </c>
      <c r="DR15" s="1">
        <v>5.7816550169790534E-5</v>
      </c>
      <c r="DS15" s="1">
        <v>2.2970359121511372E-4</v>
      </c>
      <c r="DT15" s="1">
        <v>4.9743067938873829E-4</v>
      </c>
      <c r="DU15" s="1">
        <v>2.2293228353757071E-3</v>
      </c>
      <c r="DV15" s="1">
        <v>2.562679521039364E-4</v>
      </c>
      <c r="DW15" s="1">
        <v>1.7891878363354098E-4</v>
      </c>
      <c r="DX15" s="1">
        <v>3.1773059102317317E-4</v>
      </c>
      <c r="DY15" s="1">
        <v>3.698175731581196E-5</v>
      </c>
      <c r="DZ15" s="1">
        <v>1.6199051443968338E-4</v>
      </c>
      <c r="EA15" s="1">
        <v>1.9610748773807329E-4</v>
      </c>
      <c r="EB15" s="1">
        <v>4.2190455529306605E-4</v>
      </c>
      <c r="EC15" s="1">
        <v>7.9172212845118558E-5</v>
      </c>
      <c r="ED15" s="1">
        <v>4.0106976243908743E-5</v>
      </c>
      <c r="EE15" s="1">
        <v>2.2657837228701694E-5</v>
      </c>
      <c r="EF15" s="1">
        <v>9.8965266056398198E-6</v>
      </c>
      <c r="EG15" s="1">
        <v>3.9065236601209816E-3</v>
      </c>
      <c r="EH15" s="1">
        <v>2.1355662675328034E-5</v>
      </c>
      <c r="EI15" s="1">
        <v>2.7606100531521606E-2</v>
      </c>
      <c r="EJ15" s="1">
        <v>1.5860486060091187E-4</v>
      </c>
      <c r="EK15" s="1">
        <v>0</v>
      </c>
      <c r="EL15" s="1">
        <v>3.3335668566365713E-4</v>
      </c>
      <c r="EM15" s="1">
        <v>4.4534369725379193E-4</v>
      </c>
      <c r="EN15" s="1">
        <v>2.0834792853978571E-6</v>
      </c>
      <c r="EO15" s="1">
        <v>1.0677831337664017E-5</v>
      </c>
      <c r="EP15" s="1">
        <v>4.4013499904029731E-2</v>
      </c>
    </row>
    <row r="16" spans="1:146" x14ac:dyDescent="0.25">
      <c r="A16" s="1">
        <v>2</v>
      </c>
      <c r="B16" s="1" t="s">
        <v>152</v>
      </c>
      <c r="C16" s="1">
        <v>1.1078530958019567E-3</v>
      </c>
      <c r="D16" s="1">
        <v>2.4279248041114311E-4</v>
      </c>
      <c r="E16" s="1">
        <v>1.4387702542882554E-5</v>
      </c>
      <c r="F16" s="1">
        <v>5.2155421717949261E-6</v>
      </c>
      <c r="G16" s="1">
        <v>1.2769086006808266E-5</v>
      </c>
      <c r="H16" s="1">
        <v>1.2409393443236205E-5</v>
      </c>
      <c r="I16" s="1">
        <v>8.4527752439435014E-6</v>
      </c>
      <c r="J16" s="1">
        <v>1.7984628178603193E-5</v>
      </c>
      <c r="K16" s="1">
        <v>5.2155421717949261E-6</v>
      </c>
      <c r="L16" s="1">
        <v>2.0322629841821608E-5</v>
      </c>
      <c r="M16" s="1">
        <v>8.6326215257295319E-6</v>
      </c>
      <c r="N16" s="1">
        <v>2.9135097649337172E-5</v>
      </c>
      <c r="O16" s="1">
        <v>3.9746028274713058E-5</v>
      </c>
      <c r="P16" s="1">
        <v>4.100495224721528E-2</v>
      </c>
      <c r="Q16" s="1">
        <v>1.019728417726801E-2</v>
      </c>
      <c r="R16" s="1">
        <v>2.769632739504892E-3</v>
      </c>
      <c r="S16" s="1">
        <v>3.6328948920778446E-2</v>
      </c>
      <c r="T16" s="1">
        <v>1.6060272963492651E-3</v>
      </c>
      <c r="U16" s="1">
        <v>0.12193577905092964</v>
      </c>
      <c r="V16" s="1">
        <v>7.1938512714412775E-2</v>
      </c>
      <c r="W16" s="1">
        <v>6.3126044906897202E-2</v>
      </c>
      <c r="X16" s="1">
        <v>6.8701279642264202E-3</v>
      </c>
      <c r="Y16" s="1">
        <v>9.8555762418745495E-3</v>
      </c>
      <c r="Z16" s="1">
        <v>1.8524167023961289E-2</v>
      </c>
      <c r="AA16" s="1">
        <v>8.5426983848365164E-3</v>
      </c>
      <c r="AB16" s="1">
        <v>5.3414345690451477E-3</v>
      </c>
      <c r="AC16" s="1">
        <v>1.2409393443236203E-3</v>
      </c>
      <c r="AD16" s="1">
        <v>8.7585139229797559E-3</v>
      </c>
      <c r="AE16" s="1">
        <v>1.5844457425349411E-2</v>
      </c>
      <c r="AF16" s="1">
        <v>4.3163107628647661E-2</v>
      </c>
      <c r="AG16" s="1">
        <v>1.9962937278249545E-2</v>
      </c>
      <c r="AH16" s="1">
        <v>3.9386335711140991E-3</v>
      </c>
      <c r="AI16" s="1">
        <v>8.4527752439435E-3</v>
      </c>
      <c r="AJ16" s="1">
        <v>1.4513594940132777E-2</v>
      </c>
      <c r="AK16" s="1">
        <v>1.8344320742175258E-4</v>
      </c>
      <c r="AL16" s="1">
        <v>0</v>
      </c>
      <c r="AM16" s="1">
        <v>1.1132484842555376E-3</v>
      </c>
      <c r="AN16" s="1">
        <v>6.0248504398320692E-3</v>
      </c>
      <c r="AO16" s="1">
        <v>1.4783364362811826E-3</v>
      </c>
      <c r="AP16" s="1">
        <v>7.1219127587268642E-5</v>
      </c>
      <c r="AQ16" s="1">
        <v>1.447762568377557E-4</v>
      </c>
      <c r="AR16" s="1">
        <v>0</v>
      </c>
      <c r="AS16" s="1">
        <v>1.2930947660415694E-4</v>
      </c>
      <c r="AT16" s="1">
        <v>8.6326215257295319E-6</v>
      </c>
      <c r="AU16" s="1">
        <v>1.3884132953881665E-4</v>
      </c>
      <c r="AV16" s="1">
        <v>7.1039281305482619E-5</v>
      </c>
      <c r="AW16" s="1">
        <v>1.1024577073483757E-3</v>
      </c>
      <c r="AX16" s="1">
        <v>9.3520066528736607E-5</v>
      </c>
      <c r="AY16" s="1">
        <v>3.2552177003271781E-3</v>
      </c>
      <c r="AZ16" s="1">
        <v>3.6149102638992413E-4</v>
      </c>
      <c r="BA16" s="1">
        <v>2.409940175932828E-5</v>
      </c>
      <c r="BB16" s="1">
        <v>1.2571255096843633E-3</v>
      </c>
      <c r="BC16" s="1">
        <v>1.5250964695455508E-3</v>
      </c>
      <c r="BD16" s="1">
        <v>6.8701279642264198E-5</v>
      </c>
      <c r="BE16" s="1">
        <v>4.8738342364014654E-5</v>
      </c>
      <c r="BF16" s="1">
        <v>3.4530486102918128E-4</v>
      </c>
      <c r="BG16" s="1">
        <v>3.7228180329708607E-5</v>
      </c>
      <c r="BH16" s="1">
        <v>3.8487104302210829E-5</v>
      </c>
      <c r="BI16" s="1">
        <v>1.3308624852166362E-5</v>
      </c>
      <c r="BJ16" s="1">
        <v>1.3668317415738427E-5</v>
      </c>
      <c r="BK16" s="1">
        <v>1.7624935615031128E-5</v>
      </c>
      <c r="BL16" s="1">
        <v>4.1904183656145444E-5</v>
      </c>
      <c r="BM16" s="1">
        <v>9.298052768337851E-3</v>
      </c>
      <c r="BN16" s="1">
        <v>4.4242185319363853E-5</v>
      </c>
      <c r="BO16" s="1">
        <v>5.8450041580460375E-2</v>
      </c>
      <c r="BP16" s="1">
        <v>3.147309931255559E-2</v>
      </c>
      <c r="BQ16" s="1">
        <v>2.7336634831476854E-3</v>
      </c>
      <c r="BR16" s="1">
        <v>3.1293253030769558E-4</v>
      </c>
      <c r="BS16" s="1">
        <v>8.0391287958356275E-2</v>
      </c>
      <c r="BT16" s="1">
        <v>9.3520066528736609E-3</v>
      </c>
      <c r="BU16" s="1">
        <v>9.316037396516453E-4</v>
      </c>
      <c r="BV16" s="1">
        <v>3.9566181992927026E-4</v>
      </c>
      <c r="BW16" s="1">
        <v>4.9277881209372747E-4</v>
      </c>
      <c r="BX16" s="1">
        <v>2.1401707532537801E-2</v>
      </c>
      <c r="BY16" s="1">
        <v>9.9994532673033758E-3</v>
      </c>
      <c r="BZ16" s="1">
        <v>1.9243552151105416E-3</v>
      </c>
      <c r="CA16" s="1">
        <v>8.5426983848365164E-3</v>
      </c>
      <c r="CB16" s="1">
        <v>8.3268828466932776E-4</v>
      </c>
      <c r="CC16" s="1">
        <v>2.9494790212909234E-4</v>
      </c>
      <c r="CD16" s="1">
        <v>5.9349272989390534E-4</v>
      </c>
      <c r="CE16" s="1">
        <v>2.5718018295402566E-4</v>
      </c>
      <c r="CF16" s="1">
        <v>1.1294346496162806E-3</v>
      </c>
      <c r="CG16" s="1">
        <v>8.812467807515564E-3</v>
      </c>
      <c r="CH16" s="1">
        <v>6.9600511051194358E-3</v>
      </c>
      <c r="CI16" s="1">
        <v>1.4711425850097411E-2</v>
      </c>
      <c r="CJ16" s="1">
        <v>4.7119725827940368E-5</v>
      </c>
      <c r="CK16" s="1">
        <v>8.2909135903360724E-5</v>
      </c>
      <c r="CL16" s="1">
        <v>1.194179311059252E-3</v>
      </c>
      <c r="CM16" s="1">
        <v>4.6220494419010206E-3</v>
      </c>
      <c r="CN16" s="1">
        <v>1.9063705869319384E-2</v>
      </c>
      <c r="CO16" s="1">
        <v>1.6186165360742874E-5</v>
      </c>
      <c r="CP16" s="1">
        <v>3.7228180329708607E-5</v>
      </c>
      <c r="CQ16" s="1">
        <v>8.039128795835628E-5</v>
      </c>
      <c r="CR16" s="1">
        <v>1.104256170166236E-4</v>
      </c>
      <c r="CS16" s="1">
        <v>1.6761673462458178E-4</v>
      </c>
      <c r="CT16" s="1">
        <v>1.413591774838211E-4</v>
      </c>
      <c r="CU16" s="1">
        <v>7.5355592068347379E-5</v>
      </c>
      <c r="CV16" s="1">
        <v>8.4527752439435014E-6</v>
      </c>
      <c r="CW16" s="1">
        <v>1.29489322885943E-3</v>
      </c>
      <c r="CX16" s="1">
        <v>3.5789410075420352E-4</v>
      </c>
      <c r="CY16" s="1">
        <v>9.5138683064810892E-4</v>
      </c>
      <c r="CZ16" s="1">
        <v>2.4638940604686374E-3</v>
      </c>
      <c r="DA16" s="1">
        <v>1.8704013305747321E-3</v>
      </c>
      <c r="DB16" s="1">
        <v>1.347048650577379E-4</v>
      </c>
      <c r="DC16" s="1">
        <v>1.5161041554562492E-4</v>
      </c>
      <c r="DD16" s="1">
        <v>9.6217760755527078E-4</v>
      </c>
      <c r="DE16" s="1">
        <v>6.2406659779753082E-4</v>
      </c>
      <c r="DF16" s="1">
        <v>2.409940175932828E-4</v>
      </c>
      <c r="DG16" s="1">
        <v>6.9240818487622299E-4</v>
      </c>
      <c r="DH16" s="1">
        <v>1.5143056926383888E-3</v>
      </c>
      <c r="DI16" s="1">
        <v>7.8772671422281987E-4</v>
      </c>
      <c r="DJ16" s="1">
        <v>1.1959777738771124E-4</v>
      </c>
      <c r="DK16" s="1">
        <v>1.0664884509911693E-4</v>
      </c>
      <c r="DL16" s="1">
        <v>8.9023909484085798E-5</v>
      </c>
      <c r="DM16" s="1">
        <v>6.4924507724757521E-4</v>
      </c>
      <c r="DN16" s="1">
        <v>1.4063979235667697E-3</v>
      </c>
      <c r="DO16" s="1">
        <v>1.1797916085163694E-3</v>
      </c>
      <c r="DP16" s="1">
        <v>3.5429717511848292E-4</v>
      </c>
      <c r="DQ16" s="1">
        <v>4.7839110955084497E-5</v>
      </c>
      <c r="DR16" s="1">
        <v>2.8595558803979079E-5</v>
      </c>
      <c r="DS16" s="1">
        <v>1.611422684802846E-4</v>
      </c>
      <c r="DT16" s="1">
        <v>4.8378649800442588E-4</v>
      </c>
      <c r="DU16" s="1">
        <v>1.6078257591671254E-3</v>
      </c>
      <c r="DV16" s="1">
        <v>1.8344320742175258E-4</v>
      </c>
      <c r="DW16" s="1">
        <v>1.9063705869319384E-4</v>
      </c>
      <c r="DX16" s="1">
        <v>2.7876173676834949E-4</v>
      </c>
      <c r="DY16" s="1">
        <v>2.8775405085765107E-5</v>
      </c>
      <c r="DZ16" s="1">
        <v>1.4855302875526236E-4</v>
      </c>
      <c r="EA16" s="1">
        <v>2.3020324068612086E-4</v>
      </c>
      <c r="EB16" s="1">
        <v>2.409940175932828E-4</v>
      </c>
      <c r="EC16" s="1">
        <v>3.3990947257560034E-5</v>
      </c>
      <c r="ED16" s="1">
        <v>1.2769086006808266E-5</v>
      </c>
      <c r="EE16" s="1">
        <v>1.0790776907161915E-5</v>
      </c>
      <c r="EF16" s="1">
        <v>5.7550810171530218E-6</v>
      </c>
      <c r="EG16" s="1">
        <v>2.1941246377895894E-3</v>
      </c>
      <c r="EH16" s="1">
        <v>1.4387702542882554E-5</v>
      </c>
      <c r="EI16" s="1">
        <v>1.2589239725022235E-2</v>
      </c>
      <c r="EJ16" s="1">
        <v>1.0449068971768455E-4</v>
      </c>
      <c r="EK16" s="1">
        <v>0</v>
      </c>
      <c r="EL16" s="1">
        <v>1.1779931456985092E-4</v>
      </c>
      <c r="EM16" s="1">
        <v>7.8592825140495951E-5</v>
      </c>
      <c r="EN16" s="1">
        <v>2.3380016632184152E-6</v>
      </c>
      <c r="EO16" s="1">
        <v>0</v>
      </c>
      <c r="EP16" s="1">
        <v>0.13722271300274236</v>
      </c>
    </row>
    <row r="17" spans="1:146" x14ac:dyDescent="0.25">
      <c r="A17" s="1">
        <v>2</v>
      </c>
      <c r="B17" s="1" t="s">
        <v>152</v>
      </c>
      <c r="C17" s="1">
        <v>4.4076484799166534E-3</v>
      </c>
      <c r="D17" s="1">
        <v>8.2068575227982636E-4</v>
      </c>
      <c r="E17" s="1">
        <v>2.9360740275528269E-5</v>
      </c>
      <c r="F17" s="1">
        <v>5.7306505116091325E-6</v>
      </c>
      <c r="G17" s="1">
        <v>2.2568858187695225E-5</v>
      </c>
      <c r="H17" s="1">
        <v>2.0234148720002614E-5</v>
      </c>
      <c r="I17" s="1">
        <v>1.0966059620980439E-5</v>
      </c>
      <c r="J17" s="1">
        <v>2.355934099217088E-5</v>
      </c>
      <c r="K17" s="1">
        <v>5.7306505116091325E-6</v>
      </c>
      <c r="L17" s="1">
        <v>2.9006996416786964E-5</v>
      </c>
      <c r="M17" s="1">
        <v>1.0683064533987394E-5</v>
      </c>
      <c r="N17" s="1">
        <v>3.0138976764759141E-5</v>
      </c>
      <c r="O17" s="1">
        <v>5.2424839865461321E-5</v>
      </c>
      <c r="P17" s="1">
        <v>5.5184041963643501E-2</v>
      </c>
      <c r="Q17" s="1">
        <v>1.2522532599442179E-2</v>
      </c>
      <c r="R17" s="1">
        <v>3.6152622363361318E-3</v>
      </c>
      <c r="S17" s="1">
        <v>2.4691321340143051E-2</v>
      </c>
      <c r="T17" s="1">
        <v>1.4008256806155657E-3</v>
      </c>
      <c r="U17" s="1">
        <v>0.12098039968952613</v>
      </c>
      <c r="V17" s="1">
        <v>7.4286210335673938E-2</v>
      </c>
      <c r="W17" s="1">
        <v>7.7823648923086991E-2</v>
      </c>
      <c r="X17" s="1">
        <v>8.4898526097913068E-3</v>
      </c>
      <c r="Y17" s="1">
        <v>1.4715744523638266E-2</v>
      </c>
      <c r="Z17" s="1">
        <v>0</v>
      </c>
      <c r="AA17" s="1">
        <v>1.1956542425456091E-2</v>
      </c>
      <c r="AB17" s="1">
        <v>9.9048280447565258E-3</v>
      </c>
      <c r="AC17" s="1">
        <v>6.176367773623176E-4</v>
      </c>
      <c r="AD17" s="1">
        <v>1.1532049794966526E-2</v>
      </c>
      <c r="AE17" s="1">
        <v>2.0587892578743921E-2</v>
      </c>
      <c r="AF17" s="1">
        <v>0</v>
      </c>
      <c r="AG17" s="1">
        <v>2.9926730449514358E-2</v>
      </c>
      <c r="AH17" s="1">
        <v>2.8582503786297401E-3</v>
      </c>
      <c r="AI17" s="1">
        <v>1.337151786042131E-2</v>
      </c>
      <c r="AJ17" s="1">
        <v>2.1153882752730009E-2</v>
      </c>
      <c r="AK17" s="1">
        <v>5.8155490377070462E-4</v>
      </c>
      <c r="AL17" s="1">
        <v>1.6484463817344788E-4</v>
      </c>
      <c r="AM17" s="1">
        <v>2.5398809057625661E-3</v>
      </c>
      <c r="AN17" s="1">
        <v>7.2871234900708723E-3</v>
      </c>
      <c r="AO17" s="1">
        <v>2.6743035720842617E-3</v>
      </c>
      <c r="AP17" s="1">
        <v>2.9289991503780009E-5</v>
      </c>
      <c r="AQ17" s="1">
        <v>1.4220503121400437E-4</v>
      </c>
      <c r="AR17" s="1">
        <v>8.4898526097913074E-7</v>
      </c>
      <c r="AS17" s="1">
        <v>1.8677675741540878E-4</v>
      </c>
      <c r="AT17" s="1">
        <v>8.2068575227982642E-6</v>
      </c>
      <c r="AU17" s="1">
        <v>2.2427360644198703E-4</v>
      </c>
      <c r="AV17" s="1">
        <v>2.8299508699304361E-5</v>
      </c>
      <c r="AW17" s="1">
        <v>2.6672286949094358E-3</v>
      </c>
      <c r="AX17" s="1">
        <v>9.6925817295117432E-5</v>
      </c>
      <c r="AY17" s="1">
        <v>6.3320150714693503E-3</v>
      </c>
      <c r="AZ17" s="1">
        <v>5.9428968268539152E-4</v>
      </c>
      <c r="BA17" s="1">
        <v>3.7779844113571323E-5</v>
      </c>
      <c r="BB17" s="1">
        <v>1.9243665915526962E-3</v>
      </c>
      <c r="BC17" s="1">
        <v>2.8936247645038704E-3</v>
      </c>
      <c r="BD17" s="1">
        <v>1.1885793653707829E-4</v>
      </c>
      <c r="BE17" s="1">
        <v>7.4993698053156557E-5</v>
      </c>
      <c r="BF17" s="1">
        <v>5.8438485464063503E-4</v>
      </c>
      <c r="BG17" s="1">
        <v>1.3654512947414353E-5</v>
      </c>
      <c r="BH17" s="1">
        <v>1.5423232241120874E-5</v>
      </c>
      <c r="BI17" s="1">
        <v>6.2258919138469582E-6</v>
      </c>
      <c r="BJ17" s="1">
        <v>7.0748771748260903E-6</v>
      </c>
      <c r="BK17" s="1">
        <v>7.0748771748260903E-6</v>
      </c>
      <c r="BL17" s="1">
        <v>1.3725261719162615E-5</v>
      </c>
      <c r="BM17" s="1">
        <v>9.9755768165047851E-4</v>
      </c>
      <c r="BN17" s="1">
        <v>9.6925817295117429E-6</v>
      </c>
      <c r="BO17" s="1">
        <v>7.9238624358052203E-3</v>
      </c>
      <c r="BP17" s="1">
        <v>4.3864238483921755E-3</v>
      </c>
      <c r="BQ17" s="1">
        <v>4.2166267961963493E-4</v>
      </c>
      <c r="BR17" s="1">
        <v>4.6057450408117842E-5</v>
      </c>
      <c r="BS17" s="1">
        <v>8.0653599793017415E-3</v>
      </c>
      <c r="BT17" s="1">
        <v>1.1815044881959569E-3</v>
      </c>
      <c r="BU17" s="1">
        <v>1.3513015403917829E-4</v>
      </c>
      <c r="BV17" s="1">
        <v>8.2776062945465241E-5</v>
      </c>
      <c r="BW17" s="1">
        <v>7.428621033567394E-5</v>
      </c>
      <c r="BX17" s="1">
        <v>1.1815044881959569E-3</v>
      </c>
      <c r="BY17" s="1">
        <v>8.3483550662947863E-4</v>
      </c>
      <c r="BZ17" s="1">
        <v>2.0375646263499138E-4</v>
      </c>
      <c r="CA17" s="1">
        <v>1.1249054707973482E-3</v>
      </c>
      <c r="CB17" s="1">
        <v>1.7545695393568703E-4</v>
      </c>
      <c r="CC17" s="1">
        <v>6.6645342986861755E-5</v>
      </c>
      <c r="CD17" s="1">
        <v>5.582078090937785E-5</v>
      </c>
      <c r="CE17" s="1">
        <v>2.355934099217088E-5</v>
      </c>
      <c r="CF17" s="1">
        <v>5.9570465812035673E-5</v>
      </c>
      <c r="CG17" s="1">
        <v>5.624527353986741E-4</v>
      </c>
      <c r="CH17" s="1">
        <v>8.3483550662947863E-4</v>
      </c>
      <c r="CI17" s="1">
        <v>2.1366129067974791E-3</v>
      </c>
      <c r="CJ17" s="1">
        <v>5.8013992833573938E-6</v>
      </c>
      <c r="CK17" s="1">
        <v>1.6130719958603483E-5</v>
      </c>
      <c r="CL17" s="1">
        <v>6.4805874921406985E-5</v>
      </c>
      <c r="CM17" s="1">
        <v>2.5328060285877401E-4</v>
      </c>
      <c r="CN17" s="1">
        <v>1.2239537512449136E-3</v>
      </c>
      <c r="CO17" s="1">
        <v>6.5088870008400025E-6</v>
      </c>
      <c r="CP17" s="1">
        <v>8.2776062945465255E-6</v>
      </c>
      <c r="CQ17" s="1">
        <v>1.0753813305735655E-5</v>
      </c>
      <c r="CR17" s="1">
        <v>1.0541566990490873E-5</v>
      </c>
      <c r="CS17" s="1">
        <v>1.8111685567554789E-5</v>
      </c>
      <c r="CT17" s="1">
        <v>2.0729390122240442E-5</v>
      </c>
      <c r="CU17" s="1">
        <v>6.9333796313295677E-6</v>
      </c>
      <c r="CV17" s="1">
        <v>3.6081873591613056E-6</v>
      </c>
      <c r="CW17" s="1">
        <v>1.59184736433587E-4</v>
      </c>
      <c r="CX17" s="1">
        <v>2.8724001329793925E-5</v>
      </c>
      <c r="CY17" s="1">
        <v>1.3300769088673048E-4</v>
      </c>
      <c r="CZ17" s="1">
        <v>2.0375646263499138E-4</v>
      </c>
      <c r="DA17" s="1">
        <v>1.0753813305735657E-4</v>
      </c>
      <c r="DB17" s="1">
        <v>1.2168788740700873E-5</v>
      </c>
      <c r="DC17" s="1">
        <v>4.0185302353012184E-5</v>
      </c>
      <c r="DD17" s="1">
        <v>7.7823648923086995E-5</v>
      </c>
      <c r="DE17" s="1">
        <v>4.9170396365041319E-5</v>
      </c>
      <c r="DF17" s="1">
        <v>1.6059971186855224E-5</v>
      </c>
      <c r="DG17" s="1">
        <v>7.4993698053156557E-5</v>
      </c>
      <c r="DH17" s="1">
        <v>1.3230020316924788E-4</v>
      </c>
      <c r="DI17" s="1">
        <v>1.8253183111051311E-4</v>
      </c>
      <c r="DJ17" s="1">
        <v>2.1436877839723051E-5</v>
      </c>
      <c r="DK17" s="1">
        <v>1.1956542425456092E-5</v>
      </c>
      <c r="DL17" s="1">
        <v>1.0187823131749569E-5</v>
      </c>
      <c r="DM17" s="1">
        <v>4.641119426685915E-5</v>
      </c>
      <c r="DN17" s="1">
        <v>8.7020989250360898E-5</v>
      </c>
      <c r="DO17" s="1">
        <v>9.9755768165047857E-5</v>
      </c>
      <c r="DP17" s="1">
        <v>9.3388378707704391E-5</v>
      </c>
      <c r="DQ17" s="1">
        <v>1.5847724871610441E-5</v>
      </c>
      <c r="DR17" s="1">
        <v>7.1456259465743507E-6</v>
      </c>
      <c r="DS17" s="1">
        <v>1.9031419600282181E-5</v>
      </c>
      <c r="DT17" s="1">
        <v>3.6152622363361315E-5</v>
      </c>
      <c r="DU17" s="1">
        <v>9.480335414266961E-5</v>
      </c>
      <c r="DV17" s="1">
        <v>2.9502237819024791E-5</v>
      </c>
      <c r="DW17" s="1">
        <v>3.785059288531958E-5</v>
      </c>
      <c r="DX17" s="1">
        <v>8.1361087510500022E-5</v>
      </c>
      <c r="DY17" s="1">
        <v>1.0612315762239135E-5</v>
      </c>
      <c r="DZ17" s="1">
        <v>2.844100624280088E-5</v>
      </c>
      <c r="EA17" s="1">
        <v>5.4830298104902195E-5</v>
      </c>
      <c r="EB17" s="1">
        <v>7.0112032802526546E-5</v>
      </c>
      <c r="EC17" s="1">
        <v>9.7633305012600041E-6</v>
      </c>
      <c r="ED17" s="1">
        <v>4.3156750766439143E-6</v>
      </c>
      <c r="EE17" s="1">
        <v>2.617704554685653E-6</v>
      </c>
      <c r="EF17" s="1">
        <v>1.3442266632169569E-6</v>
      </c>
      <c r="EG17" s="1">
        <v>4.1529529016229148E-4</v>
      </c>
      <c r="EH17" s="1">
        <v>4.8109164788817416E-6</v>
      </c>
      <c r="EI17" s="1">
        <v>1.7616444165316962E-3</v>
      </c>
      <c r="EJ17" s="1">
        <v>1.3654512947414353E-5</v>
      </c>
      <c r="EK17" s="1">
        <v>3.3251922721682621E-6</v>
      </c>
      <c r="EL17" s="1">
        <v>1.5281734697624354E-5</v>
      </c>
      <c r="EM17" s="1">
        <v>1.4503498208393482E-5</v>
      </c>
      <c r="EN17" s="1">
        <v>1.2027291197204354E-6</v>
      </c>
      <c r="EO17" s="1">
        <v>0</v>
      </c>
      <c r="EP17" s="1">
        <v>0.41310207823809536</v>
      </c>
    </row>
    <row r="18" spans="1:146" x14ac:dyDescent="0.25">
      <c r="A18" s="1">
        <v>2</v>
      </c>
      <c r="B18" s="1" t="s">
        <v>152</v>
      </c>
      <c r="C18" s="1">
        <v>3.5681096258489632E-3</v>
      </c>
      <c r="D18" s="1">
        <v>1.323956466433431E-3</v>
      </c>
      <c r="E18" s="1">
        <v>2.8263184141593104E-5</v>
      </c>
      <c r="F18" s="1">
        <v>6.8545263864993242E-6</v>
      </c>
      <c r="G18" s="1">
        <v>2.1596452998559516E-5</v>
      </c>
      <c r="H18" s="1">
        <v>2.0563579159497974E-5</v>
      </c>
      <c r="I18" s="1">
        <v>9.4836597950196134E-6</v>
      </c>
      <c r="J18" s="1">
        <v>2.9953341332784719E-5</v>
      </c>
      <c r="K18" s="1">
        <v>6.8545263864993242E-6</v>
      </c>
      <c r="L18" s="1">
        <v>4.3286803618851902E-5</v>
      </c>
      <c r="M18" s="1">
        <v>1.3051769420868577E-5</v>
      </c>
      <c r="N18" s="1">
        <v>3.6713970097551178E-5</v>
      </c>
      <c r="O18" s="1">
        <v>7.220727111257508E-5</v>
      </c>
      <c r="P18" s="1">
        <v>6.0657863639432374E-2</v>
      </c>
      <c r="Q18" s="1">
        <v>1.1549407473142696E-2</v>
      </c>
      <c r="R18" s="1">
        <v>3.3239758093435079E-3</v>
      </c>
      <c r="S18" s="1">
        <v>2.7699798411195898E-2</v>
      </c>
      <c r="T18" s="1">
        <v>1.3521257529532913E-3</v>
      </c>
      <c r="U18" s="1">
        <v>0.13521257529532912</v>
      </c>
      <c r="V18" s="1">
        <v>7.1643885382177863E-2</v>
      </c>
      <c r="W18" s="1">
        <v>8.1127545177197488E-2</v>
      </c>
      <c r="X18" s="1">
        <v>9.8592502819510822E-3</v>
      </c>
      <c r="Y18" s="1">
        <v>1.4178540881662986E-2</v>
      </c>
      <c r="Z18" s="1">
        <v>2.8075388898127371E-2</v>
      </c>
      <c r="AA18" s="1">
        <v>1.6244288559786071E-2</v>
      </c>
      <c r="AB18" s="1">
        <v>1.0610431255814023E-2</v>
      </c>
      <c r="AC18" s="1">
        <v>1.1173816986211227E-3</v>
      </c>
      <c r="AD18" s="1">
        <v>1.0986021742745492E-2</v>
      </c>
      <c r="AE18" s="1">
        <v>2.1690350620292384E-2</v>
      </c>
      <c r="AF18" s="1">
        <v>6.7324594782465969E-2</v>
      </c>
      <c r="AG18" s="1">
        <v>3.2582474741305011E-2</v>
      </c>
      <c r="AH18" s="1">
        <v>3.4836017662893829E-3</v>
      </c>
      <c r="AI18" s="1">
        <v>1.2488383690471372E-2</v>
      </c>
      <c r="AJ18" s="1">
        <v>2.1596452998559515E-2</v>
      </c>
      <c r="AK18" s="1">
        <v>5.154979433134424E-4</v>
      </c>
      <c r="AL18" s="1">
        <v>1.9718500563902167E-4</v>
      </c>
      <c r="AM18" s="1">
        <v>3.108011279357913E-3</v>
      </c>
      <c r="AN18" s="1">
        <v>6.1784635100226781E-3</v>
      </c>
      <c r="AO18" s="1">
        <v>2.4882869759209874E-3</v>
      </c>
      <c r="AP18" s="1">
        <v>3.8967513019139995E-5</v>
      </c>
      <c r="AQ18" s="1">
        <v>1.3802950394731516E-4</v>
      </c>
      <c r="AR18" s="1">
        <v>5.2582668170405775E-6</v>
      </c>
      <c r="AS18" s="1">
        <v>1.0986021742745491E-4</v>
      </c>
      <c r="AT18" s="1">
        <v>7.4179121168965294E-6</v>
      </c>
      <c r="AU18" s="1">
        <v>1.361515515126578E-4</v>
      </c>
      <c r="AV18" s="1">
        <v>3.0141136576250453E-5</v>
      </c>
      <c r="AW18" s="1">
        <v>2.9296057980654645E-3</v>
      </c>
      <c r="AX18" s="1">
        <v>9.0235614485285618E-5</v>
      </c>
      <c r="AY18" s="1">
        <v>6.7324594782465965E-3</v>
      </c>
      <c r="AZ18" s="1">
        <v>6.6291720943404417E-4</v>
      </c>
      <c r="BA18" s="1">
        <v>4.9108456166289683E-5</v>
      </c>
      <c r="BB18" s="1">
        <v>2.39438935418812E-3</v>
      </c>
      <c r="BC18" s="1">
        <v>3.0610624684914794E-3</v>
      </c>
      <c r="BD18" s="1">
        <v>1.2676178933937108E-4</v>
      </c>
      <c r="BE18" s="1">
        <v>8.5259040533443658E-5</v>
      </c>
      <c r="BF18" s="1">
        <v>5.906160406997363E-4</v>
      </c>
      <c r="BG18" s="1">
        <v>3.8216332045277051E-5</v>
      </c>
      <c r="BH18" s="1">
        <v>2.7981491276394499E-5</v>
      </c>
      <c r="BI18" s="1">
        <v>1.6713776668450406E-5</v>
      </c>
      <c r="BJ18" s="1">
        <v>1.3802950394731516E-5</v>
      </c>
      <c r="BK18" s="1">
        <v>1.61503909380532E-5</v>
      </c>
      <c r="BL18" s="1">
        <v>3.1080112793579131E-5</v>
      </c>
      <c r="BM18" s="1">
        <v>3.793463918007845E-3</v>
      </c>
      <c r="BN18" s="1">
        <v>2.244153159415532E-5</v>
      </c>
      <c r="BO18" s="1">
        <v>1.7746650507511948E-2</v>
      </c>
      <c r="BP18" s="1">
        <v>1.2770076555669974E-2</v>
      </c>
      <c r="BQ18" s="1">
        <v>1.1549407473142698E-3</v>
      </c>
      <c r="BR18" s="1">
        <v>1.549310758592313E-4</v>
      </c>
      <c r="BS18" s="1">
        <v>2.7230310302531563E-2</v>
      </c>
      <c r="BT18" s="1">
        <v>4.0094284479934407E-3</v>
      </c>
      <c r="BU18" s="1">
        <v>4.3099008375386161E-4</v>
      </c>
      <c r="BV18" s="1">
        <v>2.6291334085202887E-4</v>
      </c>
      <c r="BW18" s="1">
        <v>2.2065941107223853E-4</v>
      </c>
      <c r="BX18" s="1">
        <v>3.6338379610619709E-3</v>
      </c>
      <c r="BY18" s="1">
        <v>2.8544877006791707E-3</v>
      </c>
      <c r="BZ18" s="1">
        <v>6.6197823321671549E-4</v>
      </c>
      <c r="CA18" s="1">
        <v>3.3051962849969347E-3</v>
      </c>
      <c r="CB18" s="1">
        <v>5.2582668170405775E-4</v>
      </c>
      <c r="CC18" s="1">
        <v>2.1502555376826647E-4</v>
      </c>
      <c r="CD18" s="1">
        <v>1.7183264777114745E-4</v>
      </c>
      <c r="CE18" s="1">
        <v>5.9906682665569438E-5</v>
      </c>
      <c r="CF18" s="1">
        <v>1.9812398185635032E-4</v>
      </c>
      <c r="CG18" s="1">
        <v>1.9624602942169295E-3</v>
      </c>
      <c r="CH18" s="1">
        <v>2.2159838728956719E-3</v>
      </c>
      <c r="CI18" s="1">
        <v>7.0798806786582071E-3</v>
      </c>
      <c r="CJ18" s="1">
        <v>1.5211414720724529E-5</v>
      </c>
      <c r="CK18" s="1">
        <v>2.6666924572134357E-5</v>
      </c>
      <c r="CL18" s="1">
        <v>2.0094091050833638E-4</v>
      </c>
      <c r="CM18" s="1">
        <v>6.9108649595390451E-4</v>
      </c>
      <c r="CN18" s="1">
        <v>4.4131882214447707E-3</v>
      </c>
      <c r="CO18" s="1">
        <v>1.1267714607944093E-5</v>
      </c>
      <c r="CP18" s="1">
        <v>1.0798226499279758E-5</v>
      </c>
      <c r="CQ18" s="1">
        <v>2.178424824202525E-5</v>
      </c>
      <c r="CR18" s="1">
        <v>2.6760822193867224E-5</v>
      </c>
      <c r="CS18" s="1">
        <v>4.00942844799344E-5</v>
      </c>
      <c r="CT18" s="1">
        <v>5.4554518226795989E-5</v>
      </c>
      <c r="CU18" s="1">
        <v>3.2582474741305005E-5</v>
      </c>
      <c r="CV18" s="1">
        <v>5.5399596822391796E-6</v>
      </c>
      <c r="CW18" s="1">
        <v>4.4131882214447707E-4</v>
      </c>
      <c r="CX18" s="1">
        <v>1.3896848016464383E-4</v>
      </c>
      <c r="CY18" s="1">
        <v>2.5258460246141347E-4</v>
      </c>
      <c r="CZ18" s="1">
        <v>6.3756485156616998E-4</v>
      </c>
      <c r="DA18" s="1">
        <v>5.2488770548672907E-4</v>
      </c>
      <c r="DB18" s="1">
        <v>4.2723417888454693E-5</v>
      </c>
      <c r="DC18" s="1">
        <v>6.6291720943404415E-5</v>
      </c>
      <c r="DD18" s="1">
        <v>2.0751374402963707E-4</v>
      </c>
      <c r="DE18" s="1">
        <v>1.3802950394731516E-4</v>
      </c>
      <c r="DF18" s="1">
        <v>6.6479516186870156E-5</v>
      </c>
      <c r="DG18" s="1">
        <v>1.7652752885779081E-4</v>
      </c>
      <c r="DH18" s="1">
        <v>5.2394872926940039E-4</v>
      </c>
      <c r="DI18" s="1">
        <v>5.4742313470261723E-4</v>
      </c>
      <c r="DJ18" s="1">
        <v>4.7042708488166593E-5</v>
      </c>
      <c r="DK18" s="1">
        <v>2.7793696032928765E-5</v>
      </c>
      <c r="DL18" s="1">
        <v>2.8638774628524573E-5</v>
      </c>
      <c r="DM18" s="1">
        <v>1.18311003383413E-4</v>
      </c>
      <c r="DN18" s="1">
        <v>3.0235034197983324E-4</v>
      </c>
      <c r="DO18" s="1">
        <v>3.539940339329103E-4</v>
      </c>
      <c r="DP18" s="1">
        <v>2.5727948354805686E-4</v>
      </c>
      <c r="DQ18" s="1">
        <v>2.8450979385058838E-5</v>
      </c>
      <c r="DR18" s="1">
        <v>1.399074563819725E-5</v>
      </c>
      <c r="DS18" s="1">
        <v>3.7652946314879849E-5</v>
      </c>
      <c r="DT18" s="1">
        <v>7.4085223547232422E-5</v>
      </c>
      <c r="DU18" s="1">
        <v>3.2112986632640668E-4</v>
      </c>
      <c r="DV18" s="1">
        <v>7.4366916412431033E-5</v>
      </c>
      <c r="DW18" s="1">
        <v>9.5775574167524801E-5</v>
      </c>
      <c r="DX18" s="1">
        <v>2.1972043485490983E-4</v>
      </c>
      <c r="DY18" s="1">
        <v>1.6713776668450406E-5</v>
      </c>
      <c r="DZ18" s="1">
        <v>7.1268294895246402E-5</v>
      </c>
      <c r="EA18" s="1">
        <v>1.1361612229676961E-4</v>
      </c>
      <c r="EB18" s="1">
        <v>1.8403933859642021E-4</v>
      </c>
      <c r="EC18" s="1">
        <v>1.6619879046717539E-5</v>
      </c>
      <c r="ED18" s="1">
        <v>7.0423216299650593E-6</v>
      </c>
      <c r="EE18" s="1">
        <v>2.9108262737188913E-6</v>
      </c>
      <c r="EF18" s="1">
        <v>3.6620072475818307E-6</v>
      </c>
      <c r="EG18" s="1">
        <v>1.0328738390615419E-3</v>
      </c>
      <c r="EH18" s="1">
        <v>9.0141716863552761E-6</v>
      </c>
      <c r="EI18" s="1">
        <v>3.8216332045277056E-3</v>
      </c>
      <c r="EJ18" s="1">
        <v>3.3427553336900812E-5</v>
      </c>
      <c r="EK18" s="1">
        <v>0</v>
      </c>
      <c r="EL18" s="1">
        <v>3.0328931819716191E-5</v>
      </c>
      <c r="EM18" s="1">
        <v>1.4178540881662986E-5</v>
      </c>
      <c r="EN18" s="1">
        <v>1.7840548129244816E-6</v>
      </c>
      <c r="EO18" s="1">
        <v>1.596259569458747E-6</v>
      </c>
      <c r="EP18" s="1">
        <v>0.21483775852480075</v>
      </c>
    </row>
    <row r="19" spans="1:146" x14ac:dyDescent="0.25">
      <c r="A19" s="1">
        <v>2</v>
      </c>
      <c r="B19" s="1" t="s">
        <v>152</v>
      </c>
      <c r="C19" s="1">
        <v>2.6330298645127516E-3</v>
      </c>
      <c r="D19" s="1">
        <v>7.1581364658361742E-4</v>
      </c>
      <c r="E19" s="1">
        <v>2.3419411357726484E-5</v>
      </c>
      <c r="F19" s="1">
        <v>6.8802790429478934E-6</v>
      </c>
      <c r="G19" s="1">
        <v>1.7200697607369736E-5</v>
      </c>
      <c r="H19" s="1">
        <v>1.6803758431815047E-5</v>
      </c>
      <c r="I19" s="1">
        <v>7.1449051599843511E-6</v>
      </c>
      <c r="J19" s="1">
        <v>1.772994984144265E-5</v>
      </c>
      <c r="K19" s="1">
        <v>5.6894615162838349E-6</v>
      </c>
      <c r="L19" s="1">
        <v>1.8259202075515567E-5</v>
      </c>
      <c r="M19" s="1">
        <v>9.2619140962760113E-6</v>
      </c>
      <c r="N19" s="1">
        <v>1.4951375612559847E-5</v>
      </c>
      <c r="O19" s="1">
        <v>3.7179969443622273E-5</v>
      </c>
      <c r="P19" s="1">
        <v>3.7444595560658732E-2</v>
      </c>
      <c r="Q19" s="1">
        <v>1.0069023753237205E-2</v>
      </c>
      <c r="R19" s="1">
        <v>3.2416699336966039E-3</v>
      </c>
      <c r="S19" s="1">
        <v>3.1358194868820209E-2</v>
      </c>
      <c r="T19" s="1">
        <v>1.1312766503308556E-3</v>
      </c>
      <c r="U19" s="1">
        <v>0.12728516229453604</v>
      </c>
      <c r="V19" s="1">
        <v>8.5606548861293985E-2</v>
      </c>
      <c r="W19" s="1">
        <v>7.3566060536135167E-2</v>
      </c>
      <c r="X19" s="1">
        <v>7.6212321706499745E-3</v>
      </c>
      <c r="Y19" s="1">
        <v>1.0148411588348144E-2</v>
      </c>
      <c r="Z19" s="1">
        <v>1.8656141251070249E-2</v>
      </c>
      <c r="AA19" s="1">
        <v>1.1299535197456734E-2</v>
      </c>
      <c r="AB19" s="1">
        <v>6.2187137503567505E-3</v>
      </c>
      <c r="AC19" s="1">
        <v>8.7723557797585649E-4</v>
      </c>
      <c r="AD19" s="1">
        <v>8.6268114153885134E-3</v>
      </c>
      <c r="AE19" s="1">
        <v>1.6936071490333278E-2</v>
      </c>
      <c r="AF19" s="1">
        <v>4.8823518593226402E-2</v>
      </c>
      <c r="AG19" s="1">
        <v>2.3287098299208255E-2</v>
      </c>
      <c r="AH19" s="1">
        <v>2.4610228884390543E-3</v>
      </c>
      <c r="AI19" s="1">
        <v>9.354533237238772E-3</v>
      </c>
      <c r="AJ19" s="1">
        <v>1.455443643700516E-2</v>
      </c>
      <c r="AK19" s="1">
        <v>2.5801046411054603E-4</v>
      </c>
      <c r="AL19" s="1">
        <v>1.5083688671078073E-4</v>
      </c>
      <c r="AM19" s="1">
        <v>2.3154785240690028E-3</v>
      </c>
      <c r="AN19" s="1">
        <v>7.674157394057266E-3</v>
      </c>
      <c r="AO19" s="1">
        <v>1.5612940905150991E-3</v>
      </c>
      <c r="AP19" s="1">
        <v>5.4380667050992002E-5</v>
      </c>
      <c r="AQ19" s="1">
        <v>1.3760558085895789E-4</v>
      </c>
      <c r="AR19" s="1">
        <v>0</v>
      </c>
      <c r="AS19" s="1">
        <v>8.1107904871674207E-5</v>
      </c>
      <c r="AT19" s="1">
        <v>9.9234793888671543E-6</v>
      </c>
      <c r="AU19" s="1">
        <v>8.798818391462211E-5</v>
      </c>
      <c r="AV19" s="1">
        <v>5.3586788699882637E-5</v>
      </c>
      <c r="AW19" s="1">
        <v>2.3419411357726485E-3</v>
      </c>
      <c r="AX19" s="1">
        <v>9.222220178720542E-5</v>
      </c>
      <c r="AY19" s="1">
        <v>4.2075552608796737E-3</v>
      </c>
      <c r="AZ19" s="1">
        <v>3.8370786970286328E-4</v>
      </c>
      <c r="BA19" s="1">
        <v>3.5592212741403528E-5</v>
      </c>
      <c r="BB19" s="1">
        <v>1.667144537329682E-3</v>
      </c>
      <c r="BC19" s="1">
        <v>2.0640837128843683E-3</v>
      </c>
      <c r="BD19" s="1">
        <v>8.9972879792395537E-5</v>
      </c>
      <c r="BE19" s="1">
        <v>5.4645293168028464E-5</v>
      </c>
      <c r="BF19" s="1">
        <v>4.4060248486570169E-4</v>
      </c>
      <c r="BG19" s="1">
        <v>2.474254194290877E-5</v>
      </c>
      <c r="BH19" s="1">
        <v>2.7521116171791574E-5</v>
      </c>
      <c r="BI19" s="1">
        <v>1.0717357739976527E-5</v>
      </c>
      <c r="BJ19" s="1">
        <v>1.3231305851822873E-5</v>
      </c>
      <c r="BK19" s="1">
        <v>1.0320418564421841E-5</v>
      </c>
      <c r="BL19" s="1">
        <v>3.4533708273257701E-5</v>
      </c>
      <c r="BM19" s="1">
        <v>9.0502132026468451E-3</v>
      </c>
      <c r="BN19" s="1">
        <v>2.6594924762163977E-5</v>
      </c>
      <c r="BO19" s="1">
        <v>5.9276250216166469E-2</v>
      </c>
      <c r="BP19" s="1">
        <v>2.5271794176981686E-2</v>
      </c>
      <c r="BQ19" s="1">
        <v>1.6539132314778591E-3</v>
      </c>
      <c r="BR19" s="1">
        <v>2.2228593831062426E-4</v>
      </c>
      <c r="BS19" s="1">
        <v>6.7611972902814885E-2</v>
      </c>
      <c r="BT19" s="1">
        <v>7.475687806279923E-3</v>
      </c>
      <c r="BU19" s="1">
        <v>7.5550756413908602E-4</v>
      </c>
      <c r="BV19" s="1">
        <v>3.1490507927338433E-4</v>
      </c>
      <c r="BW19" s="1">
        <v>5.2925223407291493E-4</v>
      </c>
      <c r="BX19" s="1">
        <v>1.8523828192552022E-2</v>
      </c>
      <c r="BY19" s="1">
        <v>8.0578652637601292E-3</v>
      </c>
      <c r="BZ19" s="1">
        <v>1.5612940905150991E-3</v>
      </c>
      <c r="CA19" s="1">
        <v>6.6818094551705509E-3</v>
      </c>
      <c r="CB19" s="1">
        <v>6.6685781493187283E-4</v>
      </c>
      <c r="CC19" s="1">
        <v>2.5139481118463455E-4</v>
      </c>
      <c r="CD19" s="1">
        <v>5.1999031997663895E-4</v>
      </c>
      <c r="CE19" s="1">
        <v>1.8656141251070248E-4</v>
      </c>
      <c r="CF19" s="1">
        <v>7.7006200057609122E-4</v>
      </c>
      <c r="CG19" s="1">
        <v>6.6950407610223738E-3</v>
      </c>
      <c r="CH19" s="1">
        <v>3.8900039204359245E-3</v>
      </c>
      <c r="CI19" s="1">
        <v>1.3363618910341102E-2</v>
      </c>
      <c r="CJ19" s="1">
        <v>3.9826230613986845E-5</v>
      </c>
      <c r="CK19" s="1">
        <v>3.6518404151031135E-5</v>
      </c>
      <c r="CL19" s="1">
        <v>8.7723557797585649E-4</v>
      </c>
      <c r="CM19" s="1">
        <v>1.865614125107025E-3</v>
      </c>
      <c r="CN19" s="1">
        <v>1.5348314788114532E-2</v>
      </c>
      <c r="CO19" s="1">
        <v>1.256974055923173E-5</v>
      </c>
      <c r="CP19" s="1">
        <v>2.699186393771866E-5</v>
      </c>
      <c r="CQ19" s="1">
        <v>6.4436459498377395E-5</v>
      </c>
      <c r="CR19" s="1">
        <v>6.7479659844296656E-5</v>
      </c>
      <c r="CS19" s="1">
        <v>1.2821135370416362E-4</v>
      </c>
      <c r="CT19" s="1">
        <v>1.1140759527234858E-4</v>
      </c>
      <c r="CU19" s="1">
        <v>6.5362650908004988E-5</v>
      </c>
      <c r="CV19" s="1">
        <v>6.6156529259114365E-6</v>
      </c>
      <c r="CW19" s="1">
        <v>1.2291883136343448E-3</v>
      </c>
      <c r="CX19" s="1">
        <v>2.3022472182171799E-4</v>
      </c>
      <c r="CY19" s="1">
        <v>1.0029329835681737E-3</v>
      </c>
      <c r="CZ19" s="1">
        <v>1.772994984144265E-3</v>
      </c>
      <c r="DA19" s="1">
        <v>1.6274506197742134E-3</v>
      </c>
      <c r="DB19" s="1">
        <v>1.1378923032567671E-4</v>
      </c>
      <c r="DC19" s="1">
        <v>1.3204843240119228E-4</v>
      </c>
      <c r="DD19" s="1">
        <v>7.1449051599843519E-4</v>
      </c>
      <c r="DE19" s="1">
        <v>4.5780318247307138E-4</v>
      </c>
      <c r="DF19" s="1">
        <v>1.6274506197742132E-4</v>
      </c>
      <c r="DG19" s="1">
        <v>5.1602092822109207E-4</v>
      </c>
      <c r="DH19" s="1">
        <v>1.6274506197742134E-3</v>
      </c>
      <c r="DI19" s="1">
        <v>6.5230337849486763E-4</v>
      </c>
      <c r="DJ19" s="1">
        <v>8.9575940616840854E-5</v>
      </c>
      <c r="DK19" s="1">
        <v>7.0125921014661222E-5</v>
      </c>
      <c r="DL19" s="1">
        <v>6.8802790429478946E-5</v>
      </c>
      <c r="DM19" s="1">
        <v>4.2737117901387876E-4</v>
      </c>
      <c r="DN19" s="1">
        <v>1.2649128394342667E-3</v>
      </c>
      <c r="DO19" s="1">
        <v>1.132599780916038E-3</v>
      </c>
      <c r="DP19" s="1">
        <v>3.572452579992176E-4</v>
      </c>
      <c r="DQ19" s="1">
        <v>3.956160449695039E-5</v>
      </c>
      <c r="DR19" s="1">
        <v>2.275784606513534E-5</v>
      </c>
      <c r="DS19" s="1">
        <v>1.0069023753237207E-4</v>
      </c>
      <c r="DT19" s="1">
        <v>2.8844246756973865E-4</v>
      </c>
      <c r="DU19" s="1">
        <v>1.362824502737756E-3</v>
      </c>
      <c r="DV19" s="1">
        <v>1.1550930008641368E-4</v>
      </c>
      <c r="DW19" s="1">
        <v>1.1577392620345014E-4</v>
      </c>
      <c r="DX19" s="1">
        <v>2.910887287401032E-4</v>
      </c>
      <c r="DY19" s="1">
        <v>2.5007168059945229E-5</v>
      </c>
      <c r="DZ19" s="1">
        <v>9.6853158835343426E-5</v>
      </c>
      <c r="EA19" s="1">
        <v>1.5348314788114531E-4</v>
      </c>
      <c r="EB19" s="1">
        <v>3.1887447102893127E-4</v>
      </c>
      <c r="EC19" s="1">
        <v>3.9958543672505073E-5</v>
      </c>
      <c r="ED19" s="1">
        <v>1.0717357739976527E-5</v>
      </c>
      <c r="EE19" s="1">
        <v>8.8649749207213251E-6</v>
      </c>
      <c r="EF19" s="1">
        <v>5.8217745748020633E-6</v>
      </c>
      <c r="EG19" s="1">
        <v>2.2228593831062427E-3</v>
      </c>
      <c r="EH19" s="1">
        <v>1.2966679734786416E-5</v>
      </c>
      <c r="EI19" s="1">
        <v>1.4025184202932245E-2</v>
      </c>
      <c r="EJ19" s="1">
        <v>7.3169121360580497E-5</v>
      </c>
      <c r="EK19" s="1">
        <v>0</v>
      </c>
      <c r="EL19" s="1">
        <v>1.215957007782522E-4</v>
      </c>
      <c r="EM19" s="1">
        <v>1.1352460420864024E-4</v>
      </c>
      <c r="EN19" s="1">
        <v>4.6309570481380056E-6</v>
      </c>
      <c r="EO19" s="1">
        <v>2.5139481118463459E-6</v>
      </c>
      <c r="EP19" s="1">
        <v>0.13879639838562194</v>
      </c>
    </row>
    <row r="20" spans="1:146" x14ac:dyDescent="0.25">
      <c r="A20" s="1">
        <v>2</v>
      </c>
      <c r="B20" s="1" t="s">
        <v>152</v>
      </c>
      <c r="C20" s="1">
        <v>3.3129808978045179E-3</v>
      </c>
      <c r="D20" s="1">
        <v>6.4729526376783059E-4</v>
      </c>
      <c r="E20" s="1">
        <v>2.1088653506105064E-5</v>
      </c>
      <c r="F20" s="1">
        <v>5.3885833879953005E-6</v>
      </c>
      <c r="G20" s="1">
        <v>1.5034812909715283E-5</v>
      </c>
      <c r="H20" s="1">
        <v>1.6365327326504246E-5</v>
      </c>
      <c r="I20" s="1">
        <v>6.1203663172292295E-6</v>
      </c>
      <c r="J20" s="1">
        <v>1.9957716251834446E-5</v>
      </c>
      <c r="K20" s="1">
        <v>4.5902747379219226E-6</v>
      </c>
      <c r="L20" s="1">
        <v>2.3949259502201334E-5</v>
      </c>
      <c r="M20" s="1">
        <v>7.8500350590548814E-6</v>
      </c>
      <c r="N20" s="1">
        <v>2.4681042431435264E-5</v>
      </c>
      <c r="O20" s="1">
        <v>3.7054826507572622E-5</v>
      </c>
      <c r="P20" s="1">
        <v>4.430613007907247E-2</v>
      </c>
      <c r="Q20" s="1">
        <v>1.0644115334311704E-2</v>
      </c>
      <c r="R20" s="1">
        <v>4.4638758683269711E-3</v>
      </c>
      <c r="S20" s="1">
        <v>2.1288230668623408E-2</v>
      </c>
      <c r="T20" s="1">
        <v>8.8479208716466049E-4</v>
      </c>
      <c r="U20" s="1">
        <v>0.11775052588582323</v>
      </c>
      <c r="V20" s="1">
        <v>7.7835093382154344E-2</v>
      </c>
      <c r="W20" s="1">
        <v>6.6525720839448146E-2</v>
      </c>
      <c r="X20" s="1">
        <v>7.9830865007337777E-3</v>
      </c>
      <c r="Y20" s="1">
        <v>1.3039041284531839E-2</v>
      </c>
      <c r="Z20" s="1">
        <v>2.4348413827238024E-2</v>
      </c>
      <c r="AA20" s="1">
        <v>7.4508807340181935E-3</v>
      </c>
      <c r="AB20" s="1">
        <v>7.3178292923392965E-3</v>
      </c>
      <c r="AC20" s="1">
        <v>4.543706733334309E-4</v>
      </c>
      <c r="AD20" s="1">
        <v>9.1140237550043964E-3</v>
      </c>
      <c r="AE20" s="1">
        <v>2.022381913519224E-2</v>
      </c>
      <c r="AF20" s="1">
        <v>3.3462437582242419E-2</v>
      </c>
      <c r="AG20" s="1">
        <v>2.3949259502201337E-2</v>
      </c>
      <c r="AH20" s="1">
        <v>2.5612402523187538E-3</v>
      </c>
      <c r="AI20" s="1">
        <v>9.7792809633988793E-3</v>
      </c>
      <c r="AJ20" s="1">
        <v>1.8693727555884932E-2</v>
      </c>
      <c r="AK20" s="1">
        <v>2.195348787701789E-4</v>
      </c>
      <c r="AL20" s="1">
        <v>1.503481290971528E-4</v>
      </c>
      <c r="AM20" s="1">
        <v>2.4281888106398577E-3</v>
      </c>
      <c r="AN20" s="1">
        <v>1.084369249683005E-2</v>
      </c>
      <c r="AO20" s="1">
        <v>2.3550105177164646E-3</v>
      </c>
      <c r="AP20" s="1">
        <v>2.6876391219137057E-5</v>
      </c>
      <c r="AQ20" s="1">
        <v>1.0511063892632809E-4</v>
      </c>
      <c r="AR20" s="1">
        <v>3.7254403670090967E-6</v>
      </c>
      <c r="AS20" s="1">
        <v>1.1974629751100668E-4</v>
      </c>
      <c r="AT20" s="1">
        <v>6.6525720839448154E-6</v>
      </c>
      <c r="AU20" s="1">
        <v>1.363777277208687E-4</v>
      </c>
      <c r="AV20" s="1">
        <v>2.4614516710595818E-5</v>
      </c>
      <c r="AW20" s="1">
        <v>2.4215362385559126E-3</v>
      </c>
      <c r="AX20" s="1">
        <v>8.3157151049310189E-5</v>
      </c>
      <c r="AY20" s="1">
        <v>6.5594360747695873E-3</v>
      </c>
      <c r="AZ20" s="1">
        <v>6.0405354522218924E-4</v>
      </c>
      <c r="BA20" s="1">
        <v>4.1911204128852336E-5</v>
      </c>
      <c r="BB20" s="1">
        <v>2.0756024901907822E-3</v>
      </c>
      <c r="BC20" s="1">
        <v>2.8872162844320497E-3</v>
      </c>
      <c r="BD20" s="1">
        <v>1.0976743938508945E-4</v>
      </c>
      <c r="BE20" s="1">
        <v>7.8500350590548818E-5</v>
      </c>
      <c r="BF20" s="1">
        <v>5.7478222805283207E-4</v>
      </c>
      <c r="BG20" s="1">
        <v>1.3238618447050183E-5</v>
      </c>
      <c r="BH20" s="1">
        <v>1.6498378768183142E-5</v>
      </c>
      <c r="BI20" s="1">
        <v>7.1847778506604004E-6</v>
      </c>
      <c r="BJ20" s="1">
        <v>7.8500350590548814E-6</v>
      </c>
      <c r="BK20" s="1">
        <v>5.3220576671558525E-6</v>
      </c>
      <c r="BL20" s="1">
        <v>1.9425510485118859E-5</v>
      </c>
      <c r="BM20" s="1">
        <v>2.4614516710595815E-3</v>
      </c>
      <c r="BN20" s="1">
        <v>1.6365327326504246E-5</v>
      </c>
      <c r="BO20" s="1">
        <v>1.1043269659348393E-2</v>
      </c>
      <c r="BP20" s="1">
        <v>8.5818179882888122E-3</v>
      </c>
      <c r="BQ20" s="1">
        <v>7.7169836173759856E-4</v>
      </c>
      <c r="BR20" s="1">
        <v>1.1841578309421771E-4</v>
      </c>
      <c r="BS20" s="1">
        <v>1.5700070118109765E-2</v>
      </c>
      <c r="BT20" s="1">
        <v>2.2020013597857341E-3</v>
      </c>
      <c r="BU20" s="1">
        <v>2.7342071265013191E-4</v>
      </c>
      <c r="BV20" s="1">
        <v>1.6165750163985902E-4</v>
      </c>
      <c r="BW20" s="1">
        <v>9.845806684238327E-5</v>
      </c>
      <c r="BX20" s="1">
        <v>2.0423396297710584E-3</v>
      </c>
      <c r="BY20" s="1">
        <v>1.5766595838949211E-3</v>
      </c>
      <c r="BZ20" s="1">
        <v>3.7986186599324895E-4</v>
      </c>
      <c r="CA20" s="1">
        <v>2.2086539318696787E-3</v>
      </c>
      <c r="CB20" s="1">
        <v>3.0136151540270016E-4</v>
      </c>
      <c r="CC20" s="1">
        <v>1.3903875655444663E-4</v>
      </c>
      <c r="CD20" s="1">
        <v>8.515292267449364E-5</v>
      </c>
      <c r="CE20" s="1">
        <v>2.9936574377751669E-5</v>
      </c>
      <c r="CF20" s="1">
        <v>1.1442423984385082E-4</v>
      </c>
      <c r="CG20" s="1">
        <v>1.2373784076137356E-3</v>
      </c>
      <c r="CH20" s="1">
        <v>1.3371669888729079E-3</v>
      </c>
      <c r="CI20" s="1">
        <v>4.5304015891664186E-3</v>
      </c>
      <c r="CJ20" s="1">
        <v>9.2470751966832949E-6</v>
      </c>
      <c r="CK20" s="1">
        <v>1.4702184305518043E-5</v>
      </c>
      <c r="CL20" s="1">
        <v>1.2905989842852941E-4</v>
      </c>
      <c r="CM20" s="1">
        <v>4.0248061107866129E-4</v>
      </c>
      <c r="CN20" s="1">
        <v>2.9005214285999395E-3</v>
      </c>
      <c r="CO20" s="1">
        <v>8.3822408257704673E-6</v>
      </c>
      <c r="CP20" s="1">
        <v>8.3157151049310192E-6</v>
      </c>
      <c r="CQ20" s="1">
        <v>1.4236504259641905E-5</v>
      </c>
      <c r="CR20" s="1">
        <v>1.5966173001467555E-5</v>
      </c>
      <c r="CS20" s="1">
        <v>2.341705373548575E-5</v>
      </c>
      <c r="CT20" s="1">
        <v>3.4593374836513044E-5</v>
      </c>
      <c r="CU20" s="1">
        <v>1.3637772772086871E-5</v>
      </c>
      <c r="CV20" s="1">
        <v>3.2597603211329597E-6</v>
      </c>
      <c r="CW20" s="1">
        <v>2.015729341435279E-4</v>
      </c>
      <c r="CX20" s="1">
        <v>5.8276531455356579E-5</v>
      </c>
      <c r="CY20" s="1">
        <v>1.5300915793073073E-4</v>
      </c>
      <c r="CZ20" s="1">
        <v>3.5790837811623108E-4</v>
      </c>
      <c r="DA20" s="1">
        <v>2.2552219364572925E-4</v>
      </c>
      <c r="DB20" s="1">
        <v>2.0955602064426168E-5</v>
      </c>
      <c r="DC20" s="1">
        <v>3.9582803899471651E-5</v>
      </c>
      <c r="DD20" s="1">
        <v>1.1775052588582323E-4</v>
      </c>
      <c r="DE20" s="1">
        <v>7.51740645485764E-5</v>
      </c>
      <c r="DF20" s="1">
        <v>2.2884847968770162E-5</v>
      </c>
      <c r="DG20" s="1">
        <v>1.1974629751100668E-4</v>
      </c>
      <c r="DH20" s="1">
        <v>2.6477236894100365E-4</v>
      </c>
      <c r="DI20" s="1">
        <v>3.2531077490490146E-4</v>
      </c>
      <c r="DJ20" s="1">
        <v>3.2531077490490144E-5</v>
      </c>
      <c r="DK20" s="1">
        <v>1.9358984764279412E-5</v>
      </c>
      <c r="DL20" s="1">
        <v>1.5899647280628109E-5</v>
      </c>
      <c r="DM20" s="1">
        <v>7.3178292923392976E-5</v>
      </c>
      <c r="DN20" s="1">
        <v>1.543396723475197E-4</v>
      </c>
      <c r="DO20" s="1">
        <v>2.1820436435338993E-4</v>
      </c>
      <c r="DP20" s="1">
        <v>1.4369555701320802E-4</v>
      </c>
      <c r="DQ20" s="1">
        <v>2.0356870576871134E-5</v>
      </c>
      <c r="DR20" s="1">
        <v>8.8479208716466051E-6</v>
      </c>
      <c r="DS20" s="1">
        <v>2.2419167922894028E-5</v>
      </c>
      <c r="DT20" s="1">
        <v>4.6434953145934808E-5</v>
      </c>
      <c r="DU20" s="1">
        <v>2.0556447739389477E-4</v>
      </c>
      <c r="DV20" s="1">
        <v>4.809809616692101E-5</v>
      </c>
      <c r="DW20" s="1">
        <v>5.6879491317728169E-5</v>
      </c>
      <c r="DX20" s="1">
        <v>1.4835235747196938E-4</v>
      </c>
      <c r="DY20" s="1">
        <v>1.1708526867742875E-5</v>
      </c>
      <c r="DZ20" s="1">
        <v>4.9495136304549427E-5</v>
      </c>
      <c r="EA20" s="1">
        <v>7.9165607798943301E-5</v>
      </c>
      <c r="EB20" s="1">
        <v>1.2972515563692389E-4</v>
      </c>
      <c r="EC20" s="1">
        <v>1.1841578309421771E-5</v>
      </c>
      <c r="ED20" s="1">
        <v>3.0601831586146148E-6</v>
      </c>
      <c r="EE20" s="1">
        <v>1.9292459043439963E-6</v>
      </c>
      <c r="EF20" s="1">
        <v>1.5300915793073074E-6</v>
      </c>
      <c r="EG20" s="1">
        <v>8.0496122215732257E-4</v>
      </c>
      <c r="EH20" s="1">
        <v>5.9207891547108855E-6</v>
      </c>
      <c r="EI20" s="1">
        <v>2.4481465268916917E-3</v>
      </c>
      <c r="EJ20" s="1">
        <v>2.4681042431435264E-5</v>
      </c>
      <c r="EK20" s="1">
        <v>0</v>
      </c>
      <c r="EL20" s="1">
        <v>1.7363213139095968E-5</v>
      </c>
      <c r="EM20" s="1">
        <v>9.9123324050777751E-6</v>
      </c>
      <c r="EN20" s="1">
        <v>8.6483437091282593E-7</v>
      </c>
      <c r="EO20" s="1">
        <v>7.3178292923392968E-7</v>
      </c>
      <c r="EP20" s="1">
        <v>0.37606989990540041</v>
      </c>
    </row>
    <row r="21" spans="1:146" x14ac:dyDescent="0.25">
      <c r="A21" s="1">
        <v>2</v>
      </c>
      <c r="B21" s="1" t="s">
        <v>152</v>
      </c>
      <c r="C21" s="1">
        <v>3.2442256185194643E-3</v>
      </c>
      <c r="D21" s="1">
        <v>7.3466012393569801E-4</v>
      </c>
      <c r="E21" s="1">
        <v>2.2081664693793771E-5</v>
      </c>
      <c r="F21" s="1">
        <v>5.6512317225822927E-6</v>
      </c>
      <c r="G21" s="1">
        <v>1.6953695167746879E-5</v>
      </c>
      <c r="H21" s="1">
        <v>1.7476957364282275E-5</v>
      </c>
      <c r="I21" s="1">
        <v>7.1163658728814056E-6</v>
      </c>
      <c r="J21" s="1">
        <v>2.5744500069541555E-5</v>
      </c>
      <c r="K21" s="1">
        <v>6.0698414798106106E-6</v>
      </c>
      <c r="L21" s="1">
        <v>3.2442256185194639E-5</v>
      </c>
      <c r="M21" s="1">
        <v>1.2558292716849539E-5</v>
      </c>
      <c r="N21" s="1">
        <v>3.7674878150548614E-5</v>
      </c>
      <c r="O21" s="1">
        <v>6.3210073341476013E-5</v>
      </c>
      <c r="P21" s="1">
        <v>4.2488890358674272E-2</v>
      </c>
      <c r="Q21" s="1">
        <v>1.1302463445164584E-2</v>
      </c>
      <c r="R21" s="1">
        <v>3.788418302916278E-3</v>
      </c>
      <c r="S21" s="1">
        <v>2.8360811052218542E-2</v>
      </c>
      <c r="T21" s="1">
        <v>1.1616420763085823E-3</v>
      </c>
      <c r="U21" s="1">
        <v>0.11616420763085823</v>
      </c>
      <c r="V21" s="1">
        <v>0.10297800027816623</v>
      </c>
      <c r="W21" s="1">
        <v>6.4570555052468045E-2</v>
      </c>
      <c r="X21" s="1">
        <v>8.1838207538136171E-3</v>
      </c>
      <c r="Y21" s="1">
        <v>1.2767597595463698E-2</v>
      </c>
      <c r="Z21" s="1">
        <v>2.1767707375872535E-2</v>
      </c>
      <c r="AA21" s="1">
        <v>8.83266587751751E-3</v>
      </c>
      <c r="AB21" s="1">
        <v>8.7803396578639697E-3</v>
      </c>
      <c r="AC21" s="1">
        <v>7.0954353850199894E-4</v>
      </c>
      <c r="AD21" s="1">
        <v>9.9105860023804282E-3</v>
      </c>
      <c r="AE21" s="1">
        <v>1.841882931804599E-2</v>
      </c>
      <c r="AF21" s="1">
        <v>4.1860975722831796E-2</v>
      </c>
      <c r="AG21" s="1">
        <v>2.4907280555084919E-2</v>
      </c>
      <c r="AH21" s="1">
        <v>3.1605036670738005E-3</v>
      </c>
      <c r="AI21" s="1">
        <v>1.1093158566550427E-2</v>
      </c>
      <c r="AJ21" s="1">
        <v>1.622112809259732E-2</v>
      </c>
      <c r="AK21" s="1">
        <v>2.9511987884596415E-4</v>
      </c>
      <c r="AL21" s="1">
        <v>7.3675317272183964E-5</v>
      </c>
      <c r="AM21" s="1">
        <v>1.5697865896061923E-3</v>
      </c>
      <c r="AN21" s="1">
        <v>9.0629012439930826E-3</v>
      </c>
      <c r="AO21" s="1">
        <v>2.3023536647557487E-3</v>
      </c>
      <c r="AP21" s="1">
        <v>4.5523811098579581E-5</v>
      </c>
      <c r="AQ21" s="1">
        <v>1.2872250034770777E-4</v>
      </c>
      <c r="AR21" s="1">
        <v>2.8256158612911463E-6</v>
      </c>
      <c r="AS21" s="1">
        <v>1.3709469549227414E-4</v>
      </c>
      <c r="AT21" s="1">
        <v>9.6280244162513134E-6</v>
      </c>
      <c r="AU21" s="1">
        <v>1.433738418506989E-4</v>
      </c>
      <c r="AV21" s="1">
        <v>4.4581939144815862E-5</v>
      </c>
      <c r="AW21" s="1">
        <v>1.6430432971211478E-3</v>
      </c>
      <c r="AX21" s="1">
        <v>9.0419707561316683E-5</v>
      </c>
      <c r="AY21" s="1">
        <v>6.4465902613160967E-3</v>
      </c>
      <c r="AZ21" s="1">
        <v>6.3942640416625571E-4</v>
      </c>
      <c r="BA21" s="1">
        <v>4.6884292809571613E-5</v>
      </c>
      <c r="BB21" s="1">
        <v>2.2290969572407934E-3</v>
      </c>
      <c r="BC21" s="1">
        <v>2.7837548855683147E-3</v>
      </c>
      <c r="BD21" s="1">
        <v>1.213968295962122E-4</v>
      </c>
      <c r="BE21" s="1">
        <v>6.9070609942672461E-5</v>
      </c>
      <c r="BF21" s="1">
        <v>6.0593762358799024E-4</v>
      </c>
      <c r="BG21" s="1">
        <v>3.0663164716974287E-5</v>
      </c>
      <c r="BH21" s="1">
        <v>1.9465353711116787E-5</v>
      </c>
      <c r="BI21" s="1">
        <v>1.1093158566550426E-5</v>
      </c>
      <c r="BJ21" s="1">
        <v>1.3709469549227413E-5</v>
      </c>
      <c r="BK21" s="1">
        <v>1.0988506127243346E-5</v>
      </c>
      <c r="BL21" s="1">
        <v>2.9721292763210575E-5</v>
      </c>
      <c r="BM21" s="1">
        <v>5.4105311121760103E-3</v>
      </c>
      <c r="BN21" s="1">
        <v>2.6058457387462794E-5</v>
      </c>
      <c r="BO21" s="1">
        <v>2.867476837013978E-2</v>
      </c>
      <c r="BP21" s="1">
        <v>1.8314176878738909E-2</v>
      </c>
      <c r="BQ21" s="1">
        <v>1.433738418506989E-3</v>
      </c>
      <c r="BR21" s="1">
        <v>1.8209524439431832E-4</v>
      </c>
      <c r="BS21" s="1">
        <v>3.6105091560942423E-2</v>
      </c>
      <c r="BT21" s="1">
        <v>4.8768036717099046E-3</v>
      </c>
      <c r="BU21" s="1">
        <v>5.2326219653539747E-4</v>
      </c>
      <c r="BV21" s="1">
        <v>2.5535195190927397E-4</v>
      </c>
      <c r="BW21" s="1">
        <v>4.0500494011839767E-4</v>
      </c>
      <c r="BX21" s="1">
        <v>5.1384347699776033E-3</v>
      </c>
      <c r="BY21" s="1">
        <v>3.6628353757477824E-3</v>
      </c>
      <c r="BZ21" s="1">
        <v>8.1838207538136162E-4</v>
      </c>
      <c r="CA21" s="1">
        <v>4.6047073295114975E-3</v>
      </c>
      <c r="CB21" s="1">
        <v>5.5047183075523812E-4</v>
      </c>
      <c r="CC21" s="1">
        <v>2.5849152508848638E-4</v>
      </c>
      <c r="CD21" s="1">
        <v>3.1918993988659243E-4</v>
      </c>
      <c r="CE21" s="1">
        <v>9.6803506359048537E-5</v>
      </c>
      <c r="CF21" s="1">
        <v>2.8988725688061022E-4</v>
      </c>
      <c r="CG21" s="1">
        <v>3.0035250081131815E-3</v>
      </c>
      <c r="CH21" s="1">
        <v>3.150038423143093E-3</v>
      </c>
      <c r="CI21" s="1">
        <v>1.0276869539955207E-2</v>
      </c>
      <c r="CJ21" s="1">
        <v>2.0511878104187582E-5</v>
      </c>
      <c r="CK21" s="1">
        <v>2.4488670797856602E-5</v>
      </c>
      <c r="CL21" s="1">
        <v>3.4430652532029151E-4</v>
      </c>
      <c r="CM21" s="1">
        <v>8.8222006335868003E-4</v>
      </c>
      <c r="CN21" s="1">
        <v>7.5663713619018467E-3</v>
      </c>
      <c r="CO21" s="1">
        <v>8.5815000231805193E-6</v>
      </c>
      <c r="CP21" s="1">
        <v>1.5593213456754843E-5</v>
      </c>
      <c r="CQ21" s="1">
        <v>3.1709689110045086E-5</v>
      </c>
      <c r="CR21" s="1">
        <v>3.2128298867273406E-5</v>
      </c>
      <c r="CS21" s="1">
        <v>5.7872798936814964E-5</v>
      </c>
      <c r="CT21" s="1">
        <v>6.8861305064058315E-5</v>
      </c>
      <c r="CU21" s="1">
        <v>3.6000439121635342E-5</v>
      </c>
      <c r="CV21" s="1">
        <v>5.8605366011964517E-6</v>
      </c>
      <c r="CW21" s="1">
        <v>5.6930926983051247E-4</v>
      </c>
      <c r="CX21" s="1">
        <v>1.7267652485668115E-4</v>
      </c>
      <c r="CY21" s="1">
        <v>4.2593542797981354E-4</v>
      </c>
      <c r="CZ21" s="1">
        <v>9.617559172320605E-4</v>
      </c>
      <c r="DA21" s="1">
        <v>7.8489329480309615E-4</v>
      </c>
      <c r="DB21" s="1">
        <v>6.0384457480184862E-5</v>
      </c>
      <c r="DC21" s="1">
        <v>6.8128737988908748E-5</v>
      </c>
      <c r="DD21" s="1">
        <v>3.1291079352816772E-4</v>
      </c>
      <c r="DE21" s="1">
        <v>2.072118298280174E-4</v>
      </c>
      <c r="DF21" s="1">
        <v>8.6861524624875979E-5</v>
      </c>
      <c r="DG21" s="1">
        <v>3.4953914728564549E-4</v>
      </c>
      <c r="DH21" s="1">
        <v>8.7698744139332627E-4</v>
      </c>
      <c r="DI21" s="1">
        <v>6.1012372116027349E-4</v>
      </c>
      <c r="DJ21" s="1">
        <v>4.8454079399177805E-5</v>
      </c>
      <c r="DK21" s="1">
        <v>3.8198140347084014E-5</v>
      </c>
      <c r="DL21" s="1">
        <v>3.495391472856455E-5</v>
      </c>
      <c r="DM21" s="1">
        <v>2.1139792740030057E-4</v>
      </c>
      <c r="DN21" s="1">
        <v>5.5779750150673367E-4</v>
      </c>
      <c r="DO21" s="1">
        <v>6.7919433110294589E-4</v>
      </c>
      <c r="DP21" s="1">
        <v>2.1872359815179612E-4</v>
      </c>
      <c r="DQ21" s="1">
        <v>3.547717692509995E-5</v>
      </c>
      <c r="DR21" s="1">
        <v>1.5279256138833604E-5</v>
      </c>
      <c r="DS21" s="1">
        <v>4.9814561110169837E-5</v>
      </c>
      <c r="DT21" s="1">
        <v>1.4023426867148652E-4</v>
      </c>
      <c r="DU21" s="1">
        <v>6.509381724900344E-4</v>
      </c>
      <c r="DV21" s="1">
        <v>9.4291847815678619E-5</v>
      </c>
      <c r="DW21" s="1">
        <v>9.4082542937064459E-5</v>
      </c>
      <c r="DX21" s="1">
        <v>2.3442146404785809E-4</v>
      </c>
      <c r="DY21" s="1">
        <v>1.6953695167746879E-5</v>
      </c>
      <c r="DZ21" s="1">
        <v>7.7233500208624667E-5</v>
      </c>
      <c r="EA21" s="1">
        <v>1.3500164670613254E-4</v>
      </c>
      <c r="EB21" s="1">
        <v>2.3651451283399964E-4</v>
      </c>
      <c r="EC21" s="1">
        <v>1.6221128092597319E-5</v>
      </c>
      <c r="ED21" s="1">
        <v>8.1628902659521997E-6</v>
      </c>
      <c r="EE21" s="1">
        <v>2.6163109826769873E-6</v>
      </c>
      <c r="EF21" s="1">
        <v>3.5581829364407028E-6</v>
      </c>
      <c r="EG21" s="1">
        <v>1.663973784982564E-3</v>
      </c>
      <c r="EH21" s="1">
        <v>9.7326768555583934E-6</v>
      </c>
      <c r="EI21" s="1">
        <v>5.9233280647806993E-3</v>
      </c>
      <c r="EJ21" s="1">
        <v>6.2163548948405213E-5</v>
      </c>
      <c r="EK21" s="1">
        <v>0</v>
      </c>
      <c r="EL21" s="1">
        <v>3.9558622058076046E-5</v>
      </c>
      <c r="EM21" s="1">
        <v>2.4802628115777839E-5</v>
      </c>
      <c r="EN21" s="1">
        <v>4.1860975722831798E-7</v>
      </c>
      <c r="EO21" s="1">
        <v>3.1395731792123848E-7</v>
      </c>
      <c r="EP21" s="1">
        <v>0.25545660434858103</v>
      </c>
    </row>
    <row r="22" spans="1:146" x14ac:dyDescent="0.25">
      <c r="A22" s="1">
        <v>2</v>
      </c>
      <c r="B22" s="1" t="s">
        <v>152</v>
      </c>
      <c r="C22" s="1">
        <v>3.1330279862182421E-3</v>
      </c>
      <c r="D22" s="1">
        <v>1.0723616115429918E-3</v>
      </c>
      <c r="E22" s="1">
        <v>2.7636872886559289E-5</v>
      </c>
      <c r="F22" s="1">
        <v>6.1132253389624238E-6</v>
      </c>
      <c r="G22" s="1">
        <v>1.9867982351627877E-5</v>
      </c>
      <c r="H22" s="1">
        <v>2.5089695661991615E-5</v>
      </c>
      <c r="I22" s="1">
        <v>1.0188708898270705E-5</v>
      </c>
      <c r="J22" s="1">
        <v>3.2221791890781107E-5</v>
      </c>
      <c r="K22" s="1">
        <v>8.1509671186165645E-6</v>
      </c>
      <c r="L22" s="1">
        <v>4.5976548903446555E-5</v>
      </c>
      <c r="M22" s="1">
        <v>1.668401082091828E-5</v>
      </c>
      <c r="N22" s="1">
        <v>4.9287879295384541E-5</v>
      </c>
      <c r="O22" s="1">
        <v>9.1571021223207959E-5</v>
      </c>
      <c r="P22" s="1">
        <v>4.9033161572927773E-2</v>
      </c>
      <c r="Q22" s="1">
        <v>1.1984468841590917E-2</v>
      </c>
      <c r="R22" s="1">
        <v>2.5726489968133531E-3</v>
      </c>
      <c r="S22" s="1">
        <v>3.9863323564484132E-2</v>
      </c>
      <c r="T22" s="1">
        <v>2.1396288686368484E-3</v>
      </c>
      <c r="U22" s="1">
        <v>0.13245321567751916</v>
      </c>
      <c r="V22" s="1">
        <v>8.8896485137411899E-2</v>
      </c>
      <c r="W22" s="1">
        <v>6.9410579369469178E-2</v>
      </c>
      <c r="X22" s="1">
        <v>8.5585154745473936E-3</v>
      </c>
      <c r="Y22" s="1">
        <v>1.2290130108539039E-2</v>
      </c>
      <c r="Z22" s="1">
        <v>2.1396288686368482E-2</v>
      </c>
      <c r="AA22" s="1">
        <v>1.2863244984066765E-2</v>
      </c>
      <c r="AB22" s="1">
        <v>9.2462533251806648E-3</v>
      </c>
      <c r="AC22" s="1">
        <v>1.0519841937464503E-3</v>
      </c>
      <c r="AD22" s="1">
        <v>9.7811605423398767E-3</v>
      </c>
      <c r="AE22" s="1">
        <v>1.8084958294430502E-2</v>
      </c>
      <c r="AF22" s="1">
        <v>4.8778443850471004E-2</v>
      </c>
      <c r="AG22" s="1">
        <v>3.3368021641836561E-2</v>
      </c>
      <c r="AH22" s="1">
        <v>3.3622739364293328E-3</v>
      </c>
      <c r="AI22" s="1">
        <v>1.109295681299223E-2</v>
      </c>
      <c r="AJ22" s="1">
        <v>1.935854690671434E-2</v>
      </c>
      <c r="AK22" s="1">
        <v>3.4514251392892014E-4</v>
      </c>
      <c r="AL22" s="1">
        <v>1.1525976941168736E-4</v>
      </c>
      <c r="AM22" s="1">
        <v>2.3816107049707772E-3</v>
      </c>
      <c r="AN22" s="1">
        <v>9.4882351615145945E-3</v>
      </c>
      <c r="AO22" s="1">
        <v>1.7448163988288581E-3</v>
      </c>
      <c r="AP22" s="1">
        <v>5.7948281858914641E-5</v>
      </c>
      <c r="AQ22" s="1">
        <v>1.9231188045485957E-4</v>
      </c>
      <c r="AR22" s="1">
        <v>0</v>
      </c>
      <c r="AS22" s="1">
        <v>1.5537781069862826E-4</v>
      </c>
      <c r="AT22" s="1">
        <v>9.67927345335717E-6</v>
      </c>
      <c r="AU22" s="1">
        <v>1.0507106051341665E-4</v>
      </c>
      <c r="AV22" s="1">
        <v>3.8335017229743529E-5</v>
      </c>
      <c r="AW22" s="1">
        <v>2.5089695661991611E-3</v>
      </c>
      <c r="AX22" s="1">
        <v>8.6986102218986148E-5</v>
      </c>
      <c r="AY22" s="1">
        <v>4.4320883707477561E-3</v>
      </c>
      <c r="AZ22" s="1">
        <v>4.0882194454311204E-4</v>
      </c>
      <c r="BA22" s="1">
        <v>3.2349150752009493E-5</v>
      </c>
      <c r="BB22" s="1">
        <v>1.7448163988288581E-3</v>
      </c>
      <c r="BC22" s="1">
        <v>1.9613264629171107E-3</v>
      </c>
      <c r="BD22" s="1">
        <v>9.0170073749695735E-5</v>
      </c>
      <c r="BE22" s="1">
        <v>6.2660559724364839E-5</v>
      </c>
      <c r="BF22" s="1">
        <v>4.8523726128014234E-4</v>
      </c>
      <c r="BG22" s="1">
        <v>7.1320962287894945E-5</v>
      </c>
      <c r="BH22" s="1">
        <v>4.5849190042218176E-5</v>
      </c>
      <c r="BI22" s="1">
        <v>2.8528384915157977E-5</v>
      </c>
      <c r="BJ22" s="1">
        <v>2.6618001996732218E-5</v>
      </c>
      <c r="BK22" s="1">
        <v>2.8146308331472826E-5</v>
      </c>
      <c r="BL22" s="1">
        <v>4.8141649544329082E-5</v>
      </c>
      <c r="BM22" s="1">
        <v>6.1386971112081003E-3</v>
      </c>
      <c r="BN22" s="1">
        <v>3.1457638723410805E-5</v>
      </c>
      <c r="BO22" s="1">
        <v>3.960860584202737E-2</v>
      </c>
      <c r="BP22" s="1">
        <v>2.1268929825140098E-2</v>
      </c>
      <c r="BQ22" s="1">
        <v>1.6429293098461513E-3</v>
      </c>
      <c r="BR22" s="1">
        <v>2.1905724131282016E-4</v>
      </c>
      <c r="BS22" s="1">
        <v>4.5594472319761409E-2</v>
      </c>
      <c r="BT22" s="1">
        <v>6.087753566716746E-3</v>
      </c>
      <c r="BU22" s="1">
        <v>6.2405842001908075E-4</v>
      </c>
      <c r="BV22" s="1">
        <v>3.2603868474466257E-4</v>
      </c>
      <c r="BW22" s="1">
        <v>3.0566126694812115E-4</v>
      </c>
      <c r="BX22" s="1">
        <v>9.0170073749695732E-3</v>
      </c>
      <c r="BY22" s="1">
        <v>5.1325621075038672E-3</v>
      </c>
      <c r="BZ22" s="1">
        <v>1.2468432514258774E-3</v>
      </c>
      <c r="CA22" s="1">
        <v>6.4570942642790596E-3</v>
      </c>
      <c r="CB22" s="1">
        <v>6.9155861647012408E-4</v>
      </c>
      <c r="CC22" s="1">
        <v>2.4580260217078078E-4</v>
      </c>
      <c r="CD22" s="1">
        <v>3.1457638723410807E-4</v>
      </c>
      <c r="CE22" s="1">
        <v>1.1322202763203321E-4</v>
      </c>
      <c r="CF22" s="1">
        <v>4.4193524846249186E-4</v>
      </c>
      <c r="CG22" s="1">
        <v>4.3938807123792417E-3</v>
      </c>
      <c r="CH22" s="1">
        <v>3.9353888119570595E-3</v>
      </c>
      <c r="CI22" s="1">
        <v>1.1143900357483584E-2</v>
      </c>
      <c r="CJ22" s="1">
        <v>2.4834977939534846E-5</v>
      </c>
      <c r="CK22" s="1">
        <v>4.7504855238187166E-5</v>
      </c>
      <c r="CL22" s="1">
        <v>4.7250137515730394E-4</v>
      </c>
      <c r="CM22" s="1">
        <v>1.4900986763720905E-3</v>
      </c>
      <c r="CN22" s="1">
        <v>8.8514408553726758E-3</v>
      </c>
      <c r="CO22" s="1">
        <v>1.1971732955468079E-5</v>
      </c>
      <c r="CP22" s="1">
        <v>2.0122700074084642E-5</v>
      </c>
      <c r="CQ22" s="1">
        <v>3.6551993172546154E-5</v>
      </c>
      <c r="CR22" s="1">
        <v>4.1391629899224744E-5</v>
      </c>
      <c r="CS22" s="1">
        <v>6.9537938230697569E-5</v>
      </c>
      <c r="CT22" s="1">
        <v>1.0685408457061402E-4</v>
      </c>
      <c r="CU22" s="1">
        <v>4.737749637695878E-5</v>
      </c>
      <c r="CV22" s="1">
        <v>1.235380953915323E-5</v>
      </c>
      <c r="CW22" s="1">
        <v>9.1316303500751201E-4</v>
      </c>
      <c r="CX22" s="1">
        <v>2.1523647547596865E-4</v>
      </c>
      <c r="CY22" s="1">
        <v>5.9349229332426856E-4</v>
      </c>
      <c r="CZ22" s="1">
        <v>1.4009474735122221E-3</v>
      </c>
      <c r="DA22" s="1">
        <v>8.8259690831269983E-4</v>
      </c>
      <c r="DB22" s="1">
        <v>9.5901222504973013E-5</v>
      </c>
      <c r="DC22" s="1">
        <v>9.7302169978485237E-5</v>
      </c>
      <c r="DD22" s="1">
        <v>4.6485984348360092E-4</v>
      </c>
      <c r="DE22" s="1">
        <v>2.9674614666213428E-4</v>
      </c>
      <c r="DF22" s="1">
        <v>1.21118277028193E-4</v>
      </c>
      <c r="DG22" s="1">
        <v>5.1962415381180595E-4</v>
      </c>
      <c r="DH22" s="1">
        <v>1.0634464912570049E-3</v>
      </c>
      <c r="DI22" s="1">
        <v>5.9986023638568774E-4</v>
      </c>
      <c r="DJ22" s="1">
        <v>6.2787918585593218E-5</v>
      </c>
      <c r="DK22" s="1">
        <v>6.3169995169278369E-5</v>
      </c>
      <c r="DL22" s="1">
        <v>5.2471850826094128E-5</v>
      </c>
      <c r="DM22" s="1">
        <v>3.3877457086750097E-4</v>
      </c>
      <c r="DN22" s="1">
        <v>7.2976627483863933E-4</v>
      </c>
      <c r="DO22" s="1">
        <v>8.4438924994418468E-4</v>
      </c>
      <c r="DP22" s="1">
        <v>3.3368021641836564E-4</v>
      </c>
      <c r="DQ22" s="1">
        <v>3.871709381342868E-5</v>
      </c>
      <c r="DR22" s="1">
        <v>2.0886853241454947E-5</v>
      </c>
      <c r="DS22" s="1">
        <v>7.5651163569659985E-5</v>
      </c>
      <c r="DT22" s="1">
        <v>1.9231188045485957E-4</v>
      </c>
      <c r="DU22" s="1">
        <v>7.8198340794227662E-4</v>
      </c>
      <c r="DV22" s="1">
        <v>1.2404753083644583E-4</v>
      </c>
      <c r="DW22" s="1">
        <v>1.400947473512222E-4</v>
      </c>
      <c r="DX22" s="1">
        <v>2.7764231747787676E-4</v>
      </c>
      <c r="DY22" s="1">
        <v>2.1651006408825249E-5</v>
      </c>
      <c r="DZ22" s="1">
        <v>1.0023142378673807E-4</v>
      </c>
      <c r="EA22" s="1">
        <v>1.4773627902492522E-4</v>
      </c>
      <c r="EB22" s="1">
        <v>2.2797236159880703E-4</v>
      </c>
      <c r="EC22" s="1">
        <v>2.6235925413047064E-5</v>
      </c>
      <c r="ED22" s="1">
        <v>8.2783259798449487E-6</v>
      </c>
      <c r="EE22" s="1">
        <v>5.349072171592121E-6</v>
      </c>
      <c r="EF22" s="1">
        <v>4.7122778654502008E-6</v>
      </c>
      <c r="EG22" s="1">
        <v>1.872175260057242E-3</v>
      </c>
      <c r="EH22" s="1">
        <v>1.2099091816696463E-5</v>
      </c>
      <c r="EI22" s="1">
        <v>9.1061585778294436E-3</v>
      </c>
      <c r="EJ22" s="1">
        <v>7.6415316737030287E-5</v>
      </c>
      <c r="EK22" s="1">
        <v>0</v>
      </c>
      <c r="EL22" s="1">
        <v>5.3745439438377967E-5</v>
      </c>
      <c r="EM22" s="1">
        <v>5.0306750185211608E-5</v>
      </c>
      <c r="EN22" s="1">
        <v>1.1462297510554544E-6</v>
      </c>
      <c r="EO22" s="1">
        <v>0</v>
      </c>
      <c r="EP22" s="1">
        <v>0.16391085440092998</v>
      </c>
    </row>
    <row r="23" spans="1:146" x14ac:dyDescent="0.25">
      <c r="A23" s="1">
        <v>4</v>
      </c>
      <c r="B23" s="1" t="s">
        <v>152</v>
      </c>
      <c r="C23" s="1">
        <v>1.0417772888848425E-3</v>
      </c>
      <c r="D23" s="1">
        <v>2.6086507233788464E-4</v>
      </c>
      <c r="E23" s="1">
        <v>1.1107803080193797E-5</v>
      </c>
      <c r="F23" s="1">
        <v>5.5539015400968984E-6</v>
      </c>
      <c r="G23" s="1">
        <v>1.0602902940184988E-5</v>
      </c>
      <c r="H23" s="1">
        <v>1.0771202986854592E-5</v>
      </c>
      <c r="I23" s="1">
        <v>8.2467022868105472E-6</v>
      </c>
      <c r="J23" s="1">
        <v>1.5820204386942681E-5</v>
      </c>
      <c r="K23" s="1">
        <v>4.7124013067488841E-6</v>
      </c>
      <c r="L23" s="1">
        <v>1.5651904340273077E-5</v>
      </c>
      <c r="M23" s="1">
        <v>6.3954017734449136E-6</v>
      </c>
      <c r="N23" s="1">
        <v>1.8344705086986724E-5</v>
      </c>
      <c r="O23" s="1">
        <v>2.1710706020378784E-5</v>
      </c>
      <c r="P23" s="1">
        <v>5.3014514700924942E-2</v>
      </c>
      <c r="Q23" s="1">
        <v>1.3935243864243127E-2</v>
      </c>
      <c r="R23" s="1">
        <v>2.7601207653814887E-3</v>
      </c>
      <c r="S23" s="1">
        <v>4.0392011200704715E-2</v>
      </c>
      <c r="T23" s="1">
        <v>1.9017905273665139E-3</v>
      </c>
      <c r="U23" s="1">
        <v>0.13800603826907445</v>
      </c>
      <c r="V23" s="1">
        <v>8.2635322914775072E-2</v>
      </c>
      <c r="W23" s="1">
        <v>7.0181119461224448E-2</v>
      </c>
      <c r="X23" s="1">
        <v>9.4921226321656085E-3</v>
      </c>
      <c r="Y23" s="1">
        <v>1.2168093374212296E-2</v>
      </c>
      <c r="Z23" s="1">
        <v>1.5012364162928588E-2</v>
      </c>
      <c r="AA23" s="1">
        <v>1.3278873682231676E-2</v>
      </c>
      <c r="AB23" s="1">
        <v>6.2607617361092318E-3</v>
      </c>
      <c r="AC23" s="1">
        <v>1.6998304713629901E-3</v>
      </c>
      <c r="AD23" s="1">
        <v>9.8792127395056963E-3</v>
      </c>
      <c r="AE23" s="1">
        <v>1.8849605226995535E-2</v>
      </c>
      <c r="AF23" s="1">
        <v>6.3617417641109925E-2</v>
      </c>
      <c r="AG23" s="1">
        <v>2.760120765381489E-2</v>
      </c>
      <c r="AH23" s="1">
        <v>3.2986809147242187E-3</v>
      </c>
      <c r="AI23" s="1">
        <v>1.1292933131530359E-2</v>
      </c>
      <c r="AJ23" s="1">
        <v>1.750320485363871E-2</v>
      </c>
      <c r="AK23" s="1">
        <v>1.9522805413673945E-4</v>
      </c>
      <c r="AL23" s="1">
        <v>1.0316792860846663E-4</v>
      </c>
      <c r="AM23" s="1">
        <v>1.45411240322537E-3</v>
      </c>
      <c r="AN23" s="1">
        <v>9.6099326648343315E-3</v>
      </c>
      <c r="AO23" s="1">
        <v>1.5803374382275721E-3</v>
      </c>
      <c r="AP23" s="1">
        <v>6.7320018667841198E-5</v>
      </c>
      <c r="AQ23" s="1">
        <v>1.3262043677564716E-4</v>
      </c>
      <c r="AR23" s="1">
        <v>3.870901073400869E-6</v>
      </c>
      <c r="AS23" s="1">
        <v>1.346400373356824E-4</v>
      </c>
      <c r="AT23" s="1">
        <v>9.0882025201585615E-6</v>
      </c>
      <c r="AU23" s="1">
        <v>2.7769507700484489E-4</v>
      </c>
      <c r="AV23" s="1">
        <v>9.0882025201585625E-5</v>
      </c>
      <c r="AW23" s="1">
        <v>1.5534094307604357E-3</v>
      </c>
      <c r="AX23" s="1">
        <v>1.1158293094194678E-4</v>
      </c>
      <c r="AY23" s="1">
        <v>3.2650209053902979E-3</v>
      </c>
      <c r="AZ23" s="1">
        <v>3.2481909007233377E-4</v>
      </c>
      <c r="BA23" s="1">
        <v>2.4235206720422827E-5</v>
      </c>
      <c r="BB23" s="1">
        <v>1.1427573168866043E-3</v>
      </c>
      <c r="BC23" s="1">
        <v>1.4288673962249293E-3</v>
      </c>
      <c r="BD23" s="1">
        <v>8.46549234748103E-5</v>
      </c>
      <c r="BE23" s="1">
        <v>5.6380515634317002E-5</v>
      </c>
      <c r="BF23" s="1">
        <v>2.8611007933832509E-4</v>
      </c>
      <c r="BG23" s="1">
        <v>2.0364305647021961E-5</v>
      </c>
      <c r="BH23" s="1">
        <v>2.1542405973709184E-5</v>
      </c>
      <c r="BI23" s="1">
        <v>1.1276103126863401E-5</v>
      </c>
      <c r="BJ23" s="1">
        <v>1.4642104060255458E-5</v>
      </c>
      <c r="BK23" s="1">
        <v>7.4052020534625312E-6</v>
      </c>
      <c r="BL23" s="1">
        <v>2.7769507700484495E-5</v>
      </c>
      <c r="BM23" s="1">
        <v>6.8666419041198013E-3</v>
      </c>
      <c r="BN23" s="1">
        <v>1.8344705086986724E-5</v>
      </c>
      <c r="BO23" s="1">
        <v>6.4458917874457941E-2</v>
      </c>
      <c r="BP23" s="1">
        <v>1.4255013952915374E-2</v>
      </c>
      <c r="BQ23" s="1">
        <v>9.6604226788352121E-4</v>
      </c>
      <c r="BR23" s="1">
        <v>1.353132375223608E-4</v>
      </c>
      <c r="BS23" s="1">
        <v>4.796551330083685E-2</v>
      </c>
      <c r="BT23" s="1">
        <v>3.8877310780678293E-3</v>
      </c>
      <c r="BU23" s="1">
        <v>4.0055411107365512E-4</v>
      </c>
      <c r="BV23" s="1">
        <v>1.6257784508283649E-4</v>
      </c>
      <c r="BW23" s="1">
        <v>4.1570111527391941E-4</v>
      </c>
      <c r="BX23" s="1">
        <v>1.4456974008918898E-2</v>
      </c>
      <c r="BY23" s="1">
        <v>4.4262912274105589E-3</v>
      </c>
      <c r="BZ23" s="1">
        <v>8.9703924874898395E-4</v>
      </c>
      <c r="CA23" s="1">
        <v>2.9789108260519729E-3</v>
      </c>
      <c r="CB23" s="1">
        <v>3.0630608493867746E-4</v>
      </c>
      <c r="CC23" s="1">
        <v>1.4137203920246651E-4</v>
      </c>
      <c r="CD23" s="1">
        <v>2.5581607093779656E-4</v>
      </c>
      <c r="CE23" s="1">
        <v>2.373030658041402E-4</v>
      </c>
      <c r="CF23" s="1">
        <v>5.2846214654255342E-4</v>
      </c>
      <c r="CG23" s="1">
        <v>3.1977008867224567E-3</v>
      </c>
      <c r="CH23" s="1">
        <v>2.3730306580414021E-3</v>
      </c>
      <c r="CI23" s="1">
        <v>7.0854319647902864E-3</v>
      </c>
      <c r="CJ23" s="1">
        <v>4.3253111994087968E-5</v>
      </c>
      <c r="CK23" s="1">
        <v>4.3253111994087968E-5</v>
      </c>
      <c r="CL23" s="1">
        <v>5.9914816614378664E-4</v>
      </c>
      <c r="CM23" s="1">
        <v>1.6745854643625496E-3</v>
      </c>
      <c r="CN23" s="1">
        <v>8.5159823614819122E-3</v>
      </c>
      <c r="CO23" s="1">
        <v>2.086920578703077E-5</v>
      </c>
      <c r="CP23" s="1">
        <v>2.9115908073841316E-5</v>
      </c>
      <c r="CQ23" s="1">
        <v>5.6885415774325811E-5</v>
      </c>
      <c r="CR23" s="1">
        <v>5.4360915074281765E-5</v>
      </c>
      <c r="CS23" s="1">
        <v>7.9774222121391808E-5</v>
      </c>
      <c r="CT23" s="1">
        <v>1.1326593140864282E-4</v>
      </c>
      <c r="CU23" s="1">
        <v>5.5539015400968991E-5</v>
      </c>
      <c r="CV23" s="1">
        <v>6.3954017734449136E-6</v>
      </c>
      <c r="CW23" s="1">
        <v>1.2807633551556788E-3</v>
      </c>
      <c r="CX23" s="1">
        <v>1.6257784508283649E-4</v>
      </c>
      <c r="CY23" s="1">
        <v>1.4053053896911848E-3</v>
      </c>
      <c r="CZ23" s="1">
        <v>1.5197494214265149E-3</v>
      </c>
      <c r="DA23" s="1">
        <v>1.0518752916850187E-3</v>
      </c>
      <c r="DB23" s="1">
        <v>8.213042277476626E-5</v>
      </c>
      <c r="DC23" s="1">
        <v>1.8008104993647522E-4</v>
      </c>
      <c r="DD23" s="1">
        <v>6.3112517501101118E-4</v>
      </c>
      <c r="DE23" s="1">
        <v>3.8035810547330269E-4</v>
      </c>
      <c r="DF23" s="1">
        <v>1.2689823518888065E-4</v>
      </c>
      <c r="DG23" s="1">
        <v>2.2215606160387596E-4</v>
      </c>
      <c r="DH23" s="1">
        <v>4.8133813347506454E-4</v>
      </c>
      <c r="DI23" s="1">
        <v>3.4838109660607816E-4</v>
      </c>
      <c r="DJ23" s="1">
        <v>9.0713725154916011E-5</v>
      </c>
      <c r="DK23" s="1">
        <v>7.1359219787911658E-5</v>
      </c>
      <c r="DL23" s="1">
        <v>4.6114212787471223E-5</v>
      </c>
      <c r="DM23" s="1">
        <v>2.3393706487074813E-4</v>
      </c>
      <c r="DN23" s="1">
        <v>4.8807013534184863E-4</v>
      </c>
      <c r="DO23" s="1">
        <v>4.746061316082804E-4</v>
      </c>
      <c r="DP23" s="1">
        <v>1.566873434494004E-4</v>
      </c>
      <c r="DQ23" s="1">
        <v>3.3996609427259807E-5</v>
      </c>
      <c r="DR23" s="1">
        <v>2.1710706020378784E-5</v>
      </c>
      <c r="DS23" s="1">
        <v>7.623992114133015E-5</v>
      </c>
      <c r="DT23" s="1">
        <v>1.8344705086986726E-4</v>
      </c>
      <c r="DU23" s="1">
        <v>6.4458917874457946E-4</v>
      </c>
      <c r="DV23" s="1">
        <v>7.3715420441286111E-5</v>
      </c>
      <c r="DW23" s="1">
        <v>7.1864119927920474E-5</v>
      </c>
      <c r="DX23" s="1">
        <v>1.1360253150198202E-4</v>
      </c>
      <c r="DY23" s="1">
        <v>1.6661704620290695E-5</v>
      </c>
      <c r="DZ23" s="1">
        <v>5.9073316381030642E-5</v>
      </c>
      <c r="EA23" s="1">
        <v>7.7922921608026185E-5</v>
      </c>
      <c r="EB23" s="1">
        <v>1.0737542977520671E-4</v>
      </c>
      <c r="EC23" s="1">
        <v>3.9045610827347893E-5</v>
      </c>
      <c r="ED23" s="1">
        <v>2.9284208120510916E-5</v>
      </c>
      <c r="EE23" s="1">
        <v>1.4810404106925062E-5</v>
      </c>
      <c r="EF23" s="1">
        <v>6.2271017267753102E-6</v>
      </c>
      <c r="EG23" s="1">
        <v>1.733490480696911E-3</v>
      </c>
      <c r="EH23" s="1">
        <v>1.0434602893515385E-5</v>
      </c>
      <c r="EI23" s="1">
        <v>1.3851093840908326E-2</v>
      </c>
      <c r="EJ23" s="1">
        <v>4.8470413440845655E-5</v>
      </c>
      <c r="EK23" s="1">
        <v>0</v>
      </c>
      <c r="EL23" s="1">
        <v>1.3430343724234319E-4</v>
      </c>
      <c r="EM23" s="1">
        <v>1.4305503966916255E-4</v>
      </c>
      <c r="EN23" s="1">
        <v>0</v>
      </c>
      <c r="EO23" s="1">
        <v>3.3660009333920599E-7</v>
      </c>
      <c r="EP23" s="1">
        <v>0.14911384134926825</v>
      </c>
    </row>
    <row r="24" spans="1:146" x14ac:dyDescent="0.25">
      <c r="A24" s="1">
        <v>4</v>
      </c>
      <c r="B24" s="1" t="s">
        <v>152</v>
      </c>
      <c r="C24" s="1">
        <v>4.6905720199019582E-3</v>
      </c>
      <c r="D24" s="1">
        <v>1.3235772531406517E-3</v>
      </c>
      <c r="E24" s="1">
        <v>3.7501355505651798E-5</v>
      </c>
      <c r="F24" s="1">
        <v>1.8924832654554932E-5</v>
      </c>
      <c r="G24" s="1">
        <v>4.3306518896619563E-5</v>
      </c>
      <c r="H24" s="1">
        <v>2.5426615652438833E-5</v>
      </c>
      <c r="I24" s="1">
        <v>1.1726430049754897E-5</v>
      </c>
      <c r="J24" s="1">
        <v>3.9939524129858254E-5</v>
      </c>
      <c r="K24" s="1">
        <v>1.3467979067045227E-5</v>
      </c>
      <c r="L24" s="1">
        <v>4.9692198626684109E-5</v>
      </c>
      <c r="M24" s="1">
        <v>2.1479104546580749E-5</v>
      </c>
      <c r="N24" s="1">
        <v>2.728426793754852E-5</v>
      </c>
      <c r="O24" s="1">
        <v>1.0333190835922631E-4</v>
      </c>
      <c r="P24" s="1">
        <v>3.9707317594219547E-2</v>
      </c>
      <c r="Q24" s="1">
        <v>6.8152618209961621E-3</v>
      </c>
      <c r="R24" s="1">
        <v>3.7036942434374373E-3</v>
      </c>
      <c r="S24" s="1">
        <v>2.194351761785817E-2</v>
      </c>
      <c r="T24" s="1">
        <v>1.0147425607411663E-3</v>
      </c>
      <c r="U24" s="1">
        <v>0.14512908477419426</v>
      </c>
      <c r="V24" s="1">
        <v>0.11436171880206507</v>
      </c>
      <c r="W24" s="1">
        <v>7.7556982903329408E-2</v>
      </c>
      <c r="X24" s="1">
        <v>7.0010270495071301E-3</v>
      </c>
      <c r="Y24" s="1">
        <v>1.184253331757425E-2</v>
      </c>
      <c r="Z24" s="1">
        <v>1.7531593440722665E-2</v>
      </c>
      <c r="AA24" s="1">
        <v>1.9157039190193643E-2</v>
      </c>
      <c r="AB24" s="1">
        <v>4.4235345039174414E-3</v>
      </c>
      <c r="AC24" s="1">
        <v>3.8778491451664705E-4</v>
      </c>
      <c r="AD24" s="1">
        <v>6.9313650888155175E-3</v>
      </c>
      <c r="AE24" s="1">
        <v>1.1958636585393607E-2</v>
      </c>
      <c r="AF24" s="1">
        <v>2.6703751598451744E-2</v>
      </c>
      <c r="AG24" s="1">
        <v>2.0550278404025905E-2</v>
      </c>
      <c r="AH24" s="1">
        <v>3.2276708453780802E-3</v>
      </c>
      <c r="AI24" s="1">
        <v>1.1726430049754896E-2</v>
      </c>
      <c r="AJ24" s="1">
        <v>1.6718870565987178E-2</v>
      </c>
      <c r="AK24" s="1">
        <v>5.15498509117938E-4</v>
      </c>
      <c r="AL24" s="1">
        <v>1.5906147691251691E-4</v>
      </c>
      <c r="AM24" s="1">
        <v>3.6224219559638886E-3</v>
      </c>
      <c r="AN24" s="1">
        <v>1.5557837887793625E-2</v>
      </c>
      <c r="AO24" s="1">
        <v>2.6355441794993677E-3</v>
      </c>
      <c r="AP24" s="1">
        <v>4.9111682287587334E-5</v>
      </c>
      <c r="AQ24" s="1">
        <v>1.0751162600072311E-4</v>
      </c>
      <c r="AR24" s="1">
        <v>8.1272287473548785E-7</v>
      </c>
      <c r="AS24" s="1">
        <v>2.0898588207483973E-4</v>
      </c>
      <c r="AT24" s="1">
        <v>1.3351875799225872E-5</v>
      </c>
      <c r="AU24" s="1">
        <v>2.2175724153496881E-4</v>
      </c>
      <c r="AV24" s="1">
        <v>4.6209100592103451E-5</v>
      </c>
      <c r="AW24" s="1">
        <v>4.0055627397677616E-3</v>
      </c>
      <c r="AX24" s="1">
        <v>9.4391956737135938E-5</v>
      </c>
      <c r="AY24" s="1">
        <v>5.2943090125626069E-3</v>
      </c>
      <c r="AZ24" s="1">
        <v>5.8632150248774477E-4</v>
      </c>
      <c r="BA24" s="1">
        <v>3.3089431328516287E-5</v>
      </c>
      <c r="BB24" s="1">
        <v>1.3700185602683939E-3</v>
      </c>
      <c r="BC24" s="1">
        <v>2.8329197347922719E-3</v>
      </c>
      <c r="BD24" s="1">
        <v>1.335187579922587E-4</v>
      </c>
      <c r="BE24" s="1">
        <v>6.652717246049064E-5</v>
      </c>
      <c r="BF24" s="1">
        <v>5.131764437615509E-4</v>
      </c>
      <c r="BG24" s="1">
        <v>3.5295393417084039E-5</v>
      </c>
      <c r="BH24" s="1">
        <v>2.983853982957434E-5</v>
      </c>
      <c r="BI24" s="1">
        <v>1.6022250959071046E-5</v>
      </c>
      <c r="BJ24" s="1">
        <v>1.6138354226890401E-5</v>
      </c>
      <c r="BK24" s="1">
        <v>1.6834973833806531E-5</v>
      </c>
      <c r="BL24" s="1">
        <v>4.2145486218426012E-5</v>
      </c>
      <c r="BM24" s="1">
        <v>4.4119241771355053E-3</v>
      </c>
      <c r="BN24" s="1">
        <v>3.4830980345806619E-5</v>
      </c>
      <c r="BO24" s="1">
        <v>2.1363001278761395E-2</v>
      </c>
      <c r="BP24" s="1">
        <v>1.6602767298167821E-2</v>
      </c>
      <c r="BQ24" s="1">
        <v>1.5557837887793624E-3</v>
      </c>
      <c r="BR24" s="1">
        <v>2.1595207814400106E-4</v>
      </c>
      <c r="BS24" s="1">
        <v>2.7400371205367875E-2</v>
      </c>
      <c r="BT24" s="1">
        <v>4.4583654842632473E-3</v>
      </c>
      <c r="BU24" s="1">
        <v>5.8980460052232542E-4</v>
      </c>
      <c r="BV24" s="1">
        <v>2.5426615652438835E-4</v>
      </c>
      <c r="BW24" s="1">
        <v>2.2407930689135591E-4</v>
      </c>
      <c r="BX24" s="1">
        <v>3.6456426095277596E-3</v>
      </c>
      <c r="BY24" s="1">
        <v>2.7980887544464656E-3</v>
      </c>
      <c r="BZ24" s="1">
        <v>7.5002711011303588E-4</v>
      </c>
      <c r="CA24" s="1">
        <v>3.7733562041290507E-3</v>
      </c>
      <c r="CB24" s="1">
        <v>4.8879475751948624E-4</v>
      </c>
      <c r="CC24" s="1">
        <v>1.996976206492913E-4</v>
      </c>
      <c r="CD24" s="1">
        <v>1.7996006512000087E-4</v>
      </c>
      <c r="CE24" s="1">
        <v>5.8283840445316414E-5</v>
      </c>
      <c r="CF24" s="1">
        <v>2.0318071868387195E-4</v>
      </c>
      <c r="CG24" s="1">
        <v>2.1130794743122682E-3</v>
      </c>
      <c r="CH24" s="1">
        <v>2.1827414350038816E-3</v>
      </c>
      <c r="CI24" s="1">
        <v>8.1504494009187502E-3</v>
      </c>
      <c r="CJ24" s="1">
        <v>1.3003565995767806E-5</v>
      </c>
      <c r="CK24" s="1">
        <v>2.7400371205367875E-5</v>
      </c>
      <c r="CL24" s="1">
        <v>2.1363001278761396E-4</v>
      </c>
      <c r="CM24" s="1">
        <v>5.7471117570580927E-4</v>
      </c>
      <c r="CN24" s="1">
        <v>5.0969334572697018E-3</v>
      </c>
      <c r="CO24" s="1">
        <v>9.2882614255484316E-6</v>
      </c>
      <c r="CP24" s="1">
        <v>1.4861218280877493E-5</v>
      </c>
      <c r="CQ24" s="1">
        <v>2.2059620885677527E-5</v>
      </c>
      <c r="CR24" s="1">
        <v>3.007074636521305E-5</v>
      </c>
      <c r="CS24" s="1">
        <v>4.5280274449548611E-5</v>
      </c>
      <c r="CT24" s="1">
        <v>6.4321210371922895E-5</v>
      </c>
      <c r="CU24" s="1">
        <v>3.6456426095277596E-5</v>
      </c>
      <c r="CV24" s="1">
        <v>7.8950222117161681E-6</v>
      </c>
      <c r="CW24" s="1">
        <v>5.6193981624568011E-4</v>
      </c>
      <c r="CX24" s="1">
        <v>1.6602767298167821E-4</v>
      </c>
      <c r="CY24" s="1">
        <v>3.0070746365213046E-4</v>
      </c>
      <c r="CZ24" s="1">
        <v>7.1984026048000347E-4</v>
      </c>
      <c r="DA24" s="1">
        <v>5.3755813000361556E-4</v>
      </c>
      <c r="DB24" s="1">
        <v>5.7122807767122857E-5</v>
      </c>
      <c r="DC24" s="1">
        <v>7.5583227350400372E-5</v>
      </c>
      <c r="DD24" s="1">
        <v>2.1711311082219461E-4</v>
      </c>
      <c r="DE24" s="1">
        <v>1.4396805209600071E-4</v>
      </c>
      <c r="DF24" s="1">
        <v>6.5017829978839038E-5</v>
      </c>
      <c r="DG24" s="1">
        <v>2.4729996045522699E-4</v>
      </c>
      <c r="DH24" s="1">
        <v>6.745599860304548E-4</v>
      </c>
      <c r="DI24" s="1">
        <v>4.6557410395561512E-4</v>
      </c>
      <c r="DJ24" s="1">
        <v>4.4351448306993764E-5</v>
      </c>
      <c r="DK24" s="1">
        <v>2.8329197347922718E-5</v>
      </c>
      <c r="DL24" s="1">
        <v>2.751647447318723E-5</v>
      </c>
      <c r="DM24" s="1">
        <v>1.5906147691251691E-4</v>
      </c>
      <c r="DN24" s="1">
        <v>3.5179290149264683E-4</v>
      </c>
      <c r="DO24" s="1">
        <v>4.2493796021884081E-4</v>
      </c>
      <c r="DP24" s="1">
        <v>1.7299386905083954E-4</v>
      </c>
      <c r="DQ24" s="1">
        <v>3.1347882311225962E-5</v>
      </c>
      <c r="DR24" s="1">
        <v>1.3003565995767806E-5</v>
      </c>
      <c r="DS24" s="1">
        <v>4.3422622164438918E-5</v>
      </c>
      <c r="DT24" s="1">
        <v>7.7324776367690697E-5</v>
      </c>
      <c r="DU24" s="1">
        <v>3.9242904522942125E-4</v>
      </c>
      <c r="DV24" s="1">
        <v>6.9429754155974529E-5</v>
      </c>
      <c r="DW24" s="1">
        <v>6.7339895335226125E-5</v>
      </c>
      <c r="DX24" s="1">
        <v>1.6486664030348466E-4</v>
      </c>
      <c r="DY24" s="1">
        <v>1.8228213047638798E-5</v>
      </c>
      <c r="DZ24" s="1">
        <v>6.397290056846483E-5</v>
      </c>
      <c r="EA24" s="1">
        <v>1.0774383253636182E-4</v>
      </c>
      <c r="EB24" s="1">
        <v>2.4149479706425924E-4</v>
      </c>
      <c r="EC24" s="1">
        <v>2.2175724153496882E-5</v>
      </c>
      <c r="ED24" s="1">
        <v>1.1145913710658119E-5</v>
      </c>
      <c r="EE24" s="1">
        <v>4.4119241771355049E-6</v>
      </c>
      <c r="EF24" s="1">
        <v>5.4568535875097043E-6</v>
      </c>
      <c r="EG24" s="1">
        <v>1.6834973833806533E-3</v>
      </c>
      <c r="EH24" s="1">
        <v>1.3932392138322647E-5</v>
      </c>
      <c r="EI24" s="1">
        <v>5.062102476923896E-3</v>
      </c>
      <c r="EJ24" s="1">
        <v>5.2014263983071222E-5</v>
      </c>
      <c r="EK24" s="1">
        <v>0</v>
      </c>
      <c r="EL24" s="1">
        <v>2.751647447318723E-5</v>
      </c>
      <c r="EM24" s="1">
        <v>2.066638167184526E-5</v>
      </c>
      <c r="EN24" s="1">
        <v>2.4381686242064638E-6</v>
      </c>
      <c r="EO24" s="1">
        <v>9.2882614255484329E-7</v>
      </c>
      <c r="EP24" s="1">
        <v>0.26552817350286578</v>
      </c>
    </row>
    <row r="25" spans="1:146" x14ac:dyDescent="0.25">
      <c r="A25" s="1">
        <v>4</v>
      </c>
      <c r="B25" s="1" t="s">
        <v>152</v>
      </c>
      <c r="C25" s="1">
        <v>4.0342307602476649E-3</v>
      </c>
      <c r="D25" s="1">
        <v>1.0828724672243735E-3</v>
      </c>
      <c r="E25" s="1">
        <v>2.7227935162043067E-5</v>
      </c>
      <c r="F25" s="1">
        <v>1.7985425061166062E-5</v>
      </c>
      <c r="G25" s="1">
        <v>3.697004040350802E-5</v>
      </c>
      <c r="H25" s="1">
        <v>1.3738866366168521E-5</v>
      </c>
      <c r="I25" s="1">
        <v>1.4862955432491399E-5</v>
      </c>
      <c r="J25" s="1">
        <v>3.6470445262920069E-5</v>
      </c>
      <c r="K25" s="1">
        <v>1.1740485803816736E-5</v>
      </c>
      <c r="L25" s="1">
        <v>5.1708097050852428E-5</v>
      </c>
      <c r="M25" s="1">
        <v>1.9734008053223874E-5</v>
      </c>
      <c r="N25" s="1">
        <v>4.4713765082621182E-5</v>
      </c>
      <c r="O25" s="1">
        <v>1.0254190260567596E-4</v>
      </c>
      <c r="P25" s="1">
        <v>4.3714574801445291E-2</v>
      </c>
      <c r="Q25" s="1">
        <v>6.557186220216794E-3</v>
      </c>
      <c r="R25" s="1">
        <v>3.7844331899536928E-3</v>
      </c>
      <c r="S25" s="1">
        <v>2.822712544321896E-2</v>
      </c>
      <c r="T25" s="1">
        <v>1.2040242888169503E-3</v>
      </c>
      <c r="U25" s="1">
        <v>0.19234412912635929</v>
      </c>
      <c r="V25" s="1">
        <v>0.11990283374110709</v>
      </c>
      <c r="W25" s="1">
        <v>7.1691902674370284E-2</v>
      </c>
      <c r="X25" s="1">
        <v>6.6196356127902868E-3</v>
      </c>
      <c r="Y25" s="1">
        <v>1.0329129531655788E-2</v>
      </c>
      <c r="Z25" s="1">
        <v>1.5862145713667293E-2</v>
      </c>
      <c r="AA25" s="1">
        <v>1.4987854217638387E-2</v>
      </c>
      <c r="AB25" s="1">
        <v>4.5962752934091047E-3</v>
      </c>
      <c r="AC25" s="1">
        <v>4.9584817703353661E-4</v>
      </c>
      <c r="AD25" s="1">
        <v>6.9318825756577536E-3</v>
      </c>
      <c r="AE25" s="1">
        <v>1.2002773252625406E-2</v>
      </c>
      <c r="AF25" s="1">
        <v>2.13576922601347E-2</v>
      </c>
      <c r="AG25" s="1">
        <v>2.210708497101662E-2</v>
      </c>
      <c r="AH25" s="1">
        <v>3.1099797501599651E-3</v>
      </c>
      <c r="AI25" s="1">
        <v>1.0541457466405666E-2</v>
      </c>
      <c r="AJ25" s="1">
        <v>1.4987854217638387E-2</v>
      </c>
      <c r="AK25" s="1">
        <v>2.5729149740279228E-4</v>
      </c>
      <c r="AL25" s="1">
        <v>1.7485829920578115E-4</v>
      </c>
      <c r="AM25" s="1">
        <v>3.584595133718514E-3</v>
      </c>
      <c r="AN25" s="1">
        <v>1.0066842082847116E-2</v>
      </c>
      <c r="AO25" s="1">
        <v>2.3480971607633475E-3</v>
      </c>
      <c r="AP25" s="1">
        <v>5.7953036308201765E-5</v>
      </c>
      <c r="AQ25" s="1">
        <v>1.4238461506756465E-4</v>
      </c>
      <c r="AR25" s="1">
        <v>2.8726720583806906E-6</v>
      </c>
      <c r="AS25" s="1">
        <v>1.9484210482929903E-4</v>
      </c>
      <c r="AT25" s="1">
        <v>1.6111943283961265E-5</v>
      </c>
      <c r="AU25" s="1">
        <v>2.2856477681898539E-4</v>
      </c>
      <c r="AV25" s="1">
        <v>4.596275293409105E-5</v>
      </c>
      <c r="AW25" s="1">
        <v>3.7094939188655005E-3</v>
      </c>
      <c r="AX25" s="1">
        <v>1.0803744915214337E-4</v>
      </c>
      <c r="AY25" s="1">
        <v>4.2715384520269403E-3</v>
      </c>
      <c r="AZ25" s="1">
        <v>4.2465586949975428E-4</v>
      </c>
      <c r="BA25" s="1">
        <v>3.2598582923363491E-5</v>
      </c>
      <c r="BB25" s="1">
        <v>1.2140161916287093E-3</v>
      </c>
      <c r="BC25" s="1">
        <v>2.4480161888809364E-3</v>
      </c>
      <c r="BD25" s="1">
        <v>8.4806275114803877E-5</v>
      </c>
      <c r="BE25" s="1">
        <v>4.9834615273647634E-5</v>
      </c>
      <c r="BF25" s="1">
        <v>4.6087651719238038E-4</v>
      </c>
      <c r="BG25" s="1">
        <v>2.9850809650129785E-5</v>
      </c>
      <c r="BH25" s="1">
        <v>2.2606680111604563E-5</v>
      </c>
      <c r="BI25" s="1">
        <v>1.236497972955167E-5</v>
      </c>
      <c r="BJ25" s="1">
        <v>1.6236842069108251E-5</v>
      </c>
      <c r="BK25" s="1">
        <v>1.1740485803816736E-5</v>
      </c>
      <c r="BL25" s="1">
        <v>4.1591295453946521E-5</v>
      </c>
      <c r="BM25" s="1">
        <v>7.0817611178341381E-3</v>
      </c>
      <c r="BN25" s="1">
        <v>3.4846761056009254E-5</v>
      </c>
      <c r="BO25" s="1">
        <v>3.4971659841156237E-2</v>
      </c>
      <c r="BP25" s="1">
        <v>2.3980566748221417E-2</v>
      </c>
      <c r="BQ25" s="1">
        <v>1.8110323846313051E-3</v>
      </c>
      <c r="BR25" s="1">
        <v>2.7602631517484029E-4</v>
      </c>
      <c r="BS25" s="1">
        <v>4.533825900835612E-2</v>
      </c>
      <c r="BT25" s="1">
        <v>6.3448582854669167E-3</v>
      </c>
      <c r="BU25" s="1">
        <v>8.018502006436536E-4</v>
      </c>
      <c r="BV25" s="1">
        <v>3.7594534329242951E-4</v>
      </c>
      <c r="BW25" s="1">
        <v>3.6595344048067063E-4</v>
      </c>
      <c r="BX25" s="1">
        <v>7.1442105104076309E-3</v>
      </c>
      <c r="BY25" s="1">
        <v>4.83358298518838E-3</v>
      </c>
      <c r="BZ25" s="1">
        <v>1.2240080944404682E-3</v>
      </c>
      <c r="CA25" s="1">
        <v>6.1824898647758345E-3</v>
      </c>
      <c r="CB25" s="1">
        <v>6.4947368276433012E-4</v>
      </c>
      <c r="CC25" s="1">
        <v>2.7477732732337042E-4</v>
      </c>
      <c r="CD25" s="1">
        <v>3.3597773204539381E-4</v>
      </c>
      <c r="CE25" s="1">
        <v>1.0066842082847117E-4</v>
      </c>
      <c r="CF25" s="1">
        <v>4.0841902743064601E-4</v>
      </c>
      <c r="CG25" s="1">
        <v>3.9842712461888707E-3</v>
      </c>
      <c r="CH25" s="1">
        <v>4.0467206387623644E-3</v>
      </c>
      <c r="CI25" s="1">
        <v>1.4613157862197426E-2</v>
      </c>
      <c r="CJ25" s="1">
        <v>2.59789473105732E-5</v>
      </c>
      <c r="CK25" s="1">
        <v>3.2598582923363491E-5</v>
      </c>
      <c r="CL25" s="1">
        <v>4.3589676016298309E-4</v>
      </c>
      <c r="CM25" s="1">
        <v>1.3613967581021535E-3</v>
      </c>
      <c r="CN25" s="1">
        <v>1.0429048559773377E-2</v>
      </c>
      <c r="CO25" s="1">
        <v>1.2115182159257696E-5</v>
      </c>
      <c r="CP25" s="1">
        <v>2.3106275252192511E-5</v>
      </c>
      <c r="CQ25" s="1">
        <v>3.5596153766891163E-5</v>
      </c>
      <c r="CR25" s="1">
        <v>4.7211740785560917E-5</v>
      </c>
      <c r="CS25" s="1">
        <v>7.9560526138630429E-5</v>
      </c>
      <c r="CT25" s="1">
        <v>9.4923076711709778E-5</v>
      </c>
      <c r="CU25" s="1">
        <v>4.4963562652915154E-5</v>
      </c>
      <c r="CV25" s="1">
        <v>6.4947368276433E-6</v>
      </c>
      <c r="CW25" s="1">
        <v>7.2940890525840141E-4</v>
      </c>
      <c r="CX25" s="1">
        <v>2.1857287400722648E-4</v>
      </c>
      <c r="CY25" s="1">
        <v>4.6587246859825985E-4</v>
      </c>
      <c r="CZ25" s="1">
        <v>1.0528967587890967E-3</v>
      </c>
      <c r="DA25" s="1">
        <v>9.6421862133473613E-4</v>
      </c>
      <c r="DB25" s="1">
        <v>8.3182590907893042E-5</v>
      </c>
      <c r="DC25" s="1">
        <v>7.181680145951726E-5</v>
      </c>
      <c r="DD25" s="1">
        <v>3.572105255203815E-4</v>
      </c>
      <c r="DE25" s="1">
        <v>2.3231174037339499E-4</v>
      </c>
      <c r="DF25" s="1">
        <v>1.0728805644126145E-4</v>
      </c>
      <c r="DG25" s="1">
        <v>4.1965991809387481E-4</v>
      </c>
      <c r="DH25" s="1">
        <v>1.3738866366168521E-3</v>
      </c>
      <c r="DI25" s="1">
        <v>6.782004033481369E-4</v>
      </c>
      <c r="DJ25" s="1">
        <v>5.682894724187888E-5</v>
      </c>
      <c r="DK25" s="1">
        <v>3.8843522180712814E-5</v>
      </c>
      <c r="DL25" s="1">
        <v>3.5221457411450202E-5</v>
      </c>
      <c r="DM25" s="1">
        <v>2.4729959459103334E-4</v>
      </c>
      <c r="DN25" s="1">
        <v>6.7320445194225744E-4</v>
      </c>
      <c r="DO25" s="1">
        <v>8.7429149602890591E-4</v>
      </c>
      <c r="DP25" s="1">
        <v>3.1474493857040612E-4</v>
      </c>
      <c r="DQ25" s="1">
        <v>4.2715384520269406E-5</v>
      </c>
      <c r="DR25" s="1">
        <v>1.5362550573079345E-5</v>
      </c>
      <c r="DS25" s="1">
        <v>5.6329352101290936E-5</v>
      </c>
      <c r="DT25" s="1">
        <v>1.5737246928520306E-4</v>
      </c>
      <c r="DU25" s="1">
        <v>7.14421051040763E-4</v>
      </c>
      <c r="DV25" s="1">
        <v>1.0653866373037952E-4</v>
      </c>
      <c r="DW25" s="1">
        <v>1.2265060701434078E-4</v>
      </c>
      <c r="DX25" s="1">
        <v>2.4480161888809361E-4</v>
      </c>
      <c r="DY25" s="1">
        <v>1.9983805623517849E-5</v>
      </c>
      <c r="DZ25" s="1">
        <v>8.905283380980141E-5</v>
      </c>
      <c r="EA25" s="1">
        <v>1.9359311697782916E-4</v>
      </c>
      <c r="EB25" s="1">
        <v>3.3347975634245408E-4</v>
      </c>
      <c r="EC25" s="1">
        <v>2.8227125443218963E-5</v>
      </c>
      <c r="ED25" s="1">
        <v>1.1115991878081803E-5</v>
      </c>
      <c r="EE25" s="1">
        <v>6.369838042496314E-6</v>
      </c>
      <c r="EF25" s="1">
        <v>5.9951416870553542E-6</v>
      </c>
      <c r="EG25" s="1">
        <v>2.0233603193811822E-3</v>
      </c>
      <c r="EH25" s="1">
        <v>1.6111943283961265E-5</v>
      </c>
      <c r="EI25" s="1">
        <v>8.9552428950389357E-3</v>
      </c>
      <c r="EJ25" s="1">
        <v>8.9177732594948399E-5</v>
      </c>
      <c r="EK25" s="1">
        <v>7.9935222494071394E-6</v>
      </c>
      <c r="EL25" s="1">
        <v>4.0467206387623643E-5</v>
      </c>
      <c r="EM25" s="1">
        <v>4.7461538355854886E-6</v>
      </c>
      <c r="EN25" s="1">
        <v>2.4979757029397311E-7</v>
      </c>
      <c r="EO25" s="1">
        <v>0</v>
      </c>
      <c r="EP25" s="1">
        <v>0.15300101180505851</v>
      </c>
    </row>
    <row r="26" spans="1:146" x14ac:dyDescent="0.25">
      <c r="A26" s="1">
        <v>4</v>
      </c>
      <c r="B26" s="1" t="s">
        <v>152</v>
      </c>
      <c r="C26" s="1">
        <v>5.1049369680742866E-3</v>
      </c>
      <c r="D26" s="1">
        <v>1.9373574831401464E-3</v>
      </c>
      <c r="E26" s="1">
        <v>3.5163038318993657E-5</v>
      </c>
      <c r="F26" s="1">
        <v>1.3852106004452046E-5</v>
      </c>
      <c r="G26" s="1">
        <v>5.037129456164381E-5</v>
      </c>
      <c r="H26" s="1">
        <v>1.9470442705558473E-5</v>
      </c>
      <c r="I26" s="1">
        <v>1.8114292467360368E-5</v>
      </c>
      <c r="J26" s="1">
        <v>5.0952501806585857E-5</v>
      </c>
      <c r="K26" s="1">
        <v>1.6951877977476282E-5</v>
      </c>
      <c r="L26" s="1">
        <v>7.0326076637987315E-5</v>
      </c>
      <c r="M26" s="1">
        <v>3.2063266345969424E-5</v>
      </c>
      <c r="N26" s="1">
        <v>3.7681603047075852E-5</v>
      </c>
      <c r="O26" s="1">
        <v>1.3852106004452047E-4</v>
      </c>
      <c r="P26" s="1">
        <v>4.9305747945916731E-2</v>
      </c>
      <c r="Q26" s="1">
        <v>7.759116719976286E-3</v>
      </c>
      <c r="R26" s="1">
        <v>3.0803983981928331E-3</v>
      </c>
      <c r="S26" s="1">
        <v>2.0051649950500516E-2</v>
      </c>
      <c r="T26" s="1">
        <v>1.1333541276369857E-3</v>
      </c>
      <c r="U26" s="1">
        <v>0.13464634507824019</v>
      </c>
      <c r="V26" s="1">
        <v>0.13658370256138033</v>
      </c>
      <c r="W26" s="1">
        <v>6.6354493797550013E-2</v>
      </c>
      <c r="X26" s="1">
        <v>6.5482682930136944E-3</v>
      </c>
      <c r="Y26" s="1">
        <v>1.0752334031427812E-2</v>
      </c>
      <c r="Z26" s="1">
        <v>1.8308028215674385E-2</v>
      </c>
      <c r="AA26" s="1">
        <v>1.3658370256138032E-2</v>
      </c>
      <c r="AB26" s="1">
        <v>5.3180462912197019E-3</v>
      </c>
      <c r="AC26" s="1">
        <v>4.3203071874025267E-4</v>
      </c>
      <c r="AD26" s="1">
        <v>7.6525620584035788E-3</v>
      </c>
      <c r="AE26" s="1">
        <v>1.3948973878609055E-2</v>
      </c>
      <c r="AF26" s="1">
        <v>3.1578926975184385E-2</v>
      </c>
      <c r="AG26" s="1">
        <v>3.04165124853003E-2</v>
      </c>
      <c r="AH26" s="1">
        <v>4.3881146993124311E-3</v>
      </c>
      <c r="AI26" s="1">
        <v>1.1527277024683872E-2</v>
      </c>
      <c r="AJ26" s="1">
        <v>1.5789463487592192E-2</v>
      </c>
      <c r="AK26" s="1">
        <v>4.6012240224578479E-4</v>
      </c>
      <c r="AL26" s="1">
        <v>2.0923460817913583E-4</v>
      </c>
      <c r="AM26" s="1">
        <v>4.9790087316701759E-3</v>
      </c>
      <c r="AN26" s="1">
        <v>1.1914748521311901E-2</v>
      </c>
      <c r="AO26" s="1">
        <v>3.2547605716754463E-3</v>
      </c>
      <c r="AP26" s="1">
        <v>4.2234393132455195E-5</v>
      </c>
      <c r="AQ26" s="1">
        <v>1.0267994660642776E-4</v>
      </c>
      <c r="AR26" s="1">
        <v>5.8120724494204395E-7</v>
      </c>
      <c r="AS26" s="1">
        <v>2.4701307910036864E-4</v>
      </c>
      <c r="AT26" s="1">
        <v>1.5208256242650149E-5</v>
      </c>
      <c r="AU26" s="1">
        <v>4.1071978642571105E-4</v>
      </c>
      <c r="AV26" s="1">
        <v>5.3374198660511036E-5</v>
      </c>
      <c r="AW26" s="1">
        <v>5.2211784170626942E-3</v>
      </c>
      <c r="AX26" s="1">
        <v>1.0364862534799784E-4</v>
      </c>
      <c r="AY26" s="1">
        <v>5.1049369680742866E-3</v>
      </c>
      <c r="AZ26" s="1">
        <v>5.6183367011064251E-4</v>
      </c>
      <c r="BA26" s="1">
        <v>2.8866626498788182E-5</v>
      </c>
      <c r="BB26" s="1">
        <v>1.1139805528055842E-3</v>
      </c>
      <c r="BC26" s="1">
        <v>2.6057458148234969E-3</v>
      </c>
      <c r="BD26" s="1">
        <v>1.3174030885352997E-4</v>
      </c>
      <c r="BE26" s="1">
        <v>7.5266338219994689E-5</v>
      </c>
      <c r="BF26" s="1">
        <v>6.4417136314409869E-4</v>
      </c>
      <c r="BG26" s="1">
        <v>1.1721012772997886E-5</v>
      </c>
      <c r="BH26" s="1">
        <v>1.4239577501080076E-5</v>
      </c>
      <c r="BI26" s="1">
        <v>4.455922211222337E-6</v>
      </c>
      <c r="BJ26" s="1">
        <v>6.8776190651475193E-6</v>
      </c>
      <c r="BK26" s="1">
        <v>6.4901475685194909E-6</v>
      </c>
      <c r="BL26" s="1">
        <v>1.5014520494336136E-5</v>
      </c>
      <c r="BM26" s="1">
        <v>1.3367766633667012E-3</v>
      </c>
      <c r="BN26" s="1">
        <v>1.3464634507824019E-5</v>
      </c>
      <c r="BO26" s="1">
        <v>8.3015768152555278E-3</v>
      </c>
      <c r="BP26" s="1">
        <v>4.436548636390935E-3</v>
      </c>
      <c r="BQ26" s="1">
        <v>4.7562126211090597E-4</v>
      </c>
      <c r="BR26" s="1">
        <v>7.749429932560586E-5</v>
      </c>
      <c r="BS26" s="1">
        <v>7.2069698372813455E-3</v>
      </c>
      <c r="BT26" s="1">
        <v>1.1527277024683872E-3</v>
      </c>
      <c r="BU26" s="1">
        <v>1.6370670732534238E-4</v>
      </c>
      <c r="BV26" s="1">
        <v>1.0364862534799784E-4</v>
      </c>
      <c r="BW26" s="1">
        <v>8.6212407999736515E-5</v>
      </c>
      <c r="BX26" s="1">
        <v>1.0461730408956793E-3</v>
      </c>
      <c r="BY26" s="1">
        <v>6.7420040413277099E-4</v>
      </c>
      <c r="BZ26" s="1">
        <v>1.917983908308745E-4</v>
      </c>
      <c r="CA26" s="1">
        <v>1.1914748521311901E-3</v>
      </c>
      <c r="CB26" s="1">
        <v>1.7242481599947303E-4</v>
      </c>
      <c r="CC26" s="1">
        <v>8.0303467676159064E-5</v>
      </c>
      <c r="CD26" s="1">
        <v>5.8023856620047387E-5</v>
      </c>
      <c r="CE26" s="1">
        <v>2.7413608386433069E-5</v>
      </c>
      <c r="CF26" s="1">
        <v>6.1898571586327676E-5</v>
      </c>
      <c r="CG26" s="1">
        <v>5.8798799613303445E-4</v>
      </c>
      <c r="CH26" s="1">
        <v>6.7516908287434106E-4</v>
      </c>
      <c r="CI26" s="1">
        <v>2.1989007433640662E-3</v>
      </c>
      <c r="CJ26" s="1">
        <v>7.2650905617755494E-6</v>
      </c>
      <c r="CK26" s="1">
        <v>2.102032869207059E-5</v>
      </c>
      <c r="CL26" s="1">
        <v>5.8508195990832419E-5</v>
      </c>
      <c r="CM26" s="1">
        <v>1.9276706957244459E-4</v>
      </c>
      <c r="CN26" s="1">
        <v>1.3077163011195989E-3</v>
      </c>
      <c r="CO26" s="1">
        <v>9.8805231640147463E-6</v>
      </c>
      <c r="CP26" s="1">
        <v>7.9431656808746001E-6</v>
      </c>
      <c r="CQ26" s="1">
        <v>1.2302220017939931E-5</v>
      </c>
      <c r="CR26" s="1">
        <v>1.0267994660642775E-5</v>
      </c>
      <c r="CS26" s="1">
        <v>2.0729725069599566E-5</v>
      </c>
      <c r="CT26" s="1">
        <v>2.5185647280821905E-5</v>
      </c>
      <c r="CU26" s="1">
        <v>1.0655466157270806E-5</v>
      </c>
      <c r="CV26" s="1">
        <v>4.7465258336933594E-6</v>
      </c>
      <c r="CW26" s="1">
        <v>1.7629953096575334E-4</v>
      </c>
      <c r="CX26" s="1">
        <v>3.9909564152687016E-5</v>
      </c>
      <c r="CY26" s="1">
        <v>1.2302220017939929E-4</v>
      </c>
      <c r="CZ26" s="1">
        <v>1.7242481599947303E-4</v>
      </c>
      <c r="DA26" s="1">
        <v>1.2495955766253945E-4</v>
      </c>
      <c r="DB26" s="1">
        <v>1.4336445375237083E-5</v>
      </c>
      <c r="DC26" s="1">
        <v>4.2815600377397234E-5</v>
      </c>
      <c r="DD26" s="1">
        <v>6.5579550804293956E-5</v>
      </c>
      <c r="DE26" s="1">
        <v>4.0103299901001031E-5</v>
      </c>
      <c r="DF26" s="1">
        <v>2.0632857195442559E-5</v>
      </c>
      <c r="DG26" s="1">
        <v>7.7881770822233891E-5</v>
      </c>
      <c r="DH26" s="1">
        <v>2.1407800188698618E-4</v>
      </c>
      <c r="DI26" s="1">
        <v>1.7145613725790297E-4</v>
      </c>
      <c r="DJ26" s="1">
        <v>2.5088779406664897E-5</v>
      </c>
      <c r="DK26" s="1">
        <v>1.1817880647154892E-5</v>
      </c>
      <c r="DL26" s="1">
        <v>1.1527277024683871E-5</v>
      </c>
      <c r="DM26" s="1">
        <v>4.5527900853793437E-5</v>
      </c>
      <c r="DN26" s="1">
        <v>1.0655466157270807E-4</v>
      </c>
      <c r="DO26" s="1">
        <v>1.4142709626923069E-4</v>
      </c>
      <c r="DP26" s="1">
        <v>8.7084218867149592E-5</v>
      </c>
      <c r="DQ26" s="1">
        <v>1.5692595613435188E-5</v>
      </c>
      <c r="DR26" s="1">
        <v>7.8462978067175941E-6</v>
      </c>
      <c r="DS26" s="1">
        <v>2.4798175784193874E-5</v>
      </c>
      <c r="DT26" s="1">
        <v>2.8769758624631174E-5</v>
      </c>
      <c r="DU26" s="1">
        <v>9.5802327541280247E-5</v>
      </c>
      <c r="DV26" s="1">
        <v>2.9350965869573217E-5</v>
      </c>
      <c r="DW26" s="1">
        <v>3.6228584934720736E-5</v>
      </c>
      <c r="DX26" s="1">
        <v>7.9431656808746001E-5</v>
      </c>
      <c r="DY26" s="1">
        <v>7.7494299325605863E-6</v>
      </c>
      <c r="DZ26" s="1">
        <v>2.5960590274077964E-5</v>
      </c>
      <c r="EA26" s="1">
        <v>4.6884051091991546E-5</v>
      </c>
      <c r="EB26" s="1">
        <v>8.2047089410985203E-5</v>
      </c>
      <c r="EC26" s="1">
        <v>1.1527277024683871E-5</v>
      </c>
      <c r="ED26" s="1">
        <v>6.6838833168335055E-6</v>
      </c>
      <c r="EE26" s="1">
        <v>1.9373574831401466E-6</v>
      </c>
      <c r="EF26" s="1">
        <v>3.196639847181242E-6</v>
      </c>
      <c r="EG26" s="1">
        <v>6.383592906946782E-4</v>
      </c>
      <c r="EH26" s="1">
        <v>8.4275050516596371E-6</v>
      </c>
      <c r="EI26" s="1">
        <v>2.0148517824657526E-3</v>
      </c>
      <c r="EJ26" s="1">
        <v>1.704874585163329E-5</v>
      </c>
      <c r="EK26" s="1">
        <v>3.002904098867227E-6</v>
      </c>
      <c r="EL26" s="1">
        <v>1.6855010103319274E-5</v>
      </c>
      <c r="EM26" s="1">
        <v>1.1139805528055843E-5</v>
      </c>
      <c r="EN26" s="1">
        <v>1.7436217348261318E-6</v>
      </c>
      <c r="EO26" s="1">
        <v>0</v>
      </c>
      <c r="EP26" s="1">
        <v>0.32896330063719686</v>
      </c>
    </row>
    <row r="27" spans="1:146" x14ac:dyDescent="0.25">
      <c r="A27" s="1">
        <v>4</v>
      </c>
      <c r="B27" s="1" t="s">
        <v>152</v>
      </c>
      <c r="C27" s="1">
        <v>3.0881574339089676E-3</v>
      </c>
      <c r="D27" s="1">
        <v>9.6750365848477483E-4</v>
      </c>
      <c r="E27" s="1">
        <v>2.4098338357093102E-5</v>
      </c>
      <c r="F27" s="1">
        <v>1.4994521644413485E-5</v>
      </c>
      <c r="G27" s="1">
        <v>2.8025474978249013E-5</v>
      </c>
      <c r="H27" s="1">
        <v>1.8743152055516856E-5</v>
      </c>
      <c r="I27" s="1">
        <v>1.2852447123782985E-5</v>
      </c>
      <c r="J27" s="1">
        <v>3.0703068129037135E-5</v>
      </c>
      <c r="K27" s="1">
        <v>9.6393353428372394E-6</v>
      </c>
      <c r="L27" s="1">
        <v>4.1413440732189627E-5</v>
      </c>
      <c r="M27" s="1">
        <v>1.820763342535923E-5</v>
      </c>
      <c r="N27" s="1">
        <v>2.9275018448616804E-5</v>
      </c>
      <c r="O27" s="1">
        <v>7.5686633062277588E-5</v>
      </c>
      <c r="P27" s="1">
        <v>3.2309624019510007E-2</v>
      </c>
      <c r="Q27" s="1">
        <v>4.534057735334553E-3</v>
      </c>
      <c r="R27" s="1">
        <v>2.5347881827460887E-3</v>
      </c>
      <c r="S27" s="1">
        <v>2.302730109677785E-2</v>
      </c>
      <c r="T27" s="1">
        <v>1.037121080405266E-3</v>
      </c>
      <c r="U27" s="1">
        <v>0.11424397443362655</v>
      </c>
      <c r="V27" s="1">
        <v>0.10621119498126218</v>
      </c>
      <c r="W27" s="1">
        <v>6.818937224007085E-2</v>
      </c>
      <c r="X27" s="1">
        <v>4.2841490412609956E-3</v>
      </c>
      <c r="Y27" s="1">
        <v>8.6575511875482611E-3</v>
      </c>
      <c r="Z27" s="1">
        <v>1.5940604557691952E-2</v>
      </c>
      <c r="AA27" s="1">
        <v>1.3066654575846036E-2</v>
      </c>
      <c r="AB27" s="1">
        <v>2.9810537078774424E-3</v>
      </c>
      <c r="AC27" s="1">
        <v>5.5336925116287864E-4</v>
      </c>
      <c r="AD27" s="1">
        <v>5.2302319545394658E-3</v>
      </c>
      <c r="AE27" s="1">
        <v>8.9074598816218202E-3</v>
      </c>
      <c r="AF27" s="1">
        <v>2.641891908777614E-2</v>
      </c>
      <c r="AG27" s="1">
        <v>2.2134770046515144E-2</v>
      </c>
      <c r="AH27" s="1">
        <v>2.2491782466620225E-3</v>
      </c>
      <c r="AI27" s="1">
        <v>6.8546384660175923E-3</v>
      </c>
      <c r="AJ27" s="1">
        <v>1.0406912046063168E-2</v>
      </c>
      <c r="AK27" s="1">
        <v>3.248813022956255E-4</v>
      </c>
      <c r="AL27" s="1">
        <v>1.4816015434360942E-4</v>
      </c>
      <c r="AM27" s="1">
        <v>2.4812363197303268E-3</v>
      </c>
      <c r="AN27" s="1">
        <v>9.2644723017269032E-3</v>
      </c>
      <c r="AO27" s="1">
        <v>2.1420745206304978E-3</v>
      </c>
      <c r="AP27" s="1">
        <v>1.0478314530084184E-4</v>
      </c>
      <c r="AQ27" s="1">
        <v>1.0924580055215538E-4</v>
      </c>
      <c r="AR27" s="1">
        <v>0</v>
      </c>
      <c r="AS27" s="1">
        <v>1.5762098347639413E-4</v>
      </c>
      <c r="AT27" s="1">
        <v>1.6779583744938898E-5</v>
      </c>
      <c r="AU27" s="1">
        <v>8.0149288313591122E-5</v>
      </c>
      <c r="AV27" s="1">
        <v>4.3198502832715036E-5</v>
      </c>
      <c r="AW27" s="1">
        <v>2.427684456714564E-3</v>
      </c>
      <c r="AX27" s="1">
        <v>1.0585418256115709E-4</v>
      </c>
      <c r="AY27" s="1">
        <v>3.3737673699930338E-3</v>
      </c>
      <c r="AZ27" s="1">
        <v>3.4451698540140507E-4</v>
      </c>
      <c r="BA27" s="1">
        <v>3.2845142649667633E-5</v>
      </c>
      <c r="BB27" s="1">
        <v>9.7642896898740182E-4</v>
      </c>
      <c r="BC27" s="1">
        <v>1.8029127215306688E-3</v>
      </c>
      <c r="BD27" s="1">
        <v>1.1817111105478247E-4</v>
      </c>
      <c r="BE27" s="1">
        <v>6.5690285299335266E-5</v>
      </c>
      <c r="BF27" s="1">
        <v>4.4983564933240451E-4</v>
      </c>
      <c r="BG27" s="1">
        <v>6.4797754249072551E-5</v>
      </c>
      <c r="BH27" s="1">
        <v>5.4801406486130237E-5</v>
      </c>
      <c r="BI27" s="1">
        <v>2.552638803751343E-5</v>
      </c>
      <c r="BJ27" s="1">
        <v>3.7486304111033712E-5</v>
      </c>
      <c r="BK27" s="1">
        <v>2.8382487398354095E-5</v>
      </c>
      <c r="BL27" s="1">
        <v>6.5511779089282729E-5</v>
      </c>
      <c r="BM27" s="1">
        <v>1.317375830187756E-2</v>
      </c>
      <c r="BN27" s="1">
        <v>4.7125639453870951E-5</v>
      </c>
      <c r="BO27" s="1">
        <v>8.1220325573906377E-2</v>
      </c>
      <c r="BP27" s="1">
        <v>3.8200328951243874E-2</v>
      </c>
      <c r="BQ27" s="1">
        <v>2.4633856987250724E-3</v>
      </c>
      <c r="BR27" s="1">
        <v>3.3023648859720173E-4</v>
      </c>
      <c r="BS27" s="1">
        <v>9.12166733368487E-2</v>
      </c>
      <c r="BT27" s="1">
        <v>1.1942065452515025E-2</v>
      </c>
      <c r="BU27" s="1">
        <v>1.122804061230486E-3</v>
      </c>
      <c r="BV27" s="1">
        <v>4.1948959362347248E-4</v>
      </c>
      <c r="BW27" s="1">
        <v>7.6222151692435206E-4</v>
      </c>
      <c r="BX27" s="1">
        <v>2.6240412877723596E-2</v>
      </c>
      <c r="BY27" s="1">
        <v>1.1727858000451976E-2</v>
      </c>
      <c r="BZ27" s="1">
        <v>2.4990869407355808E-3</v>
      </c>
      <c r="CA27" s="1">
        <v>9.710737826858256E-3</v>
      </c>
      <c r="CB27" s="1">
        <v>8.4968955985009742E-4</v>
      </c>
      <c r="CC27" s="1">
        <v>3.4630204750193044E-4</v>
      </c>
      <c r="CD27" s="1">
        <v>7.9792275893486033E-4</v>
      </c>
      <c r="CE27" s="1">
        <v>2.8918006028511722E-4</v>
      </c>
      <c r="CF27" s="1">
        <v>1.1549351790399434E-3</v>
      </c>
      <c r="CG27" s="1">
        <v>9.353725406753173E-3</v>
      </c>
      <c r="CH27" s="1">
        <v>6.6047297719440349E-3</v>
      </c>
      <c r="CI27" s="1">
        <v>1.9814189315832103E-2</v>
      </c>
      <c r="CJ27" s="1">
        <v>6.3012692148547135E-5</v>
      </c>
      <c r="CK27" s="1">
        <v>6.8010866030018309E-5</v>
      </c>
      <c r="CL27" s="1">
        <v>1.2816745881772478E-3</v>
      </c>
      <c r="CM27" s="1">
        <v>3.641526685071846E-3</v>
      </c>
      <c r="CN27" s="1">
        <v>2.1599251416357518E-2</v>
      </c>
      <c r="CO27" s="1">
        <v>2.0885226576147354E-5</v>
      </c>
      <c r="CP27" s="1">
        <v>4.7482651873976033E-5</v>
      </c>
      <c r="CQ27" s="1">
        <v>9.7999909318845287E-5</v>
      </c>
      <c r="CR27" s="1">
        <v>1.1388696201352147E-4</v>
      </c>
      <c r="CS27" s="1">
        <v>1.7654264174196352E-4</v>
      </c>
      <c r="CT27" s="1">
        <v>1.9635683105779565E-4</v>
      </c>
      <c r="CU27" s="1">
        <v>1.2120571662567567E-4</v>
      </c>
      <c r="CV27" s="1">
        <v>1.588705269467619E-5</v>
      </c>
      <c r="CW27" s="1">
        <v>2.3027301096777853E-3</v>
      </c>
      <c r="CX27" s="1">
        <v>5.1766800915237026E-4</v>
      </c>
      <c r="CY27" s="1">
        <v>1.5583592137586872E-3</v>
      </c>
      <c r="CZ27" s="1">
        <v>2.9810537078774424E-3</v>
      </c>
      <c r="DA27" s="1">
        <v>2.8918006028511717E-3</v>
      </c>
      <c r="DB27" s="1">
        <v>2.2134770046515142E-4</v>
      </c>
      <c r="DC27" s="1">
        <v>2.0171201735937186E-4</v>
      </c>
      <c r="DD27" s="1">
        <v>1.2531135945688411E-3</v>
      </c>
      <c r="DE27" s="1">
        <v>8.0506300733696205E-4</v>
      </c>
      <c r="DF27" s="1">
        <v>3.6058254430613377E-4</v>
      </c>
      <c r="DG27" s="1">
        <v>9.8892440369107988E-4</v>
      </c>
      <c r="DH27" s="1">
        <v>2.1956263836462602E-3</v>
      </c>
      <c r="DI27" s="1">
        <v>7.0688459180806421E-4</v>
      </c>
      <c r="DJ27" s="1">
        <v>1.2531135945688412E-4</v>
      </c>
      <c r="DK27" s="1">
        <v>1.3941335005103491E-4</v>
      </c>
      <c r="DL27" s="1">
        <v>1.2049169178546551E-4</v>
      </c>
      <c r="DM27" s="1">
        <v>8.0684806943748743E-4</v>
      </c>
      <c r="DN27" s="1">
        <v>1.9100164475621937E-3</v>
      </c>
      <c r="DO27" s="1">
        <v>1.820763342535923E-3</v>
      </c>
      <c r="DP27" s="1">
        <v>3.5701242010508297E-4</v>
      </c>
      <c r="DQ27" s="1">
        <v>5.3730369225814984E-5</v>
      </c>
      <c r="DR27" s="1">
        <v>4.5519083563398079E-5</v>
      </c>
      <c r="DS27" s="1">
        <v>1.8029127215306689E-4</v>
      </c>
      <c r="DT27" s="1">
        <v>5.4265887855972606E-4</v>
      </c>
      <c r="DU27" s="1">
        <v>2.1599251416357518E-3</v>
      </c>
      <c r="DV27" s="1">
        <v>1.8386139635411772E-4</v>
      </c>
      <c r="DW27" s="1">
        <v>1.4583957361292637E-4</v>
      </c>
      <c r="DX27" s="1">
        <v>2.4990869407355803E-4</v>
      </c>
      <c r="DY27" s="1">
        <v>3.0524561918984597E-5</v>
      </c>
      <c r="DZ27" s="1">
        <v>1.3673575690024677E-4</v>
      </c>
      <c r="EA27" s="1">
        <v>1.9278670685674482E-4</v>
      </c>
      <c r="EB27" s="1">
        <v>2.909651223856426E-4</v>
      </c>
      <c r="EC27" s="1">
        <v>7.3544558541647082E-5</v>
      </c>
      <c r="ED27" s="1">
        <v>2.4276844567145643E-5</v>
      </c>
      <c r="EE27" s="1">
        <v>1.5708546484623649E-5</v>
      </c>
      <c r="EF27" s="1">
        <v>1.2316928493625362E-5</v>
      </c>
      <c r="EG27" s="1">
        <v>4.3377009042767584E-3</v>
      </c>
      <c r="EH27" s="1">
        <v>2.0706720366094813E-5</v>
      </c>
      <c r="EI27" s="1">
        <v>1.9992695525884646E-2</v>
      </c>
      <c r="EJ27" s="1">
        <v>1.351292010097739E-4</v>
      </c>
      <c r="EK27" s="1">
        <v>5.8907049317338689E-6</v>
      </c>
      <c r="EL27" s="1">
        <v>1.9278670685674482E-4</v>
      </c>
      <c r="EM27" s="1">
        <v>2.3919832147040559E-4</v>
      </c>
      <c r="EN27" s="1">
        <v>1.4280496804203318E-6</v>
      </c>
      <c r="EO27" s="1">
        <v>5.3551863015762443E-6</v>
      </c>
      <c r="EP27" s="1">
        <v>8.1755844204063996E-2</v>
      </c>
    </row>
    <row r="28" spans="1:146" x14ac:dyDescent="0.25">
      <c r="A28" s="1">
        <v>4</v>
      </c>
      <c r="B28" s="1" t="s">
        <v>152</v>
      </c>
      <c r="C28" s="1">
        <v>4.1689244282120475E-3</v>
      </c>
      <c r="D28" s="1">
        <v>1.3052240032252673E-3</v>
      </c>
      <c r="E28" s="1">
        <v>1.938355049565882E-5</v>
      </c>
      <c r="F28" s="1">
        <v>1.3441859137693051E-5</v>
      </c>
      <c r="G28" s="1">
        <v>4.1981458611200756E-5</v>
      </c>
      <c r="H28" s="1">
        <v>2.1721265128301089E-5</v>
      </c>
      <c r="I28" s="1">
        <v>1.1006739728690687E-5</v>
      </c>
      <c r="J28" s="1">
        <v>3.496831471327395E-5</v>
      </c>
      <c r="K28" s="1">
        <v>8.0845964378878491E-6</v>
      </c>
      <c r="L28" s="1">
        <v>6.0488366119618727E-5</v>
      </c>
      <c r="M28" s="1">
        <v>1.8117288402977589E-5</v>
      </c>
      <c r="N28" s="1">
        <v>5.1234912365409742E-5</v>
      </c>
      <c r="O28" s="1">
        <v>1.1006739728690685E-4</v>
      </c>
      <c r="P28" s="1">
        <v>5.2988198339891442E-2</v>
      </c>
      <c r="Q28" s="1">
        <v>9.8378824123695509E-3</v>
      </c>
      <c r="R28" s="1">
        <v>4.5001006678363695E-3</v>
      </c>
      <c r="S28" s="1">
        <v>2.5617456182704872E-2</v>
      </c>
      <c r="T28" s="1">
        <v>9.7015157254654201E-4</v>
      </c>
      <c r="U28" s="1">
        <v>0.16364002428495888</v>
      </c>
      <c r="V28" s="1">
        <v>0.11104144505050781</v>
      </c>
      <c r="W28" s="1">
        <v>6.5748224043063838E-2</v>
      </c>
      <c r="X28" s="1">
        <v>7.2956177493710833E-3</v>
      </c>
      <c r="Y28" s="1">
        <v>1.25652161504522E-2</v>
      </c>
      <c r="Z28" s="1">
        <v>1.9578360048379009E-2</v>
      </c>
      <c r="AA28" s="1">
        <v>1.8019883626617494E-2</v>
      </c>
      <c r="AB28" s="1">
        <v>6.3410509410421556E-3</v>
      </c>
      <c r="AC28" s="1">
        <v>7.9384892733477071E-4</v>
      </c>
      <c r="AD28" s="1">
        <v>8.0748559602518404E-3</v>
      </c>
      <c r="AE28" s="1">
        <v>1.344185913769305E-2</v>
      </c>
      <c r="AF28" s="1">
        <v>3.7208624569556127E-2</v>
      </c>
      <c r="AG28" s="1">
        <v>3.6916410240475844E-2</v>
      </c>
      <c r="AH28" s="1">
        <v>3.7598243674996502E-3</v>
      </c>
      <c r="AI28" s="1">
        <v>1.3149644808612767E-2</v>
      </c>
      <c r="AJ28" s="1">
        <v>1.7435454968456929E-2</v>
      </c>
      <c r="AK28" s="1">
        <v>5.6397365512494751E-4</v>
      </c>
      <c r="AL28" s="1">
        <v>2.4643408419103925E-4</v>
      </c>
      <c r="AM28" s="1">
        <v>7.373541570459159E-3</v>
      </c>
      <c r="AN28" s="1">
        <v>1.7727669297537212E-2</v>
      </c>
      <c r="AO28" s="1">
        <v>3.4481290831473474E-3</v>
      </c>
      <c r="AP28" s="1">
        <v>4.2078863387560853E-5</v>
      </c>
      <c r="AQ28" s="1">
        <v>1.1201549281410874E-4</v>
      </c>
      <c r="AR28" s="1">
        <v>2.3377146326422697E-6</v>
      </c>
      <c r="AS28" s="1">
        <v>2.2695312891902035E-4</v>
      </c>
      <c r="AT28" s="1">
        <v>1.7143240639376642E-5</v>
      </c>
      <c r="AU28" s="1">
        <v>6.5943033595784013E-4</v>
      </c>
      <c r="AV28" s="1">
        <v>2.425378931366355E-4</v>
      </c>
      <c r="AW28" s="1">
        <v>6.7501510017545533E-3</v>
      </c>
      <c r="AX28" s="1">
        <v>1.003269196508974E-4</v>
      </c>
      <c r="AY28" s="1">
        <v>4.7533530863726149E-3</v>
      </c>
      <c r="AZ28" s="1">
        <v>5.2890793563531349E-4</v>
      </c>
      <c r="BA28" s="1">
        <v>3.496831471327395E-5</v>
      </c>
      <c r="BB28" s="1">
        <v>1.110414450505078E-3</v>
      </c>
      <c r="BC28" s="1">
        <v>2.7662956486266856E-3</v>
      </c>
      <c r="BD28" s="1">
        <v>1.344185913769305E-4</v>
      </c>
      <c r="BE28" s="1">
        <v>7.1689915401029606E-5</v>
      </c>
      <c r="BF28" s="1">
        <v>5.1429721918129934E-4</v>
      </c>
      <c r="BG28" s="1">
        <v>1.1591168386851252E-5</v>
      </c>
      <c r="BH28" s="1">
        <v>1.4123692572213712E-5</v>
      </c>
      <c r="BI28" s="1">
        <v>5.3572626998052012E-6</v>
      </c>
      <c r="BJ28" s="1">
        <v>8.5716203196883209E-6</v>
      </c>
      <c r="BK28" s="1">
        <v>5.8442865816056739E-6</v>
      </c>
      <c r="BL28" s="1">
        <v>1.9578360048379008E-5</v>
      </c>
      <c r="BM28" s="1">
        <v>2.7857766038987047E-3</v>
      </c>
      <c r="BN28" s="1">
        <v>2.6981123051746196E-5</v>
      </c>
      <c r="BO28" s="1">
        <v>2.0942026917420333E-2</v>
      </c>
      <c r="BP28" s="1">
        <v>8.8346132158605775E-3</v>
      </c>
      <c r="BQ28" s="1">
        <v>9.3411180529330692E-4</v>
      </c>
      <c r="BR28" s="1">
        <v>1.4221097348573807E-4</v>
      </c>
      <c r="BS28" s="1">
        <v>1.8701717061138157E-2</v>
      </c>
      <c r="BT28" s="1">
        <v>2.6201884840865437E-3</v>
      </c>
      <c r="BU28" s="1">
        <v>3.4383886055113378E-4</v>
      </c>
      <c r="BV28" s="1">
        <v>1.6656216757576171E-4</v>
      </c>
      <c r="BW28" s="1">
        <v>1.8993931390218441E-4</v>
      </c>
      <c r="BX28" s="1">
        <v>3.9643743978558495E-3</v>
      </c>
      <c r="BY28" s="1">
        <v>1.8604312284778064E-3</v>
      </c>
      <c r="BZ28" s="1">
        <v>4.5585435336524256E-4</v>
      </c>
      <c r="CA28" s="1">
        <v>2.0747217364700142E-3</v>
      </c>
      <c r="CB28" s="1">
        <v>2.9903266342549029E-4</v>
      </c>
      <c r="CC28" s="1">
        <v>1.3344454361332957E-4</v>
      </c>
      <c r="CD28" s="1">
        <v>1.3539263914053143E-4</v>
      </c>
      <c r="CE28" s="1">
        <v>8.2014821695199625E-5</v>
      </c>
      <c r="CF28" s="1">
        <v>1.8701717061138156E-4</v>
      </c>
      <c r="CG28" s="1">
        <v>1.5195145112174753E-3</v>
      </c>
      <c r="CH28" s="1">
        <v>1.5487359441255036E-3</v>
      </c>
      <c r="CI28" s="1">
        <v>4.3734744585682463E-3</v>
      </c>
      <c r="CJ28" s="1">
        <v>1.2760025703172389E-5</v>
      </c>
      <c r="CK28" s="1">
        <v>1.9578360048379008E-5</v>
      </c>
      <c r="CL28" s="1">
        <v>1.9967979153819385E-4</v>
      </c>
      <c r="CM28" s="1">
        <v>6.8280748228426288E-4</v>
      </c>
      <c r="CN28" s="1">
        <v>3.5844957700514797E-3</v>
      </c>
      <c r="CO28" s="1">
        <v>9.9352871887296444E-6</v>
      </c>
      <c r="CP28" s="1">
        <v>1.2467811374092104E-5</v>
      </c>
      <c r="CQ28" s="1">
        <v>2.2500503339181846E-5</v>
      </c>
      <c r="CR28" s="1">
        <v>2.289012244462222E-5</v>
      </c>
      <c r="CS28" s="1">
        <v>3.8669696214957544E-5</v>
      </c>
      <c r="CT28" s="1">
        <v>4.4903601902003594E-5</v>
      </c>
      <c r="CU28" s="1">
        <v>2.1039431693780427E-5</v>
      </c>
      <c r="CV28" s="1">
        <v>3.7013815016835937E-6</v>
      </c>
      <c r="CW28" s="1">
        <v>4.315031592752189E-4</v>
      </c>
      <c r="CX28" s="1">
        <v>9.204751366028936E-5</v>
      </c>
      <c r="CY28" s="1">
        <v>3.3312433515152341E-4</v>
      </c>
      <c r="CZ28" s="1">
        <v>5.4741484314373146E-4</v>
      </c>
      <c r="DA28" s="1">
        <v>4.4611387572923315E-4</v>
      </c>
      <c r="DB28" s="1">
        <v>3.5844957700514803E-5</v>
      </c>
      <c r="DC28" s="1">
        <v>6.2241652094100427E-5</v>
      </c>
      <c r="DD28" s="1">
        <v>1.9675764824739103E-4</v>
      </c>
      <c r="DE28" s="1">
        <v>1.3636668690413239E-4</v>
      </c>
      <c r="DF28" s="1">
        <v>5.5520722525253898E-5</v>
      </c>
      <c r="DG28" s="1">
        <v>1.5292549888534847E-4</v>
      </c>
      <c r="DH28" s="1">
        <v>4.003336308399887E-4</v>
      </c>
      <c r="DI28" s="1">
        <v>3.1851361869750922E-4</v>
      </c>
      <c r="DJ28" s="1">
        <v>4.4319173243843032E-5</v>
      </c>
      <c r="DK28" s="1">
        <v>2.8539599473507705E-5</v>
      </c>
      <c r="DL28" s="1">
        <v>2.3571955879142883E-5</v>
      </c>
      <c r="DM28" s="1">
        <v>1.0811930175970498E-4</v>
      </c>
      <c r="DN28" s="1">
        <v>2.7273337380826477E-4</v>
      </c>
      <c r="DO28" s="1">
        <v>2.8637004249867801E-4</v>
      </c>
      <c r="DP28" s="1">
        <v>1.3344454361332957E-4</v>
      </c>
      <c r="DQ28" s="1">
        <v>2.0552407811979951E-5</v>
      </c>
      <c r="DR28" s="1">
        <v>1.0519715846890213E-5</v>
      </c>
      <c r="DS28" s="1">
        <v>3.5357933818714324E-5</v>
      </c>
      <c r="DT28" s="1">
        <v>9.1755299331209076E-5</v>
      </c>
      <c r="DU28" s="1">
        <v>3.0877314106149975E-4</v>
      </c>
      <c r="DV28" s="1">
        <v>5.3572626998052017E-5</v>
      </c>
      <c r="DW28" s="1">
        <v>5.6689579841575036E-5</v>
      </c>
      <c r="DX28" s="1">
        <v>1.217559704501182E-4</v>
      </c>
      <c r="DY28" s="1">
        <v>1.1104144505050781E-5</v>
      </c>
      <c r="DZ28" s="1">
        <v>4.0910006071239716E-5</v>
      </c>
      <c r="EA28" s="1">
        <v>7.8021225864435747E-5</v>
      </c>
      <c r="EB28" s="1">
        <v>1.2857430479532484E-4</v>
      </c>
      <c r="EC28" s="1">
        <v>1.3344454361332957E-5</v>
      </c>
      <c r="ED28" s="1">
        <v>9.545668083289268E-6</v>
      </c>
      <c r="EE28" s="1">
        <v>4.0910006071239722E-6</v>
      </c>
      <c r="EF28" s="1">
        <v>2.5325241853624588E-6</v>
      </c>
      <c r="EG28" s="1">
        <v>9.3118966200250416E-4</v>
      </c>
      <c r="EH28" s="1">
        <v>7.88978688516766E-6</v>
      </c>
      <c r="EI28" s="1">
        <v>4.870238818004728E-3</v>
      </c>
      <c r="EJ28" s="1">
        <v>3.3507243067872527E-5</v>
      </c>
      <c r="EK28" s="1">
        <v>0</v>
      </c>
      <c r="EL28" s="1">
        <v>4.4513982796563219E-5</v>
      </c>
      <c r="EM28" s="1">
        <v>5.7274008499735605E-5</v>
      </c>
      <c r="EN28" s="1">
        <v>2.4351194090023643E-6</v>
      </c>
      <c r="EO28" s="1">
        <v>1.2662620926812294E-6</v>
      </c>
      <c r="EP28" s="1">
        <v>0.22968046265710299</v>
      </c>
    </row>
    <row r="29" spans="1:146" x14ac:dyDescent="0.25">
      <c r="A29" s="1">
        <v>4</v>
      </c>
      <c r="B29" s="1" t="s">
        <v>152</v>
      </c>
      <c r="C29" s="1">
        <v>4.913398470958774E-3</v>
      </c>
      <c r="D29" s="1">
        <v>1.6552600392569007E-3</v>
      </c>
      <c r="E29" s="1">
        <v>4.0752921219679389E-5</v>
      </c>
      <c r="F29" s="1">
        <v>1.6552600392569005E-5</v>
      </c>
      <c r="G29" s="1">
        <v>5.3219753160918065E-5</v>
      </c>
      <c r="H29" s="1">
        <v>3.0381355150917792E-5</v>
      </c>
      <c r="I29" s="1">
        <v>1.4352571226468063E-5</v>
      </c>
      <c r="J29" s="1">
        <v>4.6619665662615234E-5</v>
      </c>
      <c r="K29" s="1">
        <v>1.1419199005000137E-5</v>
      </c>
      <c r="L29" s="1">
        <v>6.3381792642431951E-5</v>
      </c>
      <c r="M29" s="1">
        <v>2.493366388247736E-5</v>
      </c>
      <c r="N29" s="1">
        <v>6.1496053357202563E-5</v>
      </c>
      <c r="O29" s="1">
        <v>1.3514464877477226E-4</v>
      </c>
      <c r="P29" s="1">
        <v>5.0076854352202431E-2</v>
      </c>
      <c r="Q29" s="1">
        <v>6.8515194030000824E-3</v>
      </c>
      <c r="R29" s="1">
        <v>3.2581384317018742E-3</v>
      </c>
      <c r="S29" s="1">
        <v>2.084789543114704E-2</v>
      </c>
      <c r="T29" s="1">
        <v>9.648699342756997E-4</v>
      </c>
      <c r="U29" s="1">
        <v>0.14666861107339624</v>
      </c>
      <c r="V29" s="1">
        <v>0.11209672417752428</v>
      </c>
      <c r="W29" s="1">
        <v>7.0610459902477912E-2</v>
      </c>
      <c r="X29" s="1">
        <v>6.2962739467936537E-3</v>
      </c>
      <c r="Y29" s="1">
        <v>1.1733488885871699E-2</v>
      </c>
      <c r="Z29" s="1">
        <v>1.854310297142224E-2</v>
      </c>
      <c r="AA29" s="1">
        <v>1.8438339677798385E-2</v>
      </c>
      <c r="AB29" s="1">
        <v>5.0914960701193271E-3</v>
      </c>
      <c r="AC29" s="1">
        <v>4.0019578164312403E-4</v>
      </c>
      <c r="AD29" s="1">
        <v>7.6162914464542198E-3</v>
      </c>
      <c r="AE29" s="1">
        <v>1.456209781371577E-2</v>
      </c>
      <c r="AF29" s="1">
        <v>3.0067065270046232E-2</v>
      </c>
      <c r="AG29" s="1">
        <v>2.7343219635826015E-2</v>
      </c>
      <c r="AH29" s="1">
        <v>5.4267386097156612E-3</v>
      </c>
      <c r="AI29" s="1">
        <v>1.1838252179495554E-2</v>
      </c>
      <c r="AJ29" s="1">
        <v>1.5400204162706606E-2</v>
      </c>
      <c r="AK29" s="1">
        <v>6.4115135697798934E-4</v>
      </c>
      <c r="AL29" s="1">
        <v>2.4514610707981942E-4</v>
      </c>
      <c r="AM29" s="1">
        <v>2.9333722214679248E-3</v>
      </c>
      <c r="AN29" s="1">
        <v>1.2047778766743263E-2</v>
      </c>
      <c r="AO29" s="1">
        <v>3.1009934912660923E-3</v>
      </c>
      <c r="AP29" s="1">
        <v>5.6676941850505266E-5</v>
      </c>
      <c r="AQ29" s="1">
        <v>1.2047778766743263E-4</v>
      </c>
      <c r="AR29" s="1">
        <v>4.1905317449541783E-6</v>
      </c>
      <c r="AS29" s="1">
        <v>4.0229104751560114E-4</v>
      </c>
      <c r="AT29" s="1">
        <v>1.6028783924449734E-5</v>
      </c>
      <c r="AU29" s="1">
        <v>2.6295586699587466E-4</v>
      </c>
      <c r="AV29" s="1">
        <v>3.8552892053578445E-5</v>
      </c>
      <c r="AW29" s="1">
        <v>3.0486118444541651E-3</v>
      </c>
      <c r="AX29" s="1">
        <v>1.0895382536880864E-4</v>
      </c>
      <c r="AY29" s="1">
        <v>5.3534043041789632E-3</v>
      </c>
      <c r="AZ29" s="1">
        <v>5.3848332922661188E-4</v>
      </c>
      <c r="BA29" s="1">
        <v>4.0124341457936257E-5</v>
      </c>
      <c r="BB29" s="1">
        <v>1.3409701583853371E-3</v>
      </c>
      <c r="BC29" s="1">
        <v>3.0590881738165503E-3</v>
      </c>
      <c r="BD29" s="1">
        <v>1.6866890273440569E-4</v>
      </c>
      <c r="BE29" s="1">
        <v>1.0476329362385446E-4</v>
      </c>
      <c r="BF29" s="1">
        <v>7.7315310694404591E-4</v>
      </c>
      <c r="BG29" s="1">
        <v>1.6971653567064425E-5</v>
      </c>
      <c r="BH29" s="1">
        <v>1.6238310511697442E-5</v>
      </c>
      <c r="BI29" s="1">
        <v>1.0162039481513884E-5</v>
      </c>
      <c r="BJ29" s="1">
        <v>8.3810634899083566E-6</v>
      </c>
      <c r="BK29" s="1">
        <v>9.0096432516514831E-6</v>
      </c>
      <c r="BL29" s="1">
        <v>2.4514610707981947E-5</v>
      </c>
      <c r="BM29" s="1">
        <v>2.3152687890871837E-3</v>
      </c>
      <c r="BN29" s="1">
        <v>2.1266948605642458E-5</v>
      </c>
      <c r="BO29" s="1">
        <v>1.361922817110108E-2</v>
      </c>
      <c r="BP29" s="1">
        <v>7.9934393035000946E-3</v>
      </c>
      <c r="BQ29" s="1">
        <v>7.584862458367063E-4</v>
      </c>
      <c r="BR29" s="1">
        <v>1.0581092656009301E-4</v>
      </c>
      <c r="BS29" s="1">
        <v>1.5295440869082752E-2</v>
      </c>
      <c r="BT29" s="1">
        <v>2.252410812912871E-3</v>
      </c>
      <c r="BU29" s="1">
        <v>2.6924166461330594E-4</v>
      </c>
      <c r="BV29" s="1">
        <v>1.5609730749954314E-4</v>
      </c>
      <c r="BW29" s="1">
        <v>1.7076416860688278E-4</v>
      </c>
      <c r="BX29" s="1">
        <v>2.0219315669403911E-3</v>
      </c>
      <c r="BY29" s="1">
        <v>1.5295440869082752E-3</v>
      </c>
      <c r="BZ29" s="1">
        <v>4.3162476973028041E-4</v>
      </c>
      <c r="CA29" s="1">
        <v>2.5876533525092051E-3</v>
      </c>
      <c r="CB29" s="1">
        <v>3.1009934912660923E-4</v>
      </c>
      <c r="CC29" s="1">
        <v>1.456209781371577E-4</v>
      </c>
      <c r="CD29" s="1">
        <v>1.1209672417752428E-4</v>
      </c>
      <c r="CE29" s="1">
        <v>4.305771367940418E-5</v>
      </c>
      <c r="CF29" s="1">
        <v>1.4457334520091915E-4</v>
      </c>
      <c r="CG29" s="1">
        <v>1.28858851157341E-3</v>
      </c>
      <c r="CH29" s="1">
        <v>1.477162440096348E-3</v>
      </c>
      <c r="CI29" s="1">
        <v>5.4267386097156612E-3</v>
      </c>
      <c r="CJ29" s="1">
        <v>7.9620103154129383E-6</v>
      </c>
      <c r="CK29" s="1">
        <v>2.8705142452936126E-5</v>
      </c>
      <c r="CL29" s="1">
        <v>1.382875475834879E-4</v>
      </c>
      <c r="CM29" s="1">
        <v>4.221960733041335E-4</v>
      </c>
      <c r="CN29" s="1">
        <v>3.0381355150917795E-3</v>
      </c>
      <c r="CO29" s="1">
        <v>9.4286964261469013E-6</v>
      </c>
      <c r="CP29" s="1">
        <v>1.0476329362385446E-5</v>
      </c>
      <c r="CQ29" s="1">
        <v>1.9381209320413077E-5</v>
      </c>
      <c r="CR29" s="1">
        <v>1.9381209320413077E-5</v>
      </c>
      <c r="CS29" s="1">
        <v>3.1848041261651753E-5</v>
      </c>
      <c r="CT29" s="1">
        <v>4.3476766853899603E-5</v>
      </c>
      <c r="CU29" s="1">
        <v>1.812404979692682E-5</v>
      </c>
      <c r="CV29" s="1">
        <v>4.9238748003211598E-6</v>
      </c>
      <c r="CW29" s="1">
        <v>3.1952804555275609E-4</v>
      </c>
      <c r="CX29" s="1">
        <v>7.4381938472936669E-5</v>
      </c>
      <c r="CY29" s="1">
        <v>1.8647866265046094E-4</v>
      </c>
      <c r="CZ29" s="1">
        <v>3.9495761696193134E-4</v>
      </c>
      <c r="DA29" s="1">
        <v>2.6505113286835177E-4</v>
      </c>
      <c r="DB29" s="1">
        <v>2.5038427176101217E-5</v>
      </c>
      <c r="DC29" s="1">
        <v>4.9762564471330865E-5</v>
      </c>
      <c r="DD29" s="1">
        <v>1.2466831941238682E-4</v>
      </c>
      <c r="DE29" s="1">
        <v>8.5067794422569832E-5</v>
      </c>
      <c r="DF29" s="1">
        <v>3.4048070427752704E-5</v>
      </c>
      <c r="DG29" s="1">
        <v>2.0533605550275474E-4</v>
      </c>
      <c r="DH29" s="1">
        <v>4.0648157926055531E-4</v>
      </c>
      <c r="DI29" s="1">
        <v>3.3314727372385722E-4</v>
      </c>
      <c r="DJ29" s="1">
        <v>3.3314727372385718E-5</v>
      </c>
      <c r="DK29" s="1">
        <v>2.1895528367385583E-5</v>
      </c>
      <c r="DL29" s="1">
        <v>1.7914523209679115E-5</v>
      </c>
      <c r="DM29" s="1">
        <v>9.8267969419175481E-5</v>
      </c>
      <c r="DN29" s="1">
        <v>2.3990794239862672E-4</v>
      </c>
      <c r="DO29" s="1">
        <v>3.0486118444541648E-4</v>
      </c>
      <c r="DP29" s="1">
        <v>1.5924020630825878E-4</v>
      </c>
      <c r="DQ29" s="1">
        <v>2.3466977771743402E-5</v>
      </c>
      <c r="DR29" s="1">
        <v>1.2781121822110244E-5</v>
      </c>
      <c r="DS29" s="1">
        <v>3.3838543840504995E-5</v>
      </c>
      <c r="DT29" s="1">
        <v>5.6048362088762141E-5</v>
      </c>
      <c r="DU29" s="1">
        <v>2.2419344835504856E-4</v>
      </c>
      <c r="DV29" s="1">
        <v>5.1124487288440976E-5</v>
      </c>
      <c r="DW29" s="1">
        <v>5.6048362088762141E-5</v>
      </c>
      <c r="DX29" s="1">
        <v>1.1943015473119408E-4</v>
      </c>
      <c r="DY29" s="1">
        <v>1.3514464877477226E-5</v>
      </c>
      <c r="DZ29" s="1">
        <v>3.6667152768349057E-5</v>
      </c>
      <c r="EA29" s="1">
        <v>7.8467706924266988E-5</v>
      </c>
      <c r="EB29" s="1">
        <v>1.5819257337202025E-4</v>
      </c>
      <c r="EC29" s="1">
        <v>1.5714494043578168E-5</v>
      </c>
      <c r="ED29" s="1">
        <v>5.9715077365597046E-6</v>
      </c>
      <c r="EE29" s="1">
        <v>3.2476621023394885E-6</v>
      </c>
      <c r="EF29" s="1">
        <v>4.7143482130734507E-6</v>
      </c>
      <c r="EG29" s="1">
        <v>1.1000145830504719E-3</v>
      </c>
      <c r="EH29" s="1">
        <v>8.2763001962845024E-6</v>
      </c>
      <c r="EI29" s="1">
        <v>3.1848041261651754E-3</v>
      </c>
      <c r="EJ29" s="1">
        <v>3.3419490666009572E-5</v>
      </c>
      <c r="EK29" s="1">
        <v>1.1523962298623991E-6</v>
      </c>
      <c r="EL29" s="1">
        <v>2.7028929754954453E-5</v>
      </c>
      <c r="EM29" s="1">
        <v>1.6238310511697442E-5</v>
      </c>
      <c r="EN29" s="1">
        <v>3.4571886895871976E-6</v>
      </c>
      <c r="EO29" s="1">
        <v>0</v>
      </c>
      <c r="EP29" s="1">
        <v>0.30339449833468252</v>
      </c>
    </row>
    <row r="31" spans="1:146" x14ac:dyDescent="0.25">
      <c r="A31" s="2" t="s">
        <v>153</v>
      </c>
      <c r="B31" s="2" t="s">
        <v>155</v>
      </c>
      <c r="C31" s="2" t="s">
        <v>154</v>
      </c>
    </row>
    <row r="32" spans="1:146" x14ac:dyDescent="0.25">
      <c r="A32" s="1" t="s">
        <v>0</v>
      </c>
      <c r="B32" s="3">
        <v>1.9238</v>
      </c>
      <c r="C32" s="1">
        <v>-0.212418</v>
      </c>
    </row>
    <row r="33" spans="1:3" x14ac:dyDescent="0.25">
      <c r="A33" s="1" t="s">
        <v>1</v>
      </c>
      <c r="B33" s="3">
        <v>1.7044900000000001</v>
      </c>
      <c r="C33" s="1">
        <v>-0.186114</v>
      </c>
    </row>
    <row r="34" spans="1:3" x14ac:dyDescent="0.25">
      <c r="A34" s="1" t="s">
        <v>2</v>
      </c>
      <c r="B34" s="1">
        <v>0.42933900000000003</v>
      </c>
      <c r="C34" s="1">
        <v>1.35722E-2</v>
      </c>
    </row>
    <row r="35" spans="1:3" x14ac:dyDescent="0.25">
      <c r="A35" s="1" t="s">
        <v>3</v>
      </c>
      <c r="B35" s="1">
        <v>0.78758399999999995</v>
      </c>
      <c r="C35" s="1">
        <v>-3.8412000000000002E-2</v>
      </c>
    </row>
    <row r="36" spans="1:3" x14ac:dyDescent="0.25">
      <c r="A36" s="1" t="s">
        <v>4</v>
      </c>
      <c r="B36" s="3">
        <v>1.2800800000000001</v>
      </c>
      <c r="C36" s="1">
        <v>-0.13142699999999999</v>
      </c>
    </row>
    <row r="37" spans="1:3" x14ac:dyDescent="0.25">
      <c r="A37" s="1" t="s">
        <v>5</v>
      </c>
      <c r="B37" s="1">
        <v>0.49997399999999997</v>
      </c>
      <c r="C37" s="1">
        <v>-3.6485900000000002E-2</v>
      </c>
    </row>
    <row r="38" spans="1:3" x14ac:dyDescent="0.25">
      <c r="A38" s="1" t="s">
        <v>6</v>
      </c>
      <c r="B38" s="3">
        <v>1.71759</v>
      </c>
      <c r="C38" s="1">
        <v>-0.19155</v>
      </c>
    </row>
    <row r="39" spans="1:3" x14ac:dyDescent="0.25">
      <c r="A39" s="1" t="s">
        <v>7</v>
      </c>
      <c r="B39" s="3">
        <v>1.6578299999999999</v>
      </c>
      <c r="C39" s="1">
        <v>-0.18232499999999999</v>
      </c>
    </row>
    <row r="40" spans="1:3" x14ac:dyDescent="0.25">
      <c r="A40" s="1" t="s">
        <v>147</v>
      </c>
      <c r="B40" s="3">
        <v>1.1543000000000001</v>
      </c>
      <c r="C40" s="1">
        <v>-0.123025</v>
      </c>
    </row>
    <row r="41" spans="1:3" x14ac:dyDescent="0.25">
      <c r="A41" s="1" t="s">
        <v>8</v>
      </c>
      <c r="B41" s="3">
        <v>1.9745600000000001</v>
      </c>
      <c r="C41" s="1">
        <v>-0.21882099999999999</v>
      </c>
    </row>
    <row r="42" spans="1:3" x14ac:dyDescent="0.25">
      <c r="A42" s="1" t="s">
        <v>9</v>
      </c>
      <c r="B42" s="3">
        <v>1.26667</v>
      </c>
      <c r="C42" s="1">
        <v>-0.137465</v>
      </c>
    </row>
    <row r="43" spans="1:3" x14ac:dyDescent="0.25">
      <c r="A43" s="1" t="s">
        <v>10</v>
      </c>
      <c r="B43" s="3">
        <v>2.1232700000000002</v>
      </c>
      <c r="C43" s="1">
        <v>-0.23691499999999999</v>
      </c>
    </row>
    <row r="44" spans="1:3" x14ac:dyDescent="0.25">
      <c r="A44" s="1" t="s">
        <v>11</v>
      </c>
      <c r="B44" s="3">
        <v>1.68862</v>
      </c>
      <c r="C44" s="1">
        <v>-0.18455199999999999</v>
      </c>
    </row>
    <row r="45" spans="1:3" x14ac:dyDescent="0.25">
      <c r="A45" s="1" t="s">
        <v>12</v>
      </c>
      <c r="B45" s="3">
        <v>1.24413</v>
      </c>
      <c r="C45" s="1">
        <v>-0.127387</v>
      </c>
    </row>
    <row r="46" spans="1:3" x14ac:dyDescent="0.25">
      <c r="A46" s="1" t="s">
        <v>13</v>
      </c>
      <c r="B46" s="1">
        <v>0.78587799999999997</v>
      </c>
      <c r="C46" s="1">
        <v>-2.8982500000000001E-2</v>
      </c>
    </row>
    <row r="47" spans="1:3" x14ac:dyDescent="0.25">
      <c r="A47" s="1" t="s">
        <v>14</v>
      </c>
      <c r="B47" s="1">
        <v>0.33668399999999998</v>
      </c>
      <c r="C47" s="1">
        <v>1.1757200000000001E-2</v>
      </c>
    </row>
    <row r="48" spans="1:3" x14ac:dyDescent="0.25">
      <c r="A48" s="1" t="s">
        <v>15</v>
      </c>
      <c r="B48" s="1">
        <v>0.88722500000000004</v>
      </c>
      <c r="C48" s="1">
        <v>-7.8612100000000004E-2</v>
      </c>
    </row>
    <row r="49" spans="1:3" x14ac:dyDescent="0.25">
      <c r="A49" s="1" t="s">
        <v>16</v>
      </c>
      <c r="B49" s="1">
        <v>0.98541400000000001</v>
      </c>
      <c r="C49" s="1">
        <v>-9.4093800000000005E-2</v>
      </c>
    </row>
    <row r="50" spans="1:3" x14ac:dyDescent="0.25">
      <c r="A50" s="1" t="s">
        <v>17</v>
      </c>
      <c r="B50" s="1">
        <v>0.69259800000000005</v>
      </c>
      <c r="C50" s="1">
        <v>-6.4574800000000002E-2</v>
      </c>
    </row>
    <row r="51" spans="1:3" x14ac:dyDescent="0.25">
      <c r="A51" s="1" t="s">
        <v>18</v>
      </c>
      <c r="B51" s="1">
        <v>0.80996299999999999</v>
      </c>
      <c r="C51" s="1">
        <v>-6.6371399999999997E-2</v>
      </c>
    </row>
    <row r="52" spans="1:3" x14ac:dyDescent="0.25">
      <c r="A52" s="1" t="s">
        <v>19</v>
      </c>
      <c r="B52" s="1">
        <v>0.756104</v>
      </c>
      <c r="C52" s="1">
        <v>4.5715400000000003E-2</v>
      </c>
    </row>
    <row r="53" spans="1:3" x14ac:dyDescent="0.25">
      <c r="A53" s="1" t="s">
        <v>20</v>
      </c>
      <c r="B53" s="3">
        <v>1.0536099999999999</v>
      </c>
      <c r="C53" s="1">
        <v>-8.4457299999999999E-2</v>
      </c>
    </row>
    <row r="54" spans="1:3" x14ac:dyDescent="0.25">
      <c r="A54" s="1" t="s">
        <v>21</v>
      </c>
      <c r="B54" s="1">
        <v>0.92791299999999999</v>
      </c>
      <c r="C54" s="1">
        <v>-7.9220700000000005E-2</v>
      </c>
    </row>
    <row r="55" spans="1:3" x14ac:dyDescent="0.25">
      <c r="A55" s="1" t="s">
        <v>22</v>
      </c>
      <c r="B55" s="1">
        <v>0.42038599999999998</v>
      </c>
      <c r="C55" s="1">
        <v>-2.9777499999999998E-2</v>
      </c>
    </row>
    <row r="56" spans="1:3" x14ac:dyDescent="0.25">
      <c r="A56" s="1" t="s">
        <v>23</v>
      </c>
      <c r="B56" s="1">
        <v>0.97899000000000003</v>
      </c>
      <c r="C56" s="1">
        <v>9.3151200000000003E-2</v>
      </c>
    </row>
    <row r="57" spans="1:3" x14ac:dyDescent="0.25">
      <c r="A57" s="1" t="s">
        <v>24</v>
      </c>
      <c r="B57" s="1">
        <v>0.98038800000000004</v>
      </c>
      <c r="C57" s="1">
        <v>-7.5378899999999999E-2</v>
      </c>
    </row>
    <row r="58" spans="1:3" x14ac:dyDescent="0.25">
      <c r="A58" s="1" t="s">
        <v>25</v>
      </c>
      <c r="B58" s="1">
        <v>0.56576199999999999</v>
      </c>
      <c r="C58" s="1">
        <v>-9.3020399999999993E-3</v>
      </c>
    </row>
    <row r="59" spans="1:3" x14ac:dyDescent="0.25">
      <c r="A59" s="1" t="s">
        <v>26</v>
      </c>
      <c r="B59" s="3">
        <v>1.0941099999999999</v>
      </c>
      <c r="C59" s="1">
        <v>-9.4729900000000006E-2</v>
      </c>
    </row>
    <row r="60" spans="1:3" x14ac:dyDescent="0.25">
      <c r="A60" s="1" t="s">
        <v>27</v>
      </c>
      <c r="B60" s="1">
        <v>0.74125300000000005</v>
      </c>
      <c r="C60" s="1">
        <v>-6.0360099999999996E-3</v>
      </c>
    </row>
    <row r="61" spans="1:3" x14ac:dyDescent="0.25">
      <c r="A61" s="1" t="s">
        <v>28</v>
      </c>
      <c r="B61" s="1">
        <v>0.68236399999999997</v>
      </c>
      <c r="C61" s="1">
        <v>-7.2779800000000006E-2</v>
      </c>
    </row>
    <row r="62" spans="1:3" x14ac:dyDescent="0.25">
      <c r="A62" s="1" t="s">
        <v>29</v>
      </c>
      <c r="B62" s="1">
        <v>0.78911200000000004</v>
      </c>
      <c r="C62" s="1">
        <v>-6.6618200000000002E-2</v>
      </c>
    </row>
    <row r="63" spans="1:3" x14ac:dyDescent="0.25">
      <c r="A63" s="1" t="s">
        <v>30</v>
      </c>
      <c r="B63" s="1">
        <v>0.95835599999999999</v>
      </c>
      <c r="C63" s="1">
        <v>8.0071900000000001E-2</v>
      </c>
    </row>
    <row r="64" spans="1:3" x14ac:dyDescent="0.25">
      <c r="A64" s="1" t="s">
        <v>31</v>
      </c>
      <c r="B64" s="3">
        <v>1.6348199999999999</v>
      </c>
      <c r="C64" s="1">
        <v>-0.17449300000000001</v>
      </c>
    </row>
    <row r="65" spans="1:3" x14ac:dyDescent="0.25">
      <c r="A65" s="1" t="s">
        <v>32</v>
      </c>
      <c r="B65" s="1">
        <v>0.89879500000000001</v>
      </c>
      <c r="C65" s="1">
        <v>-6.5359500000000001E-2</v>
      </c>
    </row>
    <row r="66" spans="1:3" x14ac:dyDescent="0.25">
      <c r="A66" s="1" t="s">
        <v>33</v>
      </c>
      <c r="B66" s="1">
        <v>0.89996500000000001</v>
      </c>
      <c r="C66" s="1">
        <v>8.2401500000000003E-2</v>
      </c>
    </row>
    <row r="67" spans="1:3" x14ac:dyDescent="0.25">
      <c r="A67" s="1" t="s">
        <v>34</v>
      </c>
      <c r="B67" s="3">
        <v>1.25187</v>
      </c>
      <c r="C67" s="1">
        <v>0.13555600000000001</v>
      </c>
    </row>
    <row r="68" spans="1:3" x14ac:dyDescent="0.25">
      <c r="A68" s="1" t="s">
        <v>35</v>
      </c>
      <c r="B68" s="1">
        <v>0.454569</v>
      </c>
      <c r="C68" s="1">
        <v>2.4390499999999999E-2</v>
      </c>
    </row>
    <row r="69" spans="1:3" x14ac:dyDescent="0.25">
      <c r="A69" s="1" t="s">
        <v>36</v>
      </c>
      <c r="B69" s="3">
        <v>1.19312</v>
      </c>
      <c r="C69" s="1">
        <v>-0.130525</v>
      </c>
    </row>
    <row r="70" spans="1:3" x14ac:dyDescent="0.25">
      <c r="A70" s="1" t="s">
        <v>37</v>
      </c>
      <c r="B70" s="1">
        <v>0.96534600000000004</v>
      </c>
      <c r="C70" s="1">
        <v>-7.1621199999999996E-2</v>
      </c>
    </row>
    <row r="71" spans="1:3" x14ac:dyDescent="0.25">
      <c r="A71" s="1" t="s">
        <v>38</v>
      </c>
      <c r="B71" s="1">
        <v>0.79854099999999995</v>
      </c>
      <c r="C71" s="1">
        <v>7.4911599999999995E-2</v>
      </c>
    </row>
    <row r="72" spans="1:3" x14ac:dyDescent="0.25">
      <c r="A72" s="1" t="s">
        <v>39</v>
      </c>
      <c r="B72" s="1">
        <v>0.75904700000000003</v>
      </c>
      <c r="C72" s="1">
        <v>7.1160200000000007E-2</v>
      </c>
    </row>
    <row r="73" spans="1:3" x14ac:dyDescent="0.25">
      <c r="A73" s="1" t="s">
        <v>40</v>
      </c>
      <c r="B73" s="1">
        <v>0.67990099999999998</v>
      </c>
      <c r="C73" s="1">
        <v>5.9957099999999999E-2</v>
      </c>
    </row>
    <row r="74" spans="1:3" x14ac:dyDescent="0.25">
      <c r="A74" s="1" t="s">
        <v>41</v>
      </c>
      <c r="B74" s="3">
        <v>1.05446</v>
      </c>
      <c r="C74" s="1">
        <v>9.5193100000000003E-2</v>
      </c>
    </row>
    <row r="75" spans="1:3" x14ac:dyDescent="0.25">
      <c r="A75" s="1" t="s">
        <v>42</v>
      </c>
      <c r="B75" s="1">
        <v>0.74825299999999995</v>
      </c>
      <c r="C75" s="1">
        <v>7.04597E-2</v>
      </c>
    </row>
    <row r="76" spans="1:3" x14ac:dyDescent="0.25">
      <c r="A76" s="1" t="s">
        <v>43</v>
      </c>
      <c r="B76" s="1">
        <v>0.53945200000000004</v>
      </c>
      <c r="C76" s="1">
        <v>4.7097100000000003E-2</v>
      </c>
    </row>
    <row r="77" spans="1:3" x14ac:dyDescent="0.25">
      <c r="A77" s="1" t="s">
        <v>44</v>
      </c>
      <c r="B77" s="1">
        <v>0.35605100000000001</v>
      </c>
      <c r="C77" s="1">
        <v>2.56206E-2</v>
      </c>
    </row>
    <row r="78" spans="1:3" x14ac:dyDescent="0.25">
      <c r="A78" s="1" t="s">
        <v>45</v>
      </c>
      <c r="B78" s="1">
        <v>0.48319600000000001</v>
      </c>
      <c r="C78" s="1">
        <v>2.45089E-2</v>
      </c>
    </row>
    <row r="79" spans="1:3" x14ac:dyDescent="0.25">
      <c r="A79" s="1" t="s">
        <v>46</v>
      </c>
      <c r="B79" s="3">
        <v>1.4524999999999999</v>
      </c>
      <c r="C79" s="1">
        <v>-0.15831500000000001</v>
      </c>
    </row>
    <row r="80" spans="1:3" x14ac:dyDescent="0.25">
      <c r="A80" s="1" t="s">
        <v>47</v>
      </c>
      <c r="B80" s="3">
        <v>1.7424999999999999</v>
      </c>
      <c r="C80" s="1">
        <v>-0.189133</v>
      </c>
    </row>
    <row r="81" spans="1:3" x14ac:dyDescent="0.25">
      <c r="A81" s="1" t="s">
        <v>48</v>
      </c>
      <c r="B81" s="3">
        <v>1.38846</v>
      </c>
      <c r="C81" s="1">
        <v>-0.14277799999999999</v>
      </c>
    </row>
    <row r="82" spans="1:3" x14ac:dyDescent="0.25">
      <c r="A82" s="1" t="s">
        <v>49</v>
      </c>
      <c r="B82" s="3">
        <v>1.47637</v>
      </c>
      <c r="C82" s="1">
        <v>-0.15720899999999999</v>
      </c>
    </row>
    <row r="83" spans="1:3" x14ac:dyDescent="0.25">
      <c r="A83" s="1" t="s">
        <v>50</v>
      </c>
      <c r="B83" s="3">
        <v>1.8855299999999999</v>
      </c>
      <c r="C83" s="1">
        <v>-0.20993300000000001</v>
      </c>
    </row>
    <row r="84" spans="1:3" x14ac:dyDescent="0.25">
      <c r="A84" s="1" t="s">
        <v>51</v>
      </c>
      <c r="B84" s="3">
        <v>1.6928099999999999</v>
      </c>
      <c r="C84" s="1">
        <v>-0.18126300000000001</v>
      </c>
    </row>
    <row r="85" spans="1:3" x14ac:dyDescent="0.25">
      <c r="A85" s="1" t="s">
        <v>52</v>
      </c>
      <c r="B85" s="1">
        <v>0.69210099999999997</v>
      </c>
      <c r="C85" s="1">
        <v>6.8771200000000005E-2</v>
      </c>
    </row>
    <row r="86" spans="1:3" x14ac:dyDescent="0.25">
      <c r="A86" s="1" t="s">
        <v>53</v>
      </c>
      <c r="B86" s="1">
        <v>0.49025999999999997</v>
      </c>
      <c r="C86" s="1">
        <v>1.0324399999999999E-2</v>
      </c>
    </row>
    <row r="87" spans="1:3" x14ac:dyDescent="0.25">
      <c r="A87" s="1" t="s">
        <v>54</v>
      </c>
      <c r="B87" s="3">
        <v>1.28799</v>
      </c>
      <c r="C87" s="1">
        <v>-0.14042099999999999</v>
      </c>
    </row>
    <row r="88" spans="1:3" x14ac:dyDescent="0.25">
      <c r="A88" s="1" t="s">
        <v>55</v>
      </c>
      <c r="B88" s="1">
        <v>0.82013800000000003</v>
      </c>
      <c r="C88" s="1">
        <v>-5.4883399999999999E-2</v>
      </c>
    </row>
    <row r="89" spans="1:3" x14ac:dyDescent="0.25">
      <c r="A89" s="1" t="s">
        <v>56</v>
      </c>
      <c r="B89" s="1">
        <v>0.70075399999999999</v>
      </c>
      <c r="C89" s="1">
        <v>1.30998E-2</v>
      </c>
    </row>
    <row r="90" spans="1:3" x14ac:dyDescent="0.25">
      <c r="A90" s="1" t="s">
        <v>57</v>
      </c>
      <c r="B90" s="1">
        <v>0.82156799999999996</v>
      </c>
      <c r="C90" s="1">
        <v>-5.4827599999999997E-2</v>
      </c>
    </row>
    <row r="91" spans="1:3" x14ac:dyDescent="0.25">
      <c r="A91" s="1" t="s">
        <v>58</v>
      </c>
      <c r="B91" s="1">
        <v>0.82009799999999999</v>
      </c>
      <c r="C91" s="1">
        <v>-4.2208299999999997E-2</v>
      </c>
    </row>
    <row r="92" spans="1:3" x14ac:dyDescent="0.25">
      <c r="A92" s="1" t="s">
        <v>59</v>
      </c>
      <c r="B92" s="1">
        <v>0.71756799999999998</v>
      </c>
      <c r="C92" s="1">
        <v>-3.5326700000000003E-2</v>
      </c>
    </row>
    <row r="93" spans="1:3" x14ac:dyDescent="0.25">
      <c r="A93" s="1" t="s">
        <v>60</v>
      </c>
      <c r="B93" s="1">
        <v>0.80501299999999998</v>
      </c>
      <c r="C93" s="1">
        <v>-2.0405300000000001E-2</v>
      </c>
    </row>
    <row r="94" spans="1:3" x14ac:dyDescent="0.25">
      <c r="A94" s="1" t="s">
        <v>61</v>
      </c>
      <c r="B94" s="1">
        <v>0.83528500000000006</v>
      </c>
      <c r="C94" s="1">
        <v>2.4601700000000001E-2</v>
      </c>
    </row>
    <row r="95" spans="1:3" x14ac:dyDescent="0.25">
      <c r="A95" s="1" t="s">
        <v>62</v>
      </c>
      <c r="B95" s="1">
        <v>0.79178999999999999</v>
      </c>
      <c r="C95" s="1">
        <v>-1.6921E-3</v>
      </c>
    </row>
    <row r="96" spans="1:3" x14ac:dyDescent="0.25">
      <c r="A96" s="1" t="s">
        <v>63</v>
      </c>
      <c r="B96" s="1">
        <v>0.98242200000000002</v>
      </c>
      <c r="C96" s="1">
        <v>6.8240999999999996E-2</v>
      </c>
    </row>
    <row r="97" spans="1:3" x14ac:dyDescent="0.25">
      <c r="A97" s="1" t="s">
        <v>64</v>
      </c>
      <c r="B97" s="1">
        <v>0.81710700000000003</v>
      </c>
      <c r="C97" s="1">
        <v>-1.4628499999999999E-2</v>
      </c>
    </row>
    <row r="98" spans="1:3" x14ac:dyDescent="0.25">
      <c r="A98" s="1" t="s">
        <v>65</v>
      </c>
      <c r="B98" s="1">
        <v>0.79508900000000005</v>
      </c>
      <c r="C98" s="1">
        <v>-1.1910199999999999E-2</v>
      </c>
    </row>
    <row r="99" spans="1:3" x14ac:dyDescent="0.25">
      <c r="A99" s="1" t="s">
        <v>66</v>
      </c>
      <c r="B99" s="1">
        <v>0.78517599999999999</v>
      </c>
      <c r="C99" s="1">
        <v>1.23984E-2</v>
      </c>
    </row>
    <row r="100" spans="1:3" x14ac:dyDescent="0.25">
      <c r="A100" s="1" t="s">
        <v>67</v>
      </c>
      <c r="B100" s="1">
        <v>0.82967000000000002</v>
      </c>
      <c r="C100" s="1">
        <v>1.60497E-2</v>
      </c>
    </row>
    <row r="101" spans="1:3" x14ac:dyDescent="0.25">
      <c r="A101" s="1" t="s">
        <v>68</v>
      </c>
      <c r="B101" s="1">
        <v>0.82850800000000002</v>
      </c>
      <c r="C101" s="1">
        <v>2.19682E-2</v>
      </c>
    </row>
    <row r="102" spans="1:3" x14ac:dyDescent="0.25">
      <c r="A102" s="1" t="s">
        <v>69</v>
      </c>
      <c r="B102" s="1">
        <v>0.892679</v>
      </c>
      <c r="C102" s="1">
        <v>4.7991300000000001E-2</v>
      </c>
    </row>
    <row r="103" spans="1:3" x14ac:dyDescent="0.25">
      <c r="A103" s="1" t="s">
        <v>70</v>
      </c>
      <c r="B103" s="1">
        <v>0.83409999999999995</v>
      </c>
      <c r="C103" s="1">
        <v>-3.7224699999999999E-2</v>
      </c>
    </row>
    <row r="104" spans="1:3" x14ac:dyDescent="0.25">
      <c r="A104" s="1" t="s">
        <v>71</v>
      </c>
      <c r="B104" s="1">
        <v>0.98708499999999999</v>
      </c>
      <c r="C104" s="1">
        <v>6.8362800000000001E-2</v>
      </c>
    </row>
    <row r="105" spans="1:3" x14ac:dyDescent="0.25">
      <c r="A105" s="1" t="s">
        <v>72</v>
      </c>
      <c r="B105" s="1">
        <v>0.85194800000000004</v>
      </c>
      <c r="C105" s="1">
        <v>3.4331899999999999E-2</v>
      </c>
    </row>
    <row r="106" spans="1:3" x14ac:dyDescent="0.25">
      <c r="A106" s="1" t="s">
        <v>73</v>
      </c>
      <c r="B106" s="1">
        <v>0.82560800000000001</v>
      </c>
      <c r="C106" s="1">
        <v>1.53653E-2</v>
      </c>
    </row>
    <row r="107" spans="1:3" x14ac:dyDescent="0.25">
      <c r="A107" s="1" t="s">
        <v>74</v>
      </c>
      <c r="B107" s="1">
        <v>0.920512</v>
      </c>
      <c r="C107" s="1">
        <v>5.2168399999999997E-2</v>
      </c>
    </row>
    <row r="108" spans="1:3" x14ac:dyDescent="0.25">
      <c r="A108" s="1" t="s">
        <v>75</v>
      </c>
      <c r="B108" s="1">
        <v>0.84966399999999997</v>
      </c>
      <c r="C108" s="1">
        <v>-3.4743400000000001E-2</v>
      </c>
    </row>
    <row r="109" spans="1:3" x14ac:dyDescent="0.25">
      <c r="A109" s="1" t="s">
        <v>76</v>
      </c>
      <c r="B109" s="1">
        <v>0.90809799999999996</v>
      </c>
      <c r="C109" s="1">
        <v>-5.5971699999999999E-2</v>
      </c>
    </row>
    <row r="110" spans="1:3" x14ac:dyDescent="0.25">
      <c r="A110" s="1" t="s">
        <v>77</v>
      </c>
      <c r="B110" s="1">
        <v>0.78461599999999998</v>
      </c>
      <c r="C110" s="1">
        <v>-2.01304E-2</v>
      </c>
    </row>
    <row r="111" spans="1:3" x14ac:dyDescent="0.25">
      <c r="A111" s="1" t="s">
        <v>78</v>
      </c>
      <c r="B111" s="1">
        <v>0.81736900000000001</v>
      </c>
      <c r="C111" s="1">
        <v>1.15482E-2</v>
      </c>
    </row>
    <row r="112" spans="1:3" x14ac:dyDescent="0.25">
      <c r="A112" s="1" t="s">
        <v>79</v>
      </c>
      <c r="B112" s="1">
        <v>0.94845900000000005</v>
      </c>
      <c r="C112" s="1">
        <v>6.7240300000000003E-2</v>
      </c>
    </row>
    <row r="113" spans="1:3" x14ac:dyDescent="0.25">
      <c r="A113" s="1" t="s">
        <v>80</v>
      </c>
      <c r="B113" s="1">
        <v>0.84909299999999999</v>
      </c>
      <c r="C113" s="1">
        <v>3.2586299999999999E-2</v>
      </c>
    </row>
    <row r="114" spans="1:3" x14ac:dyDescent="0.25">
      <c r="A114" s="1" t="s">
        <v>81</v>
      </c>
      <c r="B114" s="1">
        <v>0.80905499999999997</v>
      </c>
      <c r="C114" s="1">
        <v>-2.8532399999999999E-4</v>
      </c>
    </row>
    <row r="115" spans="1:3" x14ac:dyDescent="0.25">
      <c r="A115" s="1" t="s">
        <v>82</v>
      </c>
      <c r="B115" s="1">
        <v>0.98392400000000002</v>
      </c>
      <c r="C115" s="1">
        <v>-6.7714499999999997E-2</v>
      </c>
    </row>
    <row r="116" spans="1:3" x14ac:dyDescent="0.25">
      <c r="A116" s="1" t="s">
        <v>83</v>
      </c>
      <c r="B116" s="1">
        <v>0.80315199999999998</v>
      </c>
      <c r="C116" s="1">
        <v>2.2123500000000001E-3</v>
      </c>
    </row>
    <row r="117" spans="1:3" x14ac:dyDescent="0.25">
      <c r="A117" s="1" t="s">
        <v>84</v>
      </c>
      <c r="B117" s="1">
        <v>0.81630899999999995</v>
      </c>
      <c r="C117" s="1">
        <v>3.62105E-2</v>
      </c>
    </row>
    <row r="118" spans="1:3" x14ac:dyDescent="0.25">
      <c r="A118" s="1" t="s">
        <v>146</v>
      </c>
      <c r="B118" s="1">
        <v>0.75258700000000001</v>
      </c>
      <c r="C118" s="1">
        <v>-5.6538300000000003E-3</v>
      </c>
    </row>
    <row r="119" spans="1:3" x14ac:dyDescent="0.25">
      <c r="A119" s="1" t="s">
        <v>85</v>
      </c>
      <c r="B119" s="1">
        <v>0.81527099999999997</v>
      </c>
      <c r="C119" s="1">
        <v>1.2914999999999999E-2</v>
      </c>
    </row>
    <row r="120" spans="1:3" x14ac:dyDescent="0.25">
      <c r="A120" s="1" t="s">
        <v>86</v>
      </c>
      <c r="B120" s="1">
        <v>0.86879399999999996</v>
      </c>
      <c r="C120" s="1">
        <v>-4.7955499999999998E-2</v>
      </c>
    </row>
    <row r="121" spans="1:3" x14ac:dyDescent="0.25">
      <c r="A121" s="1" t="s">
        <v>87</v>
      </c>
      <c r="B121" s="1">
        <v>0.82228500000000004</v>
      </c>
      <c r="C121" s="1">
        <v>1.44134E-2</v>
      </c>
    </row>
    <row r="122" spans="1:3" x14ac:dyDescent="0.25">
      <c r="A122" s="1" t="s">
        <v>148</v>
      </c>
      <c r="B122" s="1">
        <v>0.79739199999999999</v>
      </c>
      <c r="C122" s="1">
        <v>5.0669699999999998E-2</v>
      </c>
    </row>
    <row r="123" spans="1:3" x14ac:dyDescent="0.25">
      <c r="A123" s="1" t="s">
        <v>88</v>
      </c>
      <c r="B123" s="1">
        <v>0.82228999999999997</v>
      </c>
      <c r="C123" s="1">
        <v>3.7853999999999999E-2</v>
      </c>
    </row>
    <row r="124" spans="1:3" x14ac:dyDescent="0.25">
      <c r="A124" s="1" t="s">
        <v>89</v>
      </c>
      <c r="B124" s="1">
        <v>0.836839</v>
      </c>
      <c r="C124" s="1">
        <v>3.1260799999999998E-2</v>
      </c>
    </row>
    <row r="125" spans="1:3" x14ac:dyDescent="0.25">
      <c r="A125" s="1" t="s">
        <v>90</v>
      </c>
      <c r="B125" s="1">
        <v>0.81641399999999997</v>
      </c>
      <c r="C125" s="1">
        <v>1.46731E-2</v>
      </c>
    </row>
    <row r="126" spans="1:3" x14ac:dyDescent="0.25">
      <c r="A126" s="1" t="s">
        <v>91</v>
      </c>
      <c r="B126" s="1">
        <v>0.83311100000000005</v>
      </c>
      <c r="C126" s="1">
        <v>2.3561499999999999E-2</v>
      </c>
    </row>
    <row r="127" spans="1:3" x14ac:dyDescent="0.25">
      <c r="A127" s="1" t="s">
        <v>92</v>
      </c>
      <c r="B127" s="1">
        <v>0.84634900000000002</v>
      </c>
      <c r="C127" s="1">
        <v>2.97965E-2</v>
      </c>
    </row>
    <row r="128" spans="1:3" x14ac:dyDescent="0.25">
      <c r="A128" s="1" t="s">
        <v>93</v>
      </c>
      <c r="B128" s="1">
        <v>0.79846200000000001</v>
      </c>
      <c r="C128" s="1">
        <v>1.45886E-2</v>
      </c>
    </row>
    <row r="129" spans="1:3" x14ac:dyDescent="0.25">
      <c r="A129" s="1" t="s">
        <v>94</v>
      </c>
      <c r="B129" s="1">
        <v>0.76099799999999995</v>
      </c>
      <c r="C129" s="1">
        <v>-1.30663E-3</v>
      </c>
    </row>
    <row r="130" spans="1:3" x14ac:dyDescent="0.25">
      <c r="A130" s="1" t="s">
        <v>95</v>
      </c>
      <c r="B130" s="1">
        <v>0.93038399999999999</v>
      </c>
      <c r="C130" s="1">
        <v>5.9040700000000002E-2</v>
      </c>
    </row>
    <row r="131" spans="1:3" x14ac:dyDescent="0.25">
      <c r="A131" s="1" t="s">
        <v>96</v>
      </c>
      <c r="B131" s="1">
        <v>0.80874599999999996</v>
      </c>
      <c r="C131" s="1">
        <v>-1.28869E-2</v>
      </c>
    </row>
    <row r="132" spans="1:3" x14ac:dyDescent="0.25">
      <c r="A132" s="1" t="s">
        <v>97</v>
      </c>
      <c r="B132" s="3">
        <v>1.0829299999999999</v>
      </c>
      <c r="C132" s="1">
        <v>9.0414099999999997E-2</v>
      </c>
    </row>
    <row r="133" spans="1:3" x14ac:dyDescent="0.25">
      <c r="A133" s="1" t="s">
        <v>98</v>
      </c>
      <c r="B133" s="1">
        <v>0.86282000000000003</v>
      </c>
      <c r="C133" s="1">
        <v>3.3485800000000003E-2</v>
      </c>
    </row>
    <row r="134" spans="1:3" x14ac:dyDescent="0.25">
      <c r="A134" s="1" t="s">
        <v>99</v>
      </c>
      <c r="B134" s="1">
        <v>0.79434000000000005</v>
      </c>
      <c r="C134" s="1">
        <v>6.7791400000000003E-3</v>
      </c>
    </row>
    <row r="135" spans="1:3" x14ac:dyDescent="0.25">
      <c r="A135" s="1" t="s">
        <v>100</v>
      </c>
      <c r="B135" s="1">
        <v>0.85170500000000005</v>
      </c>
      <c r="C135" s="1">
        <v>3.2266099999999999E-2</v>
      </c>
    </row>
    <row r="136" spans="1:3" x14ac:dyDescent="0.25">
      <c r="A136" s="1" t="s">
        <v>101</v>
      </c>
      <c r="B136" s="1">
        <v>0.92446300000000003</v>
      </c>
      <c r="C136" s="1">
        <v>5.92542E-2</v>
      </c>
    </row>
    <row r="137" spans="1:3" x14ac:dyDescent="0.25">
      <c r="A137" s="1" t="s">
        <v>102</v>
      </c>
      <c r="B137" s="1">
        <v>0.89495100000000005</v>
      </c>
      <c r="C137" s="1">
        <v>4.6277499999999999E-2</v>
      </c>
    </row>
    <row r="138" spans="1:3" x14ac:dyDescent="0.25">
      <c r="A138" s="1" t="s">
        <v>103</v>
      </c>
      <c r="B138" s="1">
        <v>0.86925399999999997</v>
      </c>
      <c r="C138" s="1">
        <v>3.6099300000000001E-2</v>
      </c>
    </row>
    <row r="139" spans="1:3" x14ac:dyDescent="0.25">
      <c r="A139" s="1" t="s">
        <v>104</v>
      </c>
      <c r="B139" s="1">
        <v>0.82768900000000001</v>
      </c>
      <c r="C139" s="1">
        <v>2.3241600000000001E-2</v>
      </c>
    </row>
    <row r="140" spans="1:3" x14ac:dyDescent="0.25">
      <c r="A140" s="1" t="s">
        <v>105</v>
      </c>
      <c r="B140" s="1">
        <v>0.81323199999999995</v>
      </c>
      <c r="C140" s="1">
        <v>-2.3574999999999999E-2</v>
      </c>
    </row>
    <row r="141" spans="1:3" x14ac:dyDescent="0.25">
      <c r="A141" s="1" t="s">
        <v>106</v>
      </c>
      <c r="B141" s="1">
        <v>0.86888100000000001</v>
      </c>
      <c r="C141" s="1">
        <v>-4.2264400000000001E-2</v>
      </c>
    </row>
    <row r="142" spans="1:3" x14ac:dyDescent="0.25">
      <c r="A142" s="1" t="s">
        <v>107</v>
      </c>
      <c r="B142" s="1">
        <v>0.79727099999999995</v>
      </c>
      <c r="C142" s="1">
        <v>-2.9268200000000001E-2</v>
      </c>
    </row>
    <row r="143" spans="1:3" x14ac:dyDescent="0.25">
      <c r="A143" s="1" t="s">
        <v>108</v>
      </c>
      <c r="B143" s="1">
        <v>0.86518399999999995</v>
      </c>
      <c r="C143" s="1">
        <v>4.2658500000000002E-2</v>
      </c>
    </row>
    <row r="144" spans="1:3" x14ac:dyDescent="0.25">
      <c r="A144" s="1" t="s">
        <v>109</v>
      </c>
      <c r="B144" s="1">
        <v>0.90970300000000004</v>
      </c>
      <c r="C144" s="1">
        <v>5.3909199999999997E-2</v>
      </c>
    </row>
    <row r="145" spans="1:3" x14ac:dyDescent="0.25">
      <c r="A145" s="1" t="s">
        <v>110</v>
      </c>
      <c r="B145" s="1">
        <v>0.87139800000000001</v>
      </c>
      <c r="C145" s="1">
        <v>3.9604599999999997E-2</v>
      </c>
    </row>
    <row r="146" spans="1:3" x14ac:dyDescent="0.25">
      <c r="A146" s="1" t="s">
        <v>111</v>
      </c>
      <c r="B146" s="1">
        <v>0.80523699999999998</v>
      </c>
      <c r="C146" s="1">
        <v>2.4186400000000001E-3</v>
      </c>
    </row>
    <row r="147" spans="1:3" x14ac:dyDescent="0.25">
      <c r="A147" s="1" t="s">
        <v>112</v>
      </c>
      <c r="B147" s="1">
        <v>0.80342000000000002</v>
      </c>
      <c r="C147" s="1">
        <v>-9.3564800000000004E-3</v>
      </c>
    </row>
    <row r="148" spans="1:3" x14ac:dyDescent="0.25">
      <c r="A148" s="1" t="s">
        <v>113</v>
      </c>
      <c r="B148" s="1">
        <v>0.81404600000000005</v>
      </c>
      <c r="C148" s="1">
        <v>-9.33376E-3</v>
      </c>
    </row>
    <row r="149" spans="1:3" x14ac:dyDescent="0.25">
      <c r="A149" s="1" t="s">
        <v>114</v>
      </c>
      <c r="B149" s="3">
        <v>1.0391300000000001</v>
      </c>
      <c r="C149" s="1">
        <v>-8.3149600000000004E-2</v>
      </c>
    </row>
    <row r="150" spans="1:3" x14ac:dyDescent="0.25">
      <c r="A150" s="1" t="s">
        <v>115</v>
      </c>
      <c r="B150" s="1">
        <v>0.91052</v>
      </c>
      <c r="C150" s="1">
        <v>5.4768600000000001E-2</v>
      </c>
    </row>
    <row r="151" spans="1:3" x14ac:dyDescent="0.25">
      <c r="A151" s="1" t="s">
        <v>116</v>
      </c>
      <c r="B151" s="1">
        <v>0.79724799999999996</v>
      </c>
      <c r="C151" s="1">
        <v>5.5139100000000003E-3</v>
      </c>
    </row>
    <row r="152" spans="1:3" x14ac:dyDescent="0.25">
      <c r="A152" s="1" t="s">
        <v>117</v>
      </c>
      <c r="B152" s="1">
        <v>0.80423299999999998</v>
      </c>
      <c r="C152" s="1">
        <v>7.2613199999999999E-3</v>
      </c>
    </row>
    <row r="153" spans="1:3" x14ac:dyDescent="0.25">
      <c r="A153" s="1" t="s">
        <v>118</v>
      </c>
      <c r="B153" s="1">
        <v>0.79824600000000001</v>
      </c>
      <c r="C153" s="1">
        <v>-1.69962E-2</v>
      </c>
    </row>
    <row r="154" spans="1:3" x14ac:dyDescent="0.25">
      <c r="A154" s="1" t="s">
        <v>119</v>
      </c>
      <c r="B154" s="1">
        <v>0.80698499999999995</v>
      </c>
      <c r="C154" s="1">
        <v>-2.1108099999999999E-3</v>
      </c>
    </row>
    <row r="155" spans="1:3" x14ac:dyDescent="0.25">
      <c r="A155" s="1" t="s">
        <v>120</v>
      </c>
      <c r="B155" s="1">
        <v>0.84537200000000001</v>
      </c>
      <c r="C155" s="1">
        <v>-2.8209600000000001E-2</v>
      </c>
    </row>
    <row r="156" spans="1:3" x14ac:dyDescent="0.25">
      <c r="A156" s="1" t="s">
        <v>121</v>
      </c>
      <c r="B156" s="3">
        <v>1.0105500000000001</v>
      </c>
      <c r="C156" s="1">
        <v>-7.5900400000000007E-2</v>
      </c>
    </row>
    <row r="157" spans="1:3" x14ac:dyDescent="0.25">
      <c r="A157" s="1" t="s">
        <v>122</v>
      </c>
      <c r="B157" s="3">
        <v>1.06514</v>
      </c>
      <c r="C157" s="1">
        <v>-9.0886999999999996E-2</v>
      </c>
    </row>
    <row r="158" spans="1:3" x14ac:dyDescent="0.25">
      <c r="A158" s="1" t="s">
        <v>123</v>
      </c>
      <c r="B158" s="1">
        <v>0.86370100000000005</v>
      </c>
      <c r="C158" s="1">
        <v>-4.2224100000000001E-2</v>
      </c>
    </row>
    <row r="159" spans="1:3" x14ac:dyDescent="0.25">
      <c r="A159" s="1" t="s">
        <v>124</v>
      </c>
      <c r="B159" s="3">
        <v>1.0118499999999999</v>
      </c>
      <c r="C159" s="1">
        <v>-7.2559399999999996E-2</v>
      </c>
    </row>
    <row r="160" spans="1:3" x14ac:dyDescent="0.25">
      <c r="A160" s="1" t="s">
        <v>125</v>
      </c>
      <c r="B160" s="3">
        <v>1.39544</v>
      </c>
      <c r="C160" s="1">
        <v>-0.13710700000000001</v>
      </c>
    </row>
    <row r="161" spans="1:3" x14ac:dyDescent="0.25">
      <c r="A161" s="1" t="s">
        <v>126</v>
      </c>
      <c r="B161" s="1">
        <v>0.77380899999999997</v>
      </c>
      <c r="C161" s="1">
        <v>2.1354100000000001E-2</v>
      </c>
    </row>
    <row r="162" spans="1:3" x14ac:dyDescent="0.25">
      <c r="A162" s="1" t="s">
        <v>127</v>
      </c>
      <c r="B162" s="3">
        <v>1.1255200000000001</v>
      </c>
      <c r="C162" s="1">
        <v>9.4547099999999995E-2</v>
      </c>
    </row>
    <row r="163" spans="1:3" x14ac:dyDescent="0.25">
      <c r="A163" s="1" t="s">
        <v>128</v>
      </c>
      <c r="B163" s="3">
        <v>1.29982</v>
      </c>
      <c r="C163" s="1">
        <v>0.13292899999999999</v>
      </c>
    </row>
    <row r="164" spans="1:3" x14ac:dyDescent="0.25">
      <c r="A164" s="1" t="s">
        <v>129</v>
      </c>
      <c r="B164" s="3">
        <v>1.01528</v>
      </c>
      <c r="C164" s="1">
        <v>8.1418299999999999E-2</v>
      </c>
    </row>
    <row r="165" spans="1:3" x14ac:dyDescent="0.25">
      <c r="A165" s="1" t="s">
        <v>130</v>
      </c>
      <c r="B165" s="1">
        <v>0.706704</v>
      </c>
      <c r="C165" s="1">
        <v>3.5074200000000002E-4</v>
      </c>
    </row>
    <row r="166" spans="1:3" x14ac:dyDescent="0.25">
      <c r="A166" s="1" t="s">
        <v>131</v>
      </c>
      <c r="B166" s="3">
        <v>1.0305500000000001</v>
      </c>
      <c r="C166" s="1">
        <v>8.2119800000000007E-2</v>
      </c>
    </row>
    <row r="167" spans="1:3" x14ac:dyDescent="0.25">
      <c r="A167" s="1" t="s">
        <v>132</v>
      </c>
      <c r="B167" s="1">
        <v>0.80529600000000001</v>
      </c>
      <c r="C167" s="1">
        <v>1.6037900000000001E-2</v>
      </c>
    </row>
    <row r="168" spans="1:3" x14ac:dyDescent="0.25">
      <c r="A168" s="1" t="s">
        <v>133</v>
      </c>
      <c r="B168" s="3">
        <v>1.07043</v>
      </c>
      <c r="C168" s="1">
        <v>8.4673700000000005E-2</v>
      </c>
    </row>
    <row r="169" spans="1:3" x14ac:dyDescent="0.25">
      <c r="A169" s="1" t="s">
        <v>134</v>
      </c>
      <c r="B169" s="1">
        <v>0.82643100000000003</v>
      </c>
      <c r="C169" s="1">
        <v>2.1719200000000001E-2</v>
      </c>
    </row>
    <row r="170" spans="1:3" x14ac:dyDescent="0.25">
      <c r="A170" s="1" t="s">
        <v>135</v>
      </c>
      <c r="B170" s="1">
        <v>0.73343700000000001</v>
      </c>
      <c r="C170" s="1">
        <v>7.7422599999999994E-2</v>
      </c>
    </row>
    <row r="171" spans="1:3" x14ac:dyDescent="0.25">
      <c r="A171" s="1" t="s">
        <v>136</v>
      </c>
      <c r="B171" s="3">
        <v>1.1798999999999999</v>
      </c>
      <c r="C171" s="1">
        <v>0.107374</v>
      </c>
    </row>
    <row r="172" spans="1:3" x14ac:dyDescent="0.25">
      <c r="A172" s="1" t="s">
        <v>137</v>
      </c>
      <c r="B172" s="3">
        <v>1.2686200000000001</v>
      </c>
      <c r="C172" s="1">
        <v>0.125301</v>
      </c>
    </row>
    <row r="173" spans="1:3" x14ac:dyDescent="0.25">
      <c r="A173" s="1" t="s">
        <v>138</v>
      </c>
      <c r="B173" s="1">
        <v>0.50855099999999998</v>
      </c>
      <c r="C173" s="1">
        <v>3.7763499999999998E-2</v>
      </c>
    </row>
    <row r="174" spans="1:3" x14ac:dyDescent="0.25">
      <c r="A174" s="1" t="s">
        <v>139</v>
      </c>
      <c r="B174" s="3">
        <v>1.6491400000000001</v>
      </c>
      <c r="C174" s="1">
        <v>0.174124</v>
      </c>
    </row>
    <row r="175" spans="1:3" x14ac:dyDescent="0.25">
      <c r="A175" s="1" t="s">
        <v>140</v>
      </c>
      <c r="B175" s="1">
        <v>0.82298199999999999</v>
      </c>
      <c r="C175" s="1">
        <v>3.871089999999999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W vs BEW (vitreous) Control</vt:lpstr>
      <vt:lpstr>SW vs BEW (vitreous) FDEP</vt:lpstr>
      <vt:lpstr>SW vs BEW (retina) Control</vt:lpstr>
      <vt:lpstr>SW vs BEW (retina) FDE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Ray P. Najjar</cp:lastModifiedBy>
  <dcterms:created xsi:type="dcterms:W3CDTF">2020-12-07T11:13:13Z</dcterms:created>
  <dcterms:modified xsi:type="dcterms:W3CDTF">2021-01-20T07:13:52Z</dcterms:modified>
</cp:coreProperties>
</file>